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75" windowWidth="18555" windowHeight="11505"/>
  </bookViews>
  <sheets>
    <sheet name="all sign. with min. 2 P calls" sheetId="1" r:id="rId1"/>
  </sheets>
  <calcPr calcId="125725"/>
</workbook>
</file>

<file path=xl/sharedStrings.xml><?xml version="1.0" encoding="utf-8"?>
<sst xmlns="http://schemas.openxmlformats.org/spreadsheetml/2006/main" count="4356" uniqueCount="4098">
  <si>
    <t>putative protein contains similarity to ABA-repsonsive protein</t>
  </si>
  <si>
    <t>249823_s_at</t>
  </si>
  <si>
    <t>At5g23350</t>
  </si>
  <si>
    <t>beta-1,3-glucanase precursor, putative similar to GI:4097948 from [Oryza sativa] (Gene 223 (1-2), 311-320 (1998))</t>
  </si>
  <si>
    <t>260024_at</t>
  </si>
  <si>
    <t>At1g30080</t>
  </si>
  <si>
    <t>putative protein INDOLE-3-ACETIC ACID INDUCED PROTEIN ARG7, Vigna radiata, gb:P32295;supported by full-length cDNA: Ceres:16897.</t>
  </si>
  <si>
    <t>252733_at</t>
  </si>
  <si>
    <t>At3g43120</t>
  </si>
  <si>
    <t>putative protein Kaposi's sarcoma-associated herpesvirus glycoprotein M.., PATX:G2246532</t>
  </si>
  <si>
    <t>254173_at</t>
  </si>
  <si>
    <t>At4g24580</t>
  </si>
  <si>
    <t>30S ribosomal protein S31  ;supported by full-length cDNA: Ceres:4723.</t>
  </si>
  <si>
    <t>267088_at</t>
  </si>
  <si>
    <t>At2g38140</t>
  </si>
  <si>
    <t>hypothetical protein contains similarity to disease resistance protein GI:3894383 from (Lycopersicon esculentum)</t>
  </si>
  <si>
    <t>265114_at</t>
  </si>
  <si>
    <t>At1g62440</t>
  </si>
  <si>
    <t>adenylate kinase -like protein adenylate kinase (EC 2.7.4.3), chloroplast, maize, PIR:S45634</t>
  </si>
  <si>
    <t>246651_at</t>
  </si>
  <si>
    <t>At5g35170</t>
  </si>
  <si>
    <t>protein kinase - like protein wall-associated kinase 4, Arabidopsis thaliana, AJ009695;supported by full-length cDNA: Ceres:13355.</t>
  </si>
  <si>
    <t>251600_at</t>
  </si>
  <si>
    <t>At3g57710</t>
  </si>
  <si>
    <t>unknown protein</t>
  </si>
  <si>
    <t>260423_at</t>
  </si>
  <si>
    <t>At1g72470</t>
  </si>
  <si>
    <t>putative oxidoreductase similar to P. vulgaris gibberellin 20-oxidase, GenBank accession number U70530</t>
  </si>
  <si>
    <t>255437_at</t>
  </si>
  <si>
    <t>At4g03060</t>
  </si>
  <si>
    <t>putative protein kinase contains a protein kinase domain profile (PDOC00100)</t>
  </si>
  <si>
    <t>267201_at</t>
  </si>
  <si>
    <t>At2g31010</t>
  </si>
  <si>
    <t>acyl carrier protein, putative similar to acyl carrier protein GI:1296948 from [Neurospora crassa]; supported by full-length cDNA: Ceres: 14066.</t>
  </si>
  <si>
    <t>264162_at</t>
  </si>
  <si>
    <t>At1g65290</t>
  </si>
  <si>
    <t>unknown protein similar to T11A07.9</t>
  </si>
  <si>
    <t>260553_at</t>
  </si>
  <si>
    <t>At2g41800</t>
  </si>
  <si>
    <t>cytochrome p450 - like protein cytochrome P-450LXXIA1, Persea americana, M32885</t>
  </si>
  <si>
    <t>254767_s_at</t>
  </si>
  <si>
    <t>At4g13290</t>
  </si>
  <si>
    <t>putative protein prib5, Ribes nigrum, EMBL:RNI7578;supported by full-length cDNA: Ceres:31361.</t>
  </si>
  <si>
    <t>251400_at</t>
  </si>
  <si>
    <t>At3g60420</t>
  </si>
  <si>
    <t>putative protein predicted proteins - Arabidopsis thaliana</t>
  </si>
  <si>
    <t>249437_at</t>
  </si>
  <si>
    <t>At5g39990</t>
  </si>
  <si>
    <t>putative dTDP-6-deoxy-L-mannose-dehydrogenase</t>
  </si>
  <si>
    <t>255682_at</t>
  </si>
  <si>
    <t>At4g00560</t>
  </si>
  <si>
    <t>dihydropteroate synthase-like protein probable dihydropteroate synthase - Pisum sativum,Pir2:T06595</t>
  </si>
  <si>
    <t>253669_at</t>
  </si>
  <si>
    <t>At4g30000</t>
  </si>
  <si>
    <t>260585_at</t>
  </si>
  <si>
    <t>At2g43650</t>
  </si>
  <si>
    <t>putative protein 21K protein precursor, Medicago sativa, PIR:T09390</t>
  </si>
  <si>
    <t>247477_at</t>
  </si>
  <si>
    <t>At5g62340</t>
  </si>
  <si>
    <t>SCARECROW1  ; supported by cDNA: gi_15810552_gb_AY056315.1_</t>
  </si>
  <si>
    <t>251890_at</t>
  </si>
  <si>
    <t>At3g54220</t>
  </si>
  <si>
    <t>putative thioredoxin reductase</t>
  </si>
  <si>
    <t>264904_s_at</t>
  </si>
  <si>
    <t>At2g17420</t>
  </si>
  <si>
    <t>hypothetical protein</t>
  </si>
  <si>
    <t>259912_at</t>
  </si>
  <si>
    <t>At1g72670</t>
  </si>
  <si>
    <t>serine carboxypeptidase, putative contains Pfam profile: PF00450 serine carboxypeptidase</t>
  </si>
  <si>
    <t>256289_s_at</t>
  </si>
  <si>
    <t>At3g12230</t>
  </si>
  <si>
    <t>proliferating-cell nucleolar antigen - like protein proliferating-cell nucleolar antigen, Saccharomycescerevisiae, PIR2:S45758</t>
  </si>
  <si>
    <t>252871_at</t>
  </si>
  <si>
    <t>At4g40000</t>
  </si>
  <si>
    <t>unknown protein  ; supported by cDNA: gi_15293176_gb_AY051022.1_</t>
  </si>
  <si>
    <t>263251_at</t>
  </si>
  <si>
    <t>At2g31410</t>
  </si>
  <si>
    <t>putative superoxide-generating NADPH oxidase flavocytochrome highly similar to GB:CAA70769, FRO1 and GB:CAA70770, FRO2 from [Arabidopsis thaliana]</t>
  </si>
  <si>
    <t>264751_at</t>
  </si>
  <si>
    <t>At1g23020</t>
  </si>
  <si>
    <t>60S ribosomal protein L10A  ; supported by cDNA: gi_14335147_gb_AY037253.1_</t>
  </si>
  <si>
    <t>249945_at</t>
  </si>
  <si>
    <t>At5g22440</t>
  </si>
  <si>
    <t>unknown protein contains Pfam proifle:PF00046 Homeobox domain and Pfam profile:PF00076 RNA recognition motif</t>
  </si>
  <si>
    <t>264974_at</t>
  </si>
  <si>
    <t>At1g27050</t>
  </si>
  <si>
    <t>hypothetical protein predicted by genscan</t>
  </si>
  <si>
    <t>264550_at</t>
  </si>
  <si>
    <t>At1g09450</t>
  </si>
  <si>
    <t>putative ethylene response element binding protein (EREBP)  ;supported by full-length cDNA: Ceres:6397.</t>
  </si>
  <si>
    <t>266821_at</t>
  </si>
  <si>
    <t>At2g44840</t>
  </si>
  <si>
    <t>267518_at</t>
  </si>
  <si>
    <t>At2g30500</t>
  </si>
  <si>
    <t>putative protein polyphosphoinositide binding protein Ssh2, Glycine max, gb:T05953</t>
  </si>
  <si>
    <t>255082_at</t>
  </si>
  <si>
    <t>At4g09160</t>
  </si>
  <si>
    <t>putative ethylene-inducible protein similar to ethylene-inducible protein GB:M88254 from [Hevea brasiliensis]; supported by cDNA: gi_4103951_gb_AF029980.1_AF029980</t>
  </si>
  <si>
    <t>258336_at</t>
  </si>
  <si>
    <t>At3g16050</t>
  </si>
  <si>
    <t>histidine kinase - like protein sensory transduction histidine kinase slr1759, Synechocystis sp., PIR:S75142</t>
  </si>
  <si>
    <t>246016_at</t>
  </si>
  <si>
    <t>At5g10720</t>
  </si>
  <si>
    <t>cytochrome P450 - like protein cytochrome P450, Helianthus tuberosus, EMBL:HTCYP81L</t>
  </si>
  <si>
    <t>250423_s_at</t>
  </si>
  <si>
    <t>At5g10610</t>
  </si>
  <si>
    <t>putative protein hypothetical proteins - Arabidopsis thaliana</t>
  </si>
  <si>
    <t>251241_s_at</t>
  </si>
  <si>
    <t>At3g62460</t>
  </si>
  <si>
    <t>257041_at</t>
  </si>
  <si>
    <t>At3g28550</t>
  </si>
  <si>
    <t>hypothetical protein predicted by genemark.hmm</t>
  </si>
  <si>
    <t>263729_at</t>
  </si>
  <si>
    <t>At1g60080</t>
  </si>
  <si>
    <t>ribosomal protein L9, putative similar to RIBOSOMAL PROTEIN L9 GB:P49209 from [Arabidopsis thaliana]</t>
  </si>
  <si>
    <t>261620_s_at</t>
  </si>
  <si>
    <t>At1g33140</t>
  </si>
  <si>
    <t>264118_at</t>
  </si>
  <si>
    <t>At1g79140</t>
  </si>
  <si>
    <t>hypothetical protein contains similarity to ribosomal protein S15; supported by cDNA: gi_13605576_gb_AF361614.1_AF361614</t>
  </si>
  <si>
    <t>259505_at</t>
  </si>
  <si>
    <t>At1g15810</t>
  </si>
  <si>
    <t>hypothetical protein, contains DnaJ motif: prokaryotic heat shock protein motif similar to GB:AAB61072 [Arabidopsis thaliana]</t>
  </si>
  <si>
    <t>259087_at</t>
  </si>
  <si>
    <t>At3g04980</t>
  </si>
  <si>
    <t>unknown protein ;supported by full-length cDNA: Ceres:148018.</t>
  </si>
  <si>
    <t>261580_at</t>
  </si>
  <si>
    <t>At1g01110</t>
  </si>
  <si>
    <t>fibrillarin 2 (AtFib2) identical to fibrillarin 2 GI:9965655 from [Arabidopsis thaliana];supported by full-length cDNA: Ceres:11319.</t>
  </si>
  <si>
    <t>254080_at</t>
  </si>
  <si>
    <t>At4g25630</t>
  </si>
  <si>
    <t>60S ribosomal protein L7A  ;supported by full-length cDNA: Ceres:6394.</t>
  </si>
  <si>
    <t>245121_at</t>
  </si>
  <si>
    <t>At2g47610</t>
  </si>
  <si>
    <t>putative mitotic checkpoint protein similar to mitotic checkpoint component, Mad2 GB:AAD09238 from [Mus musculus]</t>
  </si>
  <si>
    <t>258067_at</t>
  </si>
  <si>
    <t>At3g25980</t>
  </si>
  <si>
    <t>hypothetical protein predicted by genemark.hmm;supported by full-length cDNA: Ceres:25383.</t>
  </si>
  <si>
    <t>264186_at</t>
  </si>
  <si>
    <t>At1g54570</t>
  </si>
  <si>
    <t>hypothetical protein predicted by genscan;supported by full-length cDNA: Ceres:9503.</t>
  </si>
  <si>
    <t>259253_at</t>
  </si>
  <si>
    <t>At3g07640</t>
  </si>
  <si>
    <t>RAN GTPase activating protein 1 protein  ; supported by cDNA: gi_14334453_gb_AY034918.1_</t>
  </si>
  <si>
    <t>251152_at</t>
  </si>
  <si>
    <t>At3g63130</t>
  </si>
  <si>
    <t>putative 60S ribosomal protein L17 similar to GB:P51413 from [Arabidopsis thaliana]; similar to ESTs gb|L33542 and gb|AA660016;supported by full-length cDNA: Ceres:749.</t>
  </si>
  <si>
    <t>264438_at</t>
  </si>
  <si>
    <t>At1g27400</t>
  </si>
  <si>
    <t>putative protein contains similarity to stomatin like protein;supported by full-length cDNA: Ceres:205622.</t>
  </si>
  <si>
    <t>253890_s_at</t>
  </si>
  <si>
    <t>At5g54100</t>
  </si>
  <si>
    <t>ribosomal protein L5 - like ribosomal protein L5, rice</t>
  </si>
  <si>
    <t>249466_at</t>
  </si>
  <si>
    <t>At5g39740</t>
  </si>
  <si>
    <t>pollen allergen -like protein SAH7 protein, Arabidopsis thaliana, EMBL:ATH133639</t>
  </si>
  <si>
    <t>250469_at</t>
  </si>
  <si>
    <t>At5g10130</t>
  </si>
  <si>
    <t>dihydrolipoamide dehydrogenase, putative similar to dihydrolipoamide dehydrogenase GB:CAA88451 [Synechocystis PCC6803] (Microbiology 143 (Pt 11), 3543-3553 (1997)); supported by cDNA: gi_15215695_gb_AY050376.1_</t>
  </si>
  <si>
    <t>257895_at</t>
  </si>
  <si>
    <t>At3g16950</t>
  </si>
  <si>
    <t>putative aspartate-tRNA ligase aspartate-tRNA ligase (EC 6.1.1.12) -Methanobacterium thermoautotrophicum, GB:AE000809</t>
  </si>
  <si>
    <t>253935_at</t>
  </si>
  <si>
    <t>At4g26870</t>
  </si>
  <si>
    <t>salt-inducible like protein</t>
  </si>
  <si>
    <t>246249_at</t>
  </si>
  <si>
    <t>At4g36680</t>
  </si>
  <si>
    <t>putative protein hypothetical protein - Arabidopsis thaliana, EMBL:CAB38293;supported by full-length cDNA: Ceres:17840.</t>
  </si>
  <si>
    <t>252220_at</t>
  </si>
  <si>
    <t>At3g49940</t>
  </si>
  <si>
    <t>nucleolar protein, putative nucleolar protein GB:NP_006383 from [Homo sapiens], (Mol. Cell. Biol. 17 (12), 7088-7098 (1997))</t>
  </si>
  <si>
    <t>257694_at</t>
  </si>
  <si>
    <t>At3g12860</t>
  </si>
  <si>
    <t>putative 60S ribosomal protein  L22 similar to 60S ribosomal protein  L22 GB:AAF02883; supported by full-length cDNA: Ceres: 8244.</t>
  </si>
  <si>
    <t>259112_at</t>
  </si>
  <si>
    <t>At3g05560</t>
  </si>
  <si>
    <t>putative histone deacetylase similar to maize nucleolar histone deacetylase (U82815); supported by cDNA: gi_11066134_gb_AF195545.1_AF195545</t>
  </si>
  <si>
    <t>252625_at</t>
  </si>
  <si>
    <t>At3g44750</t>
  </si>
  <si>
    <t>Arabidopsis thaliana /REF=U37281 /DEF=actin-2 mRNA, complete cds /LEN=1637 (-5, -M, -3 represent transcript regions 5 prime, Middle, and 3 prime respectively)</t>
  </si>
  <si>
    <t>AFFX-r2-At-Actin-5_s_at</t>
  </si>
  <si>
    <t>AFFX-r2-At-Actin-5</t>
  </si>
  <si>
    <t>biotin carboxyl carrier protein of acetyl-CoA carboxylase precursor (BCCP) (sp|Q42533)  ;supported by full-length cDNA: Ceres:38996.</t>
  </si>
  <si>
    <t>250125_at</t>
  </si>
  <si>
    <t>At5g16390</t>
  </si>
  <si>
    <t>auxin-responsive-like protein  ; supported by cDNA: gi_11041725_dbj_AB050596.1_AB050596</t>
  </si>
  <si>
    <t>248163_at</t>
  </si>
  <si>
    <t>At5g54510</t>
  </si>
  <si>
    <t>hypothetical protein predicted by genscan+</t>
  </si>
  <si>
    <t>257663_at</t>
  </si>
  <si>
    <t>At3g20260</t>
  </si>
  <si>
    <t>WD-repeat protein -like protein WD-repeat protein -Daucus carota,PID:g2253631; supported by cDNA: gi_6491863_gb_AF029263.1_AF029263</t>
  </si>
  <si>
    <t>253340_s_at</t>
  </si>
  <si>
    <t>At4g33260</t>
  </si>
  <si>
    <t>GS1-like protein ;supported by full-length cDNA: Ceres:110980.</t>
  </si>
  <si>
    <t>247908_at</t>
  </si>
  <si>
    <t>At5g57440</t>
  </si>
  <si>
    <t>cysteine proteinase contains similarity to cysteine proteinase RD21A (thiol protease) GI:435619, SP:P43297 from [Arabidopsis thaliana]</t>
  </si>
  <si>
    <t>258005_at</t>
  </si>
  <si>
    <t>At3g19390</t>
  </si>
  <si>
    <t>adenylate kinase ;supported by full-length cDNA: Ceres:13667.</t>
  </si>
  <si>
    <t>247382_at</t>
  </si>
  <si>
    <t>At5g63400</t>
  </si>
  <si>
    <t>60S ribosomal protein L24  ;supported by full-length cDNA: Ceres:14564.</t>
  </si>
  <si>
    <t>265210_at</t>
  </si>
  <si>
    <t>At2g36620</t>
  </si>
  <si>
    <t>unknown protein  ; supported by cDNA: gi_13430645_gb_AF360235.1_AF360235</t>
  </si>
  <si>
    <t>264615_at</t>
  </si>
  <si>
    <t>At1g04590</t>
  </si>
  <si>
    <t>mitochondrial NAD-dependent malate dehydrogenase identical to mitochondrial NAD-dependent malate dehydrogenase GI:3929649 from [Arabidopsis thaliana];supported by full-length cDNA: Ceres:33917.</t>
  </si>
  <si>
    <t>260615_at</t>
  </si>
  <si>
    <t>At1g53240</t>
  </si>
  <si>
    <t>unknown protein  ; supported by cDNA: gi_15451043_gb_AY054602.1_</t>
  </si>
  <si>
    <t>248223_at</t>
  </si>
  <si>
    <t>At5g53620</t>
  </si>
  <si>
    <t>40S ribosomal protein - like 40S ribosomal protein S9, Chlamydomonas sp., EMBL:AU066528</t>
  </si>
  <si>
    <t>250159_at</t>
  </si>
  <si>
    <t>At5g15200</t>
  </si>
  <si>
    <t>putative polygalacturonase similar to GB:AAC23398</t>
  </si>
  <si>
    <t>263229_s_at</t>
  </si>
  <si>
    <t>At1g05650</t>
  </si>
  <si>
    <t>264254_at</t>
  </si>
  <si>
    <t>At1g09150</t>
  </si>
  <si>
    <t>ribosomal protein S2, putative similar to ribosomal protein S2 GI:939717 from [Urechis caupo];supported by full-length cDNA: Ceres:93867.</t>
  </si>
  <si>
    <t>245841_s_at</t>
  </si>
  <si>
    <t>At1g58380</t>
  </si>
  <si>
    <t>cytochrome-b5 reductase - like protein cytochrome-b5 reductase, Saccharomyces cerevisiae, PIR:S37800;supported by full-length cDNA: Ceres:33544.</t>
  </si>
  <si>
    <t>246157_at</t>
  </si>
  <si>
    <t>At5g20080</t>
  </si>
  <si>
    <t>DEAD box helicase protein, putative similar to DEAD box helicase protein GB:NP_006764 from [Homo sapiens], contains Pfam profile: PF00270  DEAD/DEAH box helicase</t>
  </si>
  <si>
    <t>256797_at</t>
  </si>
  <si>
    <t>At3g18600</t>
  </si>
  <si>
    <t>putative protein predicted proteins, Arabidopsis thliana; supported by cDNA: gi_16604622_gb_AY059756.1_</t>
  </si>
  <si>
    <t>246551_at</t>
  </si>
  <si>
    <t>At5g15070</t>
  </si>
  <si>
    <t>RNA helicase like protein</t>
  </si>
  <si>
    <t>245437_at</t>
  </si>
  <si>
    <t>At4g16630</t>
  </si>
  <si>
    <t>glycine-rich protein 2 (GRP2)  ; supported by cDNA: gi_14326486_gb_AF385696.1_AF385696</t>
  </si>
  <si>
    <t>252957_at</t>
  </si>
  <si>
    <t>At4g38680</t>
  </si>
  <si>
    <t>putative protein ferripyochelin binding protein - Methanobacterium thermoautotrophicum, EMBL:AE000918.1; supported by cDNA: gi_15293166_gb_AY051017.1_</t>
  </si>
  <si>
    <t>252326_at</t>
  </si>
  <si>
    <t>At3g48680</t>
  </si>
  <si>
    <t>putative cytoskeletal protein ; supported by cDNA: gi_1732508_gb_U62741.1_ATU62741</t>
  </si>
  <si>
    <t>246215_at</t>
  </si>
  <si>
    <t>At4g37180</t>
  </si>
  <si>
    <t>meiosis specific - like protein Spo11, Mus musculus, EMBL:AF169386; supported by cDNA: gi_15488538_gb_AF323679.1_AF323679</t>
  </si>
  <si>
    <t>250974_at</t>
  </si>
  <si>
    <t>At5g02820</t>
  </si>
  <si>
    <t>unknown protein  ; supported by full-length cDNA: Ceres: 6477.</t>
  </si>
  <si>
    <t>250455_at</t>
  </si>
  <si>
    <t>At5g09980</t>
  </si>
  <si>
    <t>endopeptidase - like protein O-sialoglycoprotein endopeptidase, Methanococcus jannaschii, pir:A64441;supported by full-length cDNA: Ceres:21854.</t>
  </si>
  <si>
    <t>246879_at</t>
  </si>
  <si>
    <t>At5g26110</t>
  </si>
  <si>
    <t>putative mitochondrial carrier protein</t>
  </si>
  <si>
    <t>263943_at</t>
  </si>
  <si>
    <t>At2g35800</t>
  </si>
  <si>
    <t>farnesyl diphosphate synthase precursor (gb|AAB49290.1)  ; supported by cDNA: gi_1872499_gb_U80605.1_ATU80605</t>
  </si>
  <si>
    <t>248718_at</t>
  </si>
  <si>
    <t>At5g47770</t>
  </si>
  <si>
    <t>putative protein similar to unknown protein (gb AAF21150.1)</t>
  </si>
  <si>
    <t>247958_at</t>
  </si>
  <si>
    <t>At5g57070</t>
  </si>
  <si>
    <t>farnesyl-pyrophosphate synthetase FPS2 ; supported by cDNA: gi_1146162_gb_L46349.1_ATHFPS2R</t>
  </si>
  <si>
    <t>245301_at</t>
  </si>
  <si>
    <t>At4g17190</t>
  </si>
  <si>
    <t>putative protein hypothetical protein SPBC19C2.12 - Schizosaccharomyces pombe, PIR:T39803;supported by full-length cDNA: Ceres:92264.</t>
  </si>
  <si>
    <t>251483_at</t>
  </si>
  <si>
    <t>At3g59650</t>
  </si>
  <si>
    <t>putative protein contains similarity to small nuclear ribonucleoprotein; supported by full-length cDNA: Ceres: 10879.</t>
  </si>
  <si>
    <t>249003_at</t>
  </si>
  <si>
    <t>At5g44500</t>
  </si>
  <si>
    <t>putative 60S ribosomal protein L21 Similar to ribosomal protein L21 (gb|L38826). ESTs gb|AA395597,gb|ATTS5197 come from this gene; supported by cDNA: gi_16649106_gb_AY059923.1_</t>
  </si>
  <si>
    <t>264679_s_at</t>
  </si>
  <si>
    <t>At1g09690</t>
  </si>
  <si>
    <t>putative translation initiation factor eIF-2, gamma subunit similar to gb|U37354 from S. pombe. ESTs gb|T41979, gb|N37284 and gb|N37529 come from this gene;supported by full-length cDNA: Ceres:37699.</t>
  </si>
  <si>
    <t>264327_at</t>
  </si>
  <si>
    <t>At1g04170</t>
  </si>
  <si>
    <t>ribosomal protein L11, cytosolic  ;supported by full-length cDNA: Ceres:2359.</t>
  </si>
  <si>
    <t>254617_s_at</t>
  </si>
  <si>
    <t>At4g18730</t>
  </si>
  <si>
    <t>Mlo protein, putative similar to GB:Z83834 from [Hordeum vulgare]; supported by cDNA: gi_14091597_gb_AF369575.1_AF369575</t>
  </si>
  <si>
    <t>261275_at</t>
  </si>
  <si>
    <t>At1g26700</t>
  </si>
  <si>
    <t>beta-D-glucan exohydrolase - like protein beta-D-glucan exohydrolase, Nicotiana tabacum, EMBL:AB017502</t>
  </si>
  <si>
    <t>246184_at</t>
  </si>
  <si>
    <t>At5g20950</t>
  </si>
  <si>
    <t>unknown protein similar to unknown protein GB:AAC42254 [Arabidopsis thaliana]</t>
  </si>
  <si>
    <t>259335_s_at</t>
  </si>
  <si>
    <t>At3g03930</t>
  </si>
  <si>
    <t>unknown protein  ;supported by full-length cDNA: Ceres:7709.</t>
  </si>
  <si>
    <t>251395_at</t>
  </si>
  <si>
    <t>At2g45470</t>
  </si>
  <si>
    <t>GATA transcription factor 4  ; supported by cDNA: gi_14517394_gb_AY039532.1_</t>
  </si>
  <si>
    <t>251373_at</t>
  </si>
  <si>
    <t>At3g60530</t>
  </si>
  <si>
    <t>26S proteasome regulatory subunit S12 (MOV34 protein) (sp|O24412)  ;supported by full-length cDNA: Ceres:34868.</t>
  </si>
  <si>
    <t>250749_at</t>
  </si>
  <si>
    <t>At5g05780</t>
  </si>
  <si>
    <t>serine/threonine-protein kinase  ;supported by full-length cDNA: Ceres:39888.</t>
  </si>
  <si>
    <t>247352_at</t>
  </si>
  <si>
    <t>At5g63650</t>
  </si>
  <si>
    <t>betaine aldehyde dehydrogenase, putative similar to betaine aldehyde dehydrogenase (BADH) GI:1813537 [Spinacia oleracea]</t>
  </si>
  <si>
    <t>256246_at</t>
  </si>
  <si>
    <t>At3g66658</t>
  </si>
  <si>
    <t>putative sodium proton exchanger similar to sodium proton exchanger Nhx1 GB:AAD16946 [Arabidopsis thaliana]</t>
  </si>
  <si>
    <t>259081_at</t>
  </si>
  <si>
    <t>At3g05030</t>
  </si>
  <si>
    <t>GTP-binding protein, putative similar to GTP-binding protein GB:AAF31009 GI:6899606 from [Ureaplasma urealyticum]</t>
  </si>
  <si>
    <t>262086_at</t>
  </si>
  <si>
    <t>At1g56050</t>
  </si>
  <si>
    <t>255631_at</t>
  </si>
  <si>
    <t>At4g00710</t>
  </si>
  <si>
    <t>acetyl-CoA carboxylase  ;supported by full-length cDNA: Ceres:20286.</t>
  </si>
  <si>
    <t>246613_at</t>
  </si>
  <si>
    <t>At5g35360</t>
  </si>
  <si>
    <t>translation initiation factor eIF3 - like protein translation initiation factor eIF3 p66 subunit, Homo sapiens, PID:g2351378</t>
  </si>
  <si>
    <t>254438_at</t>
  </si>
  <si>
    <t>At4g20980</t>
  </si>
  <si>
    <t>putative protein various predicted proteins, Arabidopsis thaliana</t>
  </si>
  <si>
    <t>252290_at</t>
  </si>
  <si>
    <t>At3g49140</t>
  </si>
  <si>
    <t>putative syntaxin-related protein (U39451) BAC F22O13 has a deletion of a cytosine at position 7887; supported by cDNA: gi_1184164_gb_U39451.1_ATU39451</t>
  </si>
  <si>
    <t>264802_at</t>
  </si>
  <si>
    <t>At1g08560</t>
  </si>
  <si>
    <t>putative 2-cys peroxiredoxin BAS1 precursor (thiol-specific antioxidant protein) similar to 2-cys peroxiredoxin BAS1 precursor (thiol-specific antioxidant protein) GB:O24364 [Spinacia oleracea]; supported by full-length cDNA: Ceres: 30062.</t>
  </si>
  <si>
    <t>259237_at</t>
  </si>
  <si>
    <t>At3g11630</t>
  </si>
  <si>
    <t>ATP sulfurylase, putative similar to ATP sulfurylase GB:AAF19185 [Arabidopsis thaliana];supported by full-length cDNA: Ceres:20342.</t>
  </si>
  <si>
    <t>256835_at</t>
  </si>
  <si>
    <t>At3g22890</t>
  </si>
  <si>
    <t>hypothetical protein  ;supported by full-length cDNA: Ceres:20232.</t>
  </si>
  <si>
    <t>251210_at</t>
  </si>
  <si>
    <t>At3g62810</t>
  </si>
  <si>
    <t>40S ribsomal protein S6  ; supported by cDNA: gi_15010585_gb_AY045594.1_</t>
  </si>
  <si>
    <t>250440_at</t>
  </si>
  <si>
    <t>At5g10360</t>
  </si>
  <si>
    <t>putative kinesin heavy chain</t>
  </si>
  <si>
    <t>263751_at</t>
  </si>
  <si>
    <t>At2g21300</t>
  </si>
  <si>
    <t>hypothetical protein contains similarity to 30S ribosomal protein S5 GI:6969105 from [Campylobacter jejuni]; supported by cDNA: gi_14334893_gb_AY035120.1_</t>
  </si>
  <si>
    <t>262880_at</t>
  </si>
  <si>
    <t>At1g64880</t>
  </si>
  <si>
    <t>unknown protein ;supported by full-length cDNA: Ceres:16387.</t>
  </si>
  <si>
    <t>264286_at</t>
  </si>
  <si>
    <t>At1g61870</t>
  </si>
  <si>
    <t>phosphoribosylformylglycinamidine cyclo-ligase precursor  ; supported by cDNA: gi_16974614_gb_AY060585.1_</t>
  </si>
  <si>
    <t>251830_at</t>
  </si>
  <si>
    <t>At3g55010</t>
  </si>
  <si>
    <t>unknown protein similar to FUS5 protein of the COP9 complex, GB:AAC25563;supported by full-length cDNA: Ceres:40042.</t>
  </si>
  <si>
    <t>264150_at</t>
  </si>
  <si>
    <t>At1g02090</t>
  </si>
  <si>
    <t>glycine decarboxylase complex H-protein  ; supported by cDNA: gi_15810183_gb_AY056106.1_</t>
  </si>
  <si>
    <t>266517_at</t>
  </si>
  <si>
    <t>At2g35120</t>
  </si>
  <si>
    <t>hypothetical protein predicted by genefinder, contains 2 PF|00400 WD40, G-beta repeats; supported by cDNA: gi_13877930_gb_AF370228.1_AF370228</t>
  </si>
  <si>
    <t>263119_at</t>
  </si>
  <si>
    <t>At1g03110</t>
  </si>
  <si>
    <t>60S ribosomal protein L23A identical to GB:AF034694;supported by full-length cDNA: Ceres:22479.</t>
  </si>
  <si>
    <t>266981_at</t>
  </si>
  <si>
    <t>At2g39460</t>
  </si>
  <si>
    <t>putative protein similar to unknown protein (pir||G71444);supported by full-length cDNA: Ceres:19104.</t>
  </si>
  <si>
    <t>248797_at</t>
  </si>
  <si>
    <t>At5g47210</t>
  </si>
  <si>
    <t>40S ribosomal protein S17, putative similar to 40S ribosomal protein S17 GI:1620985 from [Nicotiana plumbaginifolia]</t>
  </si>
  <si>
    <t>262415_at</t>
  </si>
  <si>
    <t>At1g49400</t>
  </si>
  <si>
    <t>rna binding protein - like rna binding protein, Schizosaccharomyces pombe, PIR:T41166;supported by full-length cDNA: Ceres:3774.</t>
  </si>
  <si>
    <t>250845_at</t>
  </si>
  <si>
    <t>At5g04600</t>
  </si>
  <si>
    <t>putative NADH-ubiquinone oxireductase  ;supported by full-length cDNA: Ceres:20429.</t>
  </si>
  <si>
    <t>265286_at</t>
  </si>
  <si>
    <t>At2g20360</t>
  </si>
  <si>
    <t>putative P-protein: chorismate mutase, prephenate dehydratase similar to P-protein: chorismate mutase, prephenate dehydratase GB:P43900 [Haemophilus influenzae];supported by full-length cDNA: Ceres:118932.</t>
  </si>
  <si>
    <t>259254_at</t>
  </si>
  <si>
    <t>At3g07630</t>
  </si>
  <si>
    <t>MAP kinase kinase 4 (ATMKK4) identical to MAP kinase kinase 4 [Arabidopsis thaliana]; supported by cDNA: gi_13265419_gb_AF324667.2_AF324667</t>
  </si>
  <si>
    <t>256183_at</t>
  </si>
  <si>
    <t>At1g51660</t>
  </si>
  <si>
    <t>259519_at</t>
  </si>
  <si>
    <t>At1g12270</t>
  </si>
  <si>
    <t>hypothetical protein  ;supported by full-length cDNA: Ceres:14475.</t>
  </si>
  <si>
    <t>252124_at</t>
  </si>
  <si>
    <t>At3g51010</t>
  </si>
  <si>
    <t>E2, ubiquitin-conjugating enzyme, putative similar to cyclin-specific ubiquitin carrier protein E2-C (Spisula solidissima) GI:1493838; supported by full-length cDNA: Ceres: 9968.</t>
  </si>
  <si>
    <t>261859_at</t>
  </si>
  <si>
    <t>At1g50490</t>
  </si>
  <si>
    <t>putative protein essential for embryogenesis protein H beta 58, Mus musculus, PIR2:B44882</t>
  </si>
  <si>
    <t>253885_at</t>
  </si>
  <si>
    <t>At4g27690</t>
  </si>
  <si>
    <t>256409_at</t>
  </si>
  <si>
    <t>At1g66620</t>
  </si>
  <si>
    <t>2-oxoglutarate dehydrogenase, E1 subunit - like protein 2-oxoglutarate dehydrogenase, E1 subunit, Arabidopsis thaliana, EMBL:ART223802</t>
  </si>
  <si>
    <t>251787_at</t>
  </si>
  <si>
    <t>At3g55410</t>
  </si>
  <si>
    <t>SWI2/SNF2-like protein (gb|AAD28303.1)</t>
  </si>
  <si>
    <t>247056_at</t>
  </si>
  <si>
    <t>At5g66750</t>
  </si>
  <si>
    <t>sterol-C-methyltransferase identical to sterol-C-methyltransferase GI:1061040 from [Arabidopsis thaliana];supported by full-length cDNA: Ceres:2688.</t>
  </si>
  <si>
    <t>255885_at</t>
  </si>
  <si>
    <t>At1g20330</t>
  </si>
  <si>
    <t>unknown protein  ; supported by cDNA: gi_15215846_gb_AY050453.1_</t>
  </si>
  <si>
    <t>257095_at</t>
  </si>
  <si>
    <t>At3g20560</t>
  </si>
  <si>
    <t>methionyl-tRNA synthetase (AtcpMetRS)  ; supported by cDNA: gi_13605909_gb_AF367354.1_AF367354</t>
  </si>
  <si>
    <t>251807_at</t>
  </si>
  <si>
    <t>At3g55400</t>
  </si>
  <si>
    <t>predicted glycosyl transferase similar to lgtC of Neisseria sp., GenBank accession number U14554, similar to lgtC, GenBank accession number U65788;supported by full-length cDNA: Ceres:21952.</t>
  </si>
  <si>
    <t>255506_at</t>
  </si>
  <si>
    <t>At4g02130</t>
  </si>
  <si>
    <t>putative serine-rich protein hypothetical protein F1E22.8 - Arabidopsis thaliana, EMBL:AC007234</t>
  </si>
  <si>
    <t>249644_at</t>
  </si>
  <si>
    <t>At5g37010</t>
  </si>
  <si>
    <t>Expressed protein ; supported by cDNA: gi_14335135_gb_AY037247.1_</t>
  </si>
  <si>
    <t>265474_at</t>
  </si>
  <si>
    <t>At2g15690</t>
  </si>
  <si>
    <t>cyclin, putative similar to B-like cyclin GI:780266 from [Medicago sativa]</t>
  </si>
  <si>
    <t>261780_at</t>
  </si>
  <si>
    <t>At1g76310</t>
  </si>
  <si>
    <t>putative protein contains similarity to splicing factor</t>
  </si>
  <si>
    <t>247325_at</t>
  </si>
  <si>
    <t>At5g64200</t>
  </si>
  <si>
    <t>265570_at</t>
  </si>
  <si>
    <t>At2g28310</t>
  </si>
  <si>
    <t>264696_at</t>
  </si>
  <si>
    <t>At1g70230</t>
  </si>
  <si>
    <t>AUX1-like amino acid permease  ; supported by cDNA: gi_15451207_gb_AY054684.1_</t>
  </si>
  <si>
    <t>264025_at</t>
  </si>
  <si>
    <t>At2g21050</t>
  </si>
  <si>
    <t>putative protein ClpC protease - Spinacia oleracea,PID:g4105131; supported by full-length cDNA: Ceres: 28122.</t>
  </si>
  <si>
    <t>254072_at</t>
  </si>
  <si>
    <t>At4g25370</t>
  </si>
  <si>
    <t>putative protein CGI-108 protein, Homo sapiens, EMBL:AF151866</t>
  </si>
  <si>
    <t>249475_at</t>
  </si>
  <si>
    <t>At5g38890</t>
  </si>
  <si>
    <t>putative protein peroxisomal Ca-dependent solute carrier - Oryctolagus cuniculus, EMBL:AF004161;supported by full-length cDNA: Ceres:249772.</t>
  </si>
  <si>
    <t>251106_at</t>
  </si>
  <si>
    <t>At5g01500</t>
  </si>
  <si>
    <t>Eukaryotic peptide chain release factor subunit 1 (ERF1) identical to Eukaryotic peptide chain release factor subunit 1 (ERF1) SP:P35614 ((In) Plant Gene Register PGR95-123.)</t>
  </si>
  <si>
    <t>261204_s_at</t>
  </si>
  <si>
    <t>At3g26618</t>
  </si>
  <si>
    <t>Rubisco subunit binding-protein beta subunit identical to chaperonin 60 beta precursor GB:JT0901 from [Arabidopsis thaliana]; supported by cDNA: gi_14423415_gb_AF386945.1_AF386945</t>
  </si>
  <si>
    <t>265076_at</t>
  </si>
  <si>
    <t>At1g55490</t>
  </si>
  <si>
    <t>putative xylan endohydrolase</t>
  </si>
  <si>
    <t>255150_at</t>
  </si>
  <si>
    <t>At4g08160</t>
  </si>
  <si>
    <t>putative RNA-binding protein astrocytic NOVA-like RNA-binding protein, Homo sapiens, U70477;supported by full-length cDNA: Ceres:25769.</t>
  </si>
  <si>
    <t>250843_at</t>
  </si>
  <si>
    <t>At5g04430</t>
  </si>
  <si>
    <t>putative s-adenosylmethionine synthetase  ;supported by full-length cDNA: Ceres:13320.</t>
  </si>
  <si>
    <t>263838_at</t>
  </si>
  <si>
    <t>At2g36880</t>
  </si>
  <si>
    <t>ribosomal protein L19, putative similar to ribosomal protein L19 GI:36127 from [Homo sapiens];supported by full-length cDNA: Ceres:2906.</t>
  </si>
  <si>
    <t>262117_at</t>
  </si>
  <si>
    <t>At1g02780</t>
  </si>
  <si>
    <t>histone H2A, putative similar to histone H2A GB:AAF64418 GI:7595337 from [Arabidopsis thaliana] (Proc. Natl. Acad. Sci. U.S.A. 97 (2), 948-953 (2000));supported by full-length cDNA: Ceres:14470.</t>
  </si>
  <si>
    <t>256666_at</t>
  </si>
  <si>
    <t>At3g20670</t>
  </si>
  <si>
    <t>membrane import protein, putative similar to membrane import protein GB:AAF20172 GI:6636407 [Drosophila melanogaster]; supported by cDNA: gi_15292982_gb_AY050925.1_</t>
  </si>
  <si>
    <t>256628_at</t>
  </si>
  <si>
    <t>At3g20000</t>
  </si>
  <si>
    <t>putative aspartate kinase similar to aspartate kinase GB:CAA67376 (Arabidopsis thaliana); supported by full-length cDNA: Ceres: 6203.</t>
  </si>
  <si>
    <t>258977_s_at</t>
  </si>
  <si>
    <t>At3g02020</t>
  </si>
  <si>
    <t>receptor-like kinase, putative similar to TMK GB:CAA69028 from [Oryza sativa]</t>
  </si>
  <si>
    <t>257202_at</t>
  </si>
  <si>
    <t>At3g23750</t>
  </si>
  <si>
    <t>putative SET-domain transcriptional regulator</t>
  </si>
  <si>
    <t>263446_at</t>
  </si>
  <si>
    <t>At2g31630</t>
  </si>
  <si>
    <t>unknown protein  ; supported by full-length cDNA: Ceres: 22588.</t>
  </si>
  <si>
    <t>257658_at</t>
  </si>
  <si>
    <t>At3g13230</t>
  </si>
  <si>
    <t>beta-galactosidase, putative similar to beta-galactosidase GI:3299896 from [Lycopersicon esculentum]; supported by cDNA: gi_16604399_gb_AY058098.1_</t>
  </si>
  <si>
    <t>260944_at</t>
  </si>
  <si>
    <t>At1g45130</t>
  </si>
  <si>
    <t>aluminum-induced protein-like  ; supported by full-length cDNA: Ceres: 12484.</t>
  </si>
  <si>
    <t>249121_at</t>
  </si>
  <si>
    <t>At5g43830</t>
  </si>
  <si>
    <t>receptor kinase, putative similar to CLV1 receptor kinase GB:AAB58929 from [Arabidopsis thaliana]</t>
  </si>
  <si>
    <t>257244_at</t>
  </si>
  <si>
    <t>At3g24240</t>
  </si>
  <si>
    <t>putative monodehydroascorbate reductase similar to monodehydroascorbate reductase GB:AAD28178 [Brassica juncea]; supported by cDNA: gi_14334485_gb_AY034934.1_</t>
  </si>
  <si>
    <t>260325_at</t>
  </si>
  <si>
    <t>At1g63940</t>
  </si>
  <si>
    <t>putative NADPH dependent mannose 6-phosphate reductase  ; supported by full-length cDNA: Ceres: 21730.</t>
  </si>
  <si>
    <t>263758_s_at</t>
  </si>
  <si>
    <t>At2g21260</t>
  </si>
  <si>
    <t>putative protein similar to unknown protein (pir||S76150);supported by full-length cDNA: Ceres:206563.</t>
  </si>
  <si>
    <t>248401_at</t>
  </si>
  <si>
    <t>At5g52110</t>
  </si>
  <si>
    <t>putative protein BcDNA.LD24793, Drosophila melanogaster, EMBL:AF172637</t>
  </si>
  <si>
    <t>250996_at</t>
  </si>
  <si>
    <t>At5g02530</t>
  </si>
  <si>
    <t>C-8,7 sterol isomerase identical to GB:AAD03489 from [Arabidopsis thaliana] (Plant Mol. Biol. 38 (5), 807-815 (1998));supported by full-length cDNA: Ceres:2121.</t>
  </si>
  <si>
    <t>261228_at</t>
  </si>
  <si>
    <t>At1g20050</t>
  </si>
  <si>
    <t>fatty acid hydroxylase - like protein fatty acid hydroxylase Fah1p, Arabidopsis thaliana, PID:g2736147; supported by cDNA: gi_14994242_gb_AY044315.1_</t>
  </si>
  <si>
    <t>254448_at</t>
  </si>
  <si>
    <t>At4g20870</t>
  </si>
  <si>
    <t>257762_at</t>
  </si>
  <si>
    <t>At3g23100</t>
  </si>
  <si>
    <t>putative protein disulfide isomerase precursor Similar to gb|Z11499 protein disulfide isomerase from Medicago sativa. ESTs gb|AI099693, gb|R65226, gb|AA657311, gb|T43068, gb|T42754, gb|T14005, gb|T76445, gb|H36733, gb|T43168 and gb|T20649 come from this gene</t>
  </si>
  <si>
    <t>262504_at</t>
  </si>
  <si>
    <t>At1g21750</t>
  </si>
  <si>
    <t>putative ribosomal protein S13 similar to ribosomal protein S13 (Pfam;supported by full-length cDNA: Ceres:4058.</t>
  </si>
  <si>
    <t>255706_at</t>
  </si>
  <si>
    <t>At4g00100</t>
  </si>
  <si>
    <t>Expressed protein ; supported by cDNA: gi_14794881_gb_AF349684.1_AF349684</t>
  </si>
  <si>
    <t>257058_at</t>
  </si>
  <si>
    <t>At3g15352</t>
  </si>
  <si>
    <t>26S proteasome subunit 4  ;supported by full-length cDNA: Ceres:36815.</t>
  </si>
  <si>
    <t>265595_at</t>
  </si>
  <si>
    <t>At2g20140</t>
  </si>
  <si>
    <t>putative protein various predicted proteins</t>
  </si>
  <si>
    <t>249920_at</t>
  </si>
  <si>
    <t>At5g19260</t>
  </si>
  <si>
    <t>carbamoyl phosphate synthetase small subunit identical to carbamoyl phosphate synthetase small subunit GB:AAC25961 from [Arabidopsis thaliana]; supported by cDNA: gi_15028108_gb_AY046004.1_</t>
  </si>
  <si>
    <t>258243_at</t>
  </si>
  <si>
    <t>At3g27740</t>
  </si>
  <si>
    <t>264831_at</t>
  </si>
  <si>
    <t>At1g03687</t>
  </si>
  <si>
    <t>putative methionine synthase similar to cobalamin-independent methionine synthase GB:AAC50037 [Arabidopsis thaliana];supported by full-length cDNA: Ceres:111720.</t>
  </si>
  <si>
    <t>259343_s_at</t>
  </si>
  <si>
    <t>At3g03780</t>
  </si>
  <si>
    <t>unknown protein similar to DAG protein (required for chloroplast differentiation and palisade development) GB:Q38732 [Antirrhinum majus]; supported by cDNA: gi_16226542_gb_AF428427.1_AF428427</t>
  </si>
  <si>
    <t>257218_at</t>
  </si>
  <si>
    <t>At3g15000</t>
  </si>
  <si>
    <t>256100_at</t>
  </si>
  <si>
    <t>At1g13750</t>
  </si>
  <si>
    <t>putative protein  ;supported by full-length cDNA: Ceres:20457.</t>
  </si>
  <si>
    <t>252850_at</t>
  </si>
  <si>
    <t>At4g39880</t>
  </si>
  <si>
    <t>262969_at</t>
  </si>
  <si>
    <t>At1g75710</t>
  </si>
  <si>
    <t>isopentenyl pyrophosphate:dimethyllallyl pyrophosphate isomerase</t>
  </si>
  <si>
    <t>250117_at</t>
  </si>
  <si>
    <t>At5g16440</t>
  </si>
  <si>
    <t>Expressed protein ; supported by full-length cDNA: Ceres: 28326.</t>
  </si>
  <si>
    <t>247375_at</t>
  </si>
  <si>
    <t>At5g63135</t>
  </si>
  <si>
    <t>unknown protein  ; supported by cDNA: gi_14488062_gb_AF389279.1_AF389279</t>
  </si>
  <si>
    <t>247046_at</t>
  </si>
  <si>
    <t>At5g66540</t>
  </si>
  <si>
    <t>inorganic pyrophosphatase, putative similar to inorganic pyrophosphatase GI:790478 from [Nicotiana tabacum]; supported by cDNA: gi_166633_gb_M81892.1_ATHAVP3</t>
  </si>
  <si>
    <t>259504_at</t>
  </si>
  <si>
    <t>At1g15690</t>
  </si>
  <si>
    <t>adenylate translocator identical to adenylate translocator GB:X65549 [Arabidopsis thaliana];supported by full-length cDNA: Ceres:36818.</t>
  </si>
  <si>
    <t>258680_at</t>
  </si>
  <si>
    <t>At3g08580</t>
  </si>
  <si>
    <t>putative glucan endo-1-3-beta-glucosidase similar to glucan endo-1-3-beta-glucosidase precursor GB:P52409 [Triticum aestivum];supported by full-length cDNA: Ceres:36049.</t>
  </si>
  <si>
    <t>259014_at</t>
  </si>
  <si>
    <t>At3g07320</t>
  </si>
  <si>
    <t>ankyrin-like protein</t>
  </si>
  <si>
    <t>250761_at</t>
  </si>
  <si>
    <t>At5g06050</t>
  </si>
  <si>
    <t>putative 20S proteasome beta subunit PBC2 identical to residues 14-204 of 20S proteasome beta subunit PBC2 GB:AAC32069 [Arabidopsis thaliana]; supported by cDNA: gi_14326551_gb_AF385730.1_AF385730</t>
  </si>
  <si>
    <t>259712_at</t>
  </si>
  <si>
    <t>At1g77440</t>
  </si>
  <si>
    <t>putative protein AAA family protein Bor,  Drosophila melanogaster, EMBL:AF227209</t>
  </si>
  <si>
    <t>246461_at</t>
  </si>
  <si>
    <t>At5g16930</t>
  </si>
  <si>
    <t>pyruvate dehydrogenase E1 alpha subunit identical to pyruvate dehydrogenase E1 alpha subunit GB:AAB86803 GI:2454182 from [Arabidopsis thaliana]; supported by cDNA: gi_15450706_gb_AY052721.1_</t>
  </si>
  <si>
    <t>261583_at</t>
  </si>
  <si>
    <t>At1g01090</t>
  </si>
  <si>
    <t>putative transcriptional regulator similar to homeotic gene regulator (brahma protein); contains Pfam profile PF00176 SNF2 and others N-terminal domain</t>
  </si>
  <si>
    <t>258559_at</t>
  </si>
  <si>
    <t>At3g06010</t>
  </si>
  <si>
    <t>hypothetical protein predicted by genefinder and genscan;supported by full-length cDNA: Ceres:112110.</t>
  </si>
  <si>
    <t>265826_at</t>
  </si>
  <si>
    <t>At2g35795</t>
  </si>
  <si>
    <t>putative protein  ;supported by full-length cDNA: Ceres:4740.</t>
  </si>
  <si>
    <t>252942_at</t>
  </si>
  <si>
    <t>At4g39300</t>
  </si>
  <si>
    <t>FtsH protease, putative contains similarity to chloroplast FtsH protease GI:5804782 from [Nicotiana tabacum]</t>
  </si>
  <si>
    <t>262937_at</t>
  </si>
  <si>
    <t>At1g79560</t>
  </si>
  <si>
    <t>putative cytochrome oxidase biogenesis protein</t>
  </si>
  <si>
    <t>263778_at</t>
  </si>
  <si>
    <t>At2g46470</t>
  </si>
  <si>
    <t>putative T-complex protein 1, theta subunit (TCP-1-Theta) similar to T-complex protein 1, theta subunit (TCP-1-Theta) GB:P42932 [Mus musculus]; supported by cDNA: gi_13877578_gb_AF370490.1_AF370490</t>
  </si>
  <si>
    <t>258816_at</t>
  </si>
  <si>
    <t>At3g03960</t>
  </si>
  <si>
    <t>hypothetical protein predicted by genscan and genefinder</t>
  </si>
  <si>
    <t>264053_at</t>
  </si>
  <si>
    <t>At2g22560</t>
  </si>
  <si>
    <t>hypothetical protein predicted by genefinder</t>
  </si>
  <si>
    <t>267120_at</t>
  </si>
  <si>
    <t>At2g23530</t>
  </si>
  <si>
    <t>256784_at</t>
  </si>
  <si>
    <t>At3g13674</t>
  </si>
  <si>
    <t>nuclear transport factor 2, putative similar to nuclear transport factor 2 (NTF2) [Oryza sativa] GI:5360221; supported by full-length cDNA: Ceres: 27366.</t>
  </si>
  <si>
    <t>259593_at</t>
  </si>
  <si>
    <t>At1g27970</t>
  </si>
  <si>
    <t>60s ribosomal protein l27a. similar to 60S RIBOSOMAL PROTEIN L27A GB:P49637 GI:1710530 from [Arabidopsis thaliana];supported by full-length cDNA: Ceres:23092.</t>
  </si>
  <si>
    <t>262985_s_at</t>
  </si>
  <si>
    <t>At1g23290</t>
  </si>
  <si>
    <t>DNAJ-like heatshock protein similar to GB:AAD39493</t>
  </si>
  <si>
    <t>264865_at</t>
  </si>
  <si>
    <t>At1g24120</t>
  </si>
  <si>
    <t>receptor-like protein kinase  ;supported by full-length cDNA: Ceres:15013.</t>
  </si>
  <si>
    <t>248420_at</t>
  </si>
  <si>
    <t>At5g51560</t>
  </si>
  <si>
    <t>257875_at</t>
  </si>
  <si>
    <t>At3g17120</t>
  </si>
  <si>
    <t>264721_at</t>
  </si>
  <si>
    <t>At1g23000</t>
  </si>
  <si>
    <t>putative protein various predicted 3-isopropylmalate dehydratases/aconitate hydratases; supported by cDNA: gi_15027970_gb_AY045842.1_</t>
  </si>
  <si>
    <t>254742_at</t>
  </si>
  <si>
    <t>At4g13430</t>
  </si>
  <si>
    <t>putative UDP-glucose:glycoprotein glucosyltransferase similar to UDP-glucose:glycoprotein glucosyltransferase precursor GB:Q09332 [Drosophila melanogaster]</t>
  </si>
  <si>
    <t>259936_at</t>
  </si>
  <si>
    <t>At1g71220</t>
  </si>
  <si>
    <t>putative protein dihydrokaempferol 4-reductase (EC 1.1.1.219) -Synechocystis, PIR2:S75325; supported by cDNA: gi_13926212_gb_AF370578.1_AF370578</t>
  </si>
  <si>
    <t>253334_at</t>
  </si>
  <si>
    <t>At4g33360</t>
  </si>
  <si>
    <t>rotamase FKBP (ROF1) identical to rotamase FKBP (ROF1) GB:U49453 [Arabidopsis thaliana] (Mol. Gen. Genet. 252 (5), 510-517 (1996)); supported by cDNA: gi_1354206_gb_U49453.1_ATU49453</t>
  </si>
  <si>
    <t>257822_at</t>
  </si>
  <si>
    <t>At3g25230</t>
  </si>
  <si>
    <t>unknown protein  ; supported by cDNA: gi_15809965_gb_AY054251.1_</t>
  </si>
  <si>
    <t>248288_at</t>
  </si>
  <si>
    <t>At5g52840</t>
  </si>
  <si>
    <t>hypothetical protein similar to hypothetical protein GB:CAB42907 [Arabidopsis thaliana]</t>
  </si>
  <si>
    <t>257499_at</t>
  </si>
  <si>
    <t>At1g63850</t>
  </si>
  <si>
    <t>fructose bisphosphate aldolase - like protein fructose bisphosphate aldolase, garden pea, PIR:S58167;supported by full-length cDNA: Ceres:3447.</t>
  </si>
  <si>
    <t>252022_at</t>
  </si>
  <si>
    <t>At3g52930</t>
  </si>
  <si>
    <t>putative protein anthranilate N-hydroxycinnamoyl/benzoyltransferase,Dianthus caryophyllus, Z84384; supported by cDNA: gi_15450358_gb_AY052280.1_</t>
  </si>
  <si>
    <t>253483_at</t>
  </si>
  <si>
    <t>At4g31910</t>
  </si>
  <si>
    <t>265706_at</t>
  </si>
  <si>
    <t>At2g03400</t>
  </si>
  <si>
    <t>245576_at</t>
  </si>
  <si>
    <t>At4g14770</t>
  </si>
  <si>
    <t>DegP protease contains similarity to DegP2 protease GI:13172275 from [Arabidopsis thaliana]</t>
  </si>
  <si>
    <t>249396_at</t>
  </si>
  <si>
    <t>At5g40200</t>
  </si>
  <si>
    <t>unknown protein ;supported by full-length cDNA: Ceres:5556.</t>
  </si>
  <si>
    <t>262112_at</t>
  </si>
  <si>
    <t>At1g02870</t>
  </si>
  <si>
    <t>putative squalene synthase non-consensus GC donor splice site at exon 3, squalene synthase 2 (SQS2), Arabidopsis thaliana; supported by cDNA: gi_4098518_gb_U79159.1_ATU79159</t>
  </si>
  <si>
    <t>253206_at</t>
  </si>
  <si>
    <t>At4g34640</t>
  </si>
  <si>
    <t>Expressed protein ; supported by full-length cDNA: Ceres: 18360.</t>
  </si>
  <si>
    <t>253773_s_at</t>
  </si>
  <si>
    <t>At4g28360</t>
  </si>
  <si>
    <t>inorganic pyrophosphatase -like protein inorganic pyrophosphatase, Solanum tuberosum, PIR:T07399;supported by full-length cDNA: Ceres:40186.</t>
  </si>
  <si>
    <t>251961_at</t>
  </si>
  <si>
    <t>At3g53620</t>
  </si>
  <si>
    <t>dihydrofolate reductase-thymidylate synthase identical to GP:289193:L08593</t>
  </si>
  <si>
    <t>263601_s_at</t>
  </si>
  <si>
    <t>At2g16370</t>
  </si>
  <si>
    <t>unknown protein ;supported by full-length cDNA: Ceres:22860.</t>
  </si>
  <si>
    <t>248235_at</t>
  </si>
  <si>
    <t>At5g53860</t>
  </si>
  <si>
    <t>putative 60S ribosomal protein L18 similar to GB:P42791; supported by cDNA: gi_14335089_gb_AY037224.1_</t>
  </si>
  <si>
    <t>258900_at</t>
  </si>
  <si>
    <t>At3g05590</t>
  </si>
  <si>
    <t>arginine methyltransferase (pam1)  ; supported by full-length cDNA: Ceres: 38601.</t>
  </si>
  <si>
    <t>253695_at</t>
  </si>
  <si>
    <t>At4g29510</t>
  </si>
  <si>
    <t>proteasome chain protein ; supported by full-length cDNA: Ceres: 24266.</t>
  </si>
  <si>
    <t>245315_at</t>
  </si>
  <si>
    <t>At4g14800</t>
  </si>
  <si>
    <t>kinesin heavy chain DNA binding protein-like</t>
  </si>
  <si>
    <t>247085_at</t>
  </si>
  <si>
    <t>At5g66310</t>
  </si>
  <si>
    <t>putative calmodulin-binding protein contains Pfam profile: PF00612 IQ calmodulin-binding motif (2 copies)</t>
  </si>
  <si>
    <t>257229_at</t>
  </si>
  <si>
    <t>At3g16490</t>
  </si>
  <si>
    <t>putative protein predicted protein, Arabidopsis thaliana</t>
  </si>
  <si>
    <t>253210_at</t>
  </si>
  <si>
    <t>At4g34840</t>
  </si>
  <si>
    <t>hypothetical protein ;supported by full-length cDNA: Ceres:17019.</t>
  </si>
  <si>
    <t>245339_at</t>
  </si>
  <si>
    <t>At4g16120</t>
  </si>
  <si>
    <t>putative cytochrome C strong similarity to GB:P00050 and GB:CAB39628; supported by full-length cDNA: Ceres: 31770.</t>
  </si>
  <si>
    <t>264727_at</t>
  </si>
  <si>
    <t>At1g22840</t>
  </si>
  <si>
    <t>Expressed protein ; supported by full-length cDNA: Ceres: 18161.</t>
  </si>
  <si>
    <t>260389_at</t>
  </si>
  <si>
    <t>At1g74055</t>
  </si>
  <si>
    <t>receptor protein kinase-like protein receptor-like protein kinase 5, Arabidopsis thaliana, PIR1:S27756</t>
  </si>
  <si>
    <t>253786_at</t>
  </si>
  <si>
    <t>At4g28650</t>
  </si>
  <si>
    <t>separation anxiety protein - like separation anxiety protein, Drosophila melanogaster, EMBL:AF225902</t>
  </si>
  <si>
    <t>250390_at</t>
  </si>
  <si>
    <t>At5g11340</t>
  </si>
  <si>
    <t>putative DNA gyrase subunit A similar to DNA gyrase A subunit GB:BAA10380 [Synechocystis sp]</t>
  </si>
  <si>
    <t>258966_at</t>
  </si>
  <si>
    <t>At3g10690</t>
  </si>
  <si>
    <t>putative transcription factor MYB28  ; supported by cDNA: gi_5823328_gb_AF175998.1_AF175998</t>
  </si>
  <si>
    <t>247549_at</t>
  </si>
  <si>
    <t>At5g61420</t>
  </si>
  <si>
    <t>translation elongation factor eEF-1 alpha chain (gene A4)  ; supported by cDNA: gi_13430509_gb_AF360167.1_AF360167</t>
  </si>
  <si>
    <t>247644_s_at</t>
  </si>
  <si>
    <t>At5g60390</t>
  </si>
  <si>
    <t>20S proteasome subunit PAE2 identical to 20S proteasome subunit PAE2 GB:AAC32061 from [Arabidopsis thaliana]; supported by cDNA: gi_3421089_gb_AF043525.1_AF043525</t>
  </si>
  <si>
    <t>258373_at</t>
  </si>
  <si>
    <t>At3g14290</t>
  </si>
  <si>
    <t>cyclin D3-like protein ;supported by full-length cDNA: Ceres:36467.</t>
  </si>
  <si>
    <t>247034_at</t>
  </si>
  <si>
    <t>At5g67260</t>
  </si>
  <si>
    <t>beta-galactosidase (emb CAB64746.1)</t>
  </si>
  <si>
    <t>247348_at</t>
  </si>
  <si>
    <t>At5g63810</t>
  </si>
  <si>
    <t>IAA-amino acid hydrolase, putative similar to IAA-amino acid hydrolase GI:3421384 from [Arabidopsis thaliana]</t>
  </si>
  <si>
    <t>245244_at</t>
  </si>
  <si>
    <t>At1g44350</t>
  </si>
  <si>
    <t>putative protein  ;supported by full-length cDNA: Ceres:15747.</t>
  </si>
  <si>
    <t>252821_at</t>
  </si>
  <si>
    <t>At4g39860</t>
  </si>
  <si>
    <t>glutathione S-transferase identical to glutathione S-transferase GB:AAB09584 from [Arabidopsis thaliana]; supported by cDNA: gi_1575751_gb_U70672.1_ATU70672</t>
  </si>
  <si>
    <t>258851_at</t>
  </si>
  <si>
    <t>At3g03190</t>
  </si>
  <si>
    <t>nuclear cap-binding protein; CBP20 (gb|AAD29697.1) non-consensus AT donor splice site at exon 4, AC acceptor splice site at exon 5; supported by cDNA: gi_4768967_gb_AF140219.1_AF140219</t>
  </si>
  <si>
    <t>249036_at</t>
  </si>
  <si>
    <t>At5g44200</t>
  </si>
  <si>
    <t>FtsH protease, putative similar to ATP-dependent metalloprotease FtsH1 GI:3600100 from [Mus musculus]</t>
  </si>
  <si>
    <t>248303_at</t>
  </si>
  <si>
    <t>At5g53170</t>
  </si>
  <si>
    <t>arabinogalactan-protein (gb|AAC77823.1)  ;supported by full-length cDNA: Ceres:25423.</t>
  </si>
  <si>
    <t>247279_at</t>
  </si>
  <si>
    <t>At5g64310</t>
  </si>
  <si>
    <t>putative protein</t>
  </si>
  <si>
    <t>246088_at</t>
  </si>
  <si>
    <t>At5g20600</t>
  </si>
  <si>
    <t>unknown protein Contains the PF|00650 CRAL/TRIO phosphatidyl-inositol-transfer protein domain. ESTs gb|T76582, gb|N06574 and gb|Z25700 come from this gene; supported by cDNA: gi_14334977_gb_AY035162.1_</t>
  </si>
  <si>
    <t>263226_at</t>
  </si>
  <si>
    <t>At1g30690</t>
  </si>
  <si>
    <t>cleavage and polyadenylation specificity factor  ; supported by cDNA: gi_14334617_gb_AY034982.1_</t>
  </si>
  <si>
    <t>249816_at</t>
  </si>
  <si>
    <t>At5g23880</t>
  </si>
  <si>
    <t>putative C-4 sterol methyl oxidase  ;supported by full-length cDNA: Ceres:23439.</t>
  </si>
  <si>
    <t>266289_at</t>
  </si>
  <si>
    <t>At2g29390</t>
  </si>
  <si>
    <t>hypothetical protein  ;supported by full-length cDNA: Ceres:25253.</t>
  </si>
  <si>
    <t>255586_at</t>
  </si>
  <si>
    <t>At4g01560</t>
  </si>
  <si>
    <t>unknown protein  ; supported by cDNA: gi_14532581_gb_AY039915.1_</t>
  </si>
  <si>
    <t>266315_at</t>
  </si>
  <si>
    <t>At2g27100</t>
  </si>
  <si>
    <t>putative protein resistance gene Hcr2-5B, Lycopersicon esculentum, EMBL:AF053997</t>
  </si>
  <si>
    <t>252248_at</t>
  </si>
  <si>
    <t>At3g49750</t>
  </si>
  <si>
    <t>putative transcription factor BTF3 (RNA polymerase B transcription factor 3) similar to transcription factor BTF3 (RNA polymerase B transcription factor 3) GB:Q64152 [Mus musculus], GB:P20290 [Homo sapiens];supported by full-length cDNA: Ceres:119220.</t>
  </si>
  <si>
    <t>260095_at</t>
  </si>
  <si>
    <t>At1g73230</t>
  </si>
  <si>
    <t>elongation factor 1B alpha-subunit  ;supported by full-length cDNA: Ceres:26936.</t>
  </si>
  <si>
    <t>245949_at</t>
  </si>
  <si>
    <t>At5g19510</t>
  </si>
  <si>
    <t>tryptophan synthase beta chain</t>
  </si>
  <si>
    <t>249515_at</t>
  </si>
  <si>
    <t>At5g38530</t>
  </si>
  <si>
    <t>tubulin alpha-5 chain-like protein tubulin alpha-5 chain - Arabidopsis thaliana, EMBL:M84698; supported by cDNA: gi_13605804_gb_AF367301.1_AF367301</t>
  </si>
  <si>
    <t>245915_s_at</t>
  </si>
  <si>
    <t>At5g19770</t>
  </si>
  <si>
    <t>DIPHOSPHOMEVALONATE DECARBOXYLASE - like protein DIPHOSPHOMEVALONATE DECARBOXYLASE, rat, SWISSPROT:ER19_RAT;supported by full-length cDNA: Ceres:37377.</t>
  </si>
  <si>
    <t>251881_at</t>
  </si>
  <si>
    <t>At3g54250</t>
  </si>
  <si>
    <t>257080_at</t>
  </si>
  <si>
    <t>At3g15240</t>
  </si>
  <si>
    <t>isoleucine-tRNA ligase - like protein isoleucine--tRNA ligase, Homo sapiens, PIR2:I59314</t>
  </si>
  <si>
    <t>255020_at</t>
  </si>
  <si>
    <t>At4g10320</t>
  </si>
  <si>
    <t>unknown protein contains similarity to biotin carboxyl carrier protein (accB) GI:289130 from [Anabaena sp];supported by full-length cDNA: Ceres:42662.</t>
  </si>
  <si>
    <t>262157_at</t>
  </si>
  <si>
    <t>At1g52670</t>
  </si>
  <si>
    <t>tubulin alpha-2/alpha-4 chain identical to SP:P29510 from [Arabidopsis thaliana]; supported by cDNA: gi_16648843_gb_AY058199.1_</t>
  </si>
  <si>
    <t>261129_at</t>
  </si>
  <si>
    <t>At1g04820</t>
  </si>
  <si>
    <t>myo-inositol-1-phosphate synthase -like protein myo-inositol-1-phosphate synthase, Nicotiana paniculata, EMBL:AB032073</t>
  </si>
  <si>
    <t>250471_at</t>
  </si>
  <si>
    <t>At5g10170</t>
  </si>
  <si>
    <t>delta-8 sphingolipid desaturase  ;supported by full-length cDNA: Ceres:34427.</t>
  </si>
  <si>
    <t>251323_at</t>
  </si>
  <si>
    <t>At3g61580</t>
  </si>
  <si>
    <t>RNA-binding protein, putative similar to GB:AAF29078 from [Homo sapiens];supported by full-length cDNA: Ceres:10976.</t>
  </si>
  <si>
    <t>260487_at</t>
  </si>
  <si>
    <t>At1g51510</t>
  </si>
  <si>
    <t>putative nonspecific lipid-transfer protein  ; supported by cDNA: gi_15146309_gb_AY049296.1_</t>
  </si>
  <si>
    <t>266421_at</t>
  </si>
  <si>
    <t>At2g38540</t>
  </si>
  <si>
    <t>putative replication factor Similar to gb|M87339 replication factor C, 37-kDa subunit from Homo sapiens and is a member of PF|00004 ATPases associated with various cellular activities;supported by full-length cDNA: Ceres:115488.</t>
  </si>
  <si>
    <t>262501_at</t>
  </si>
  <si>
    <t>At1g21690</t>
  </si>
  <si>
    <t>245414_at</t>
  </si>
  <si>
    <t>At4g17310</t>
  </si>
  <si>
    <t>ribosomal protein L11 homolog several ribosomal proteins L11;supported by full-length cDNA: Ceres:95636.</t>
  </si>
  <si>
    <t>253138_at</t>
  </si>
  <si>
    <t>At4g35490</t>
  </si>
  <si>
    <t>putative protein hypothetical protein YOR261c, yeast, PIR2:S67158;supported by full-length cDNA: Ceres:36616.</t>
  </si>
  <si>
    <t>253969_at</t>
  </si>
  <si>
    <t>At4g26430</t>
  </si>
  <si>
    <t>tubulin gamma-1 chain</t>
  </si>
  <si>
    <t>251331_s_at</t>
  </si>
  <si>
    <t>At3g61650</t>
  </si>
  <si>
    <t>putative triosephosphate isomerase  ;supported by full-length cDNA: Ceres:39351.</t>
  </si>
  <si>
    <t>264018_at</t>
  </si>
  <si>
    <t>At2g21170</t>
  </si>
  <si>
    <t>hypothetical protein similar to cellulose synthase catalytic subunit GB:AAC39336 GI:2827143 from (Arabidopsis thaliana)</t>
  </si>
  <si>
    <t>262109_at</t>
  </si>
  <si>
    <t>At1g02730</t>
  </si>
  <si>
    <t>putative protein similar to unknown protein (pir||C72413)</t>
  </si>
  <si>
    <t>249849_at</t>
  </si>
  <si>
    <t>At5g23230</t>
  </si>
  <si>
    <t>putative heat-shock protein contains Pfam profile: PF00012 Heat shock hsp70 proteins; similar to heat-shock proteins GB:CAA94389, GB:AAD55461 [Arabidopsis thaliana]</t>
  </si>
  <si>
    <t>262054_s_at</t>
  </si>
  <si>
    <t>At1g79920</t>
  </si>
  <si>
    <t>hypothetical protein predicted by grail</t>
  </si>
  <si>
    <t>266678_at</t>
  </si>
  <si>
    <t>At2g25870</t>
  </si>
  <si>
    <t>succinyl-CoA-ligase alpha subunit  ;supported by full-length cDNA: Ceres:10292.</t>
  </si>
  <si>
    <t>246035_at</t>
  </si>
  <si>
    <t>At5g08300</t>
  </si>
  <si>
    <t>kinesin-like protein similar to kinesin heavy chain member 2 GB:NP_032468 from [Mus musculus]; supported by cDNA: gi_15450500_gb_AY052352.1_</t>
  </si>
  <si>
    <t>258286_at</t>
  </si>
  <si>
    <t>At3g16060</t>
  </si>
  <si>
    <t>ATP citrate-lyase, putative similar to ATP citrate-lyase GI:9229902 from [Ciona intestinalis];supported by full-length cDNA: Ceres:36439.</t>
  </si>
  <si>
    <t>261833_at</t>
  </si>
  <si>
    <t>At1g10670</t>
  </si>
  <si>
    <t>putative translation initiation factor IF-2 translation initiation factor IF-2 - Haemophilus influenzae, PIR2:E64114</t>
  </si>
  <si>
    <t>254904_at</t>
  </si>
  <si>
    <t>At4g11160</t>
  </si>
  <si>
    <t>264977_at</t>
  </si>
  <si>
    <t>At1g27090</t>
  </si>
  <si>
    <t>251892_at</t>
  </si>
  <si>
    <t>At3g54330</t>
  </si>
  <si>
    <t>transketolase - like protein transketolase, Solanum tuberosum, EMBL:Z50099;supported by full-length cDNA: Ceres:15659.</t>
  </si>
  <si>
    <t>251396_at</t>
  </si>
  <si>
    <t>At3g60750</t>
  </si>
  <si>
    <t>eukaryotic translation initiation factor - like protein eukaryotic translation initiation factor 3, Nicotiana tabacum, EMBL:Y11996; supported by cDNA: gi_7689382_gb_AF255680.1_AF255680</t>
  </si>
  <si>
    <t>246865_s_at</t>
  </si>
  <si>
    <t>At5g25780</t>
  </si>
  <si>
    <t>anthranilate N-hydroxycinnamoyl/benzoyltransferase, putative similar to anthranilate N-hydroxycinnamoyl/benzoyltransferase GB:Z84384 GI:2239084 [Dianthus caryophyllus];supported by full-length cDNA: Ceres:12689.</t>
  </si>
  <si>
    <t>262744_at</t>
  </si>
  <si>
    <t>At1g28680</t>
  </si>
  <si>
    <t>unknown protein  ;supported by full-length cDNA: Ceres:641.</t>
  </si>
  <si>
    <t>263421_at</t>
  </si>
  <si>
    <t>At2g17230</t>
  </si>
  <si>
    <t>AFFX-r2-At-Actin-M_s_at</t>
  </si>
  <si>
    <t>AFFX-r2-At-Actin-M</t>
  </si>
  <si>
    <t>DegP2 protease identical to DegP2 protease GI:13172275 from [Arabidopsis thaliana]</t>
  </si>
  <si>
    <t>266509_at</t>
  </si>
  <si>
    <t>At2g47940</t>
  </si>
  <si>
    <t>putative phosphomannomutase  ;supported by full-length cDNA: Ceres:998.</t>
  </si>
  <si>
    <t>266928_at</t>
  </si>
  <si>
    <t>At2g45790</t>
  </si>
  <si>
    <t>hypothetical protein contains similarity to transcriptional repressor SIN3B GI:2921547 from [Mus musculus]</t>
  </si>
  <si>
    <t>262900_at</t>
  </si>
  <si>
    <t>At1g59890</t>
  </si>
  <si>
    <t>proteasome component C5  ;supported by full-length cDNA: Ceres:26273.</t>
  </si>
  <si>
    <t>251337_at</t>
  </si>
  <si>
    <t>At3g60820</t>
  </si>
  <si>
    <t>247470_at</t>
  </si>
  <si>
    <t>At5g62220</t>
  </si>
  <si>
    <t>mitochondrial phosphate translocator</t>
  </si>
  <si>
    <t>250206_at</t>
  </si>
  <si>
    <t>At5g14040</t>
  </si>
  <si>
    <t>unknown protein EST gb|T22808 comes from this gene</t>
  </si>
  <si>
    <t>262776_at</t>
  </si>
  <si>
    <t>At1g13020</t>
  </si>
  <si>
    <t>glycine hydroxymethyltransferase - like protein glycine hydroxymethyltransferase, Solanum tuberosum, EMBL:Z25863; supported by cDNA: gi_14334887_gb_AY035117.1_</t>
  </si>
  <si>
    <t>246800_at</t>
  </si>
  <si>
    <t>At5g26780</t>
  </si>
  <si>
    <t>putative eukaryotic translation initiation factor 3 subunit similar to eukaryotic translation initiation factor 3 subunit GB:AAB71866 [Homo sapiens]; supported by full-length cDNA: Ceres: 39231.</t>
  </si>
  <si>
    <t>259238_at</t>
  </si>
  <si>
    <t>At3g11400</t>
  </si>
  <si>
    <t>putative porin similar to outer mitochondrial membrane porin (voltage-dependent anion-selective channel protein) (VDAC) (POM 34) GB:P42055 (Solanum tuberosum);supported by full-length cDNA: Ceres:40102.</t>
  </si>
  <si>
    <t>259270_at</t>
  </si>
  <si>
    <t>At3g01280</t>
  </si>
  <si>
    <t>unknown protein ; supported by cDNA: gi_15724323_gb_AF412102.1_AF412102</t>
  </si>
  <si>
    <t>262685_at</t>
  </si>
  <si>
    <t>At1g76010</t>
  </si>
  <si>
    <t>3-ketoacyl-ACP synthase, putative similar to 3-ketoacyl-ACP synthase GI:3800747 from [Cuphea pulcherrima]; supported by cDNA: gi_14582700_gb_AF318307.1_AF318307</t>
  </si>
  <si>
    <t>262176_at</t>
  </si>
  <si>
    <t>At1g74960</t>
  </si>
  <si>
    <t>putative ribosomal protein L19 similar to L19 from several species; supported by cDNA: gi_14423511_gb_AF386993.1_AF386993</t>
  </si>
  <si>
    <t>255520_at</t>
  </si>
  <si>
    <t>At4g02230</t>
  </si>
  <si>
    <t>unknown protein  ;supported by full-length cDNA: Ceres:31667.</t>
  </si>
  <si>
    <t>248710_at</t>
  </si>
  <si>
    <t>At5g48480</t>
  </si>
  <si>
    <t>putative protein aminotransferase (AspC family), Aquifex aeolicus, PIR2:D70479; supported by cDNA: gi_15912290_gb_AY056423.1_</t>
  </si>
  <si>
    <t>253308_at</t>
  </si>
  <si>
    <t>At4g33680</t>
  </si>
  <si>
    <t>beta-adaptin - like protein beta-adaptin -Homo sapiens,PID:g179333; supported by cDNA: gi_7385052_gb_AF216386.1_AF216386</t>
  </si>
  <si>
    <t>254925_at</t>
  </si>
  <si>
    <t>At4g11380</t>
  </si>
  <si>
    <t>hypothetical protein ;supported by full-length cDNA: Ceres:39922.</t>
  </si>
  <si>
    <t>245365_at</t>
  </si>
  <si>
    <t>At4g17720</t>
  </si>
  <si>
    <t>type 2A protein serine/threonine phosphatase 55 kDa B regulatory subunit almost identical to type 2A protein serine/threonine phosphatase 55 kDa B regulatory subunit GI:1408460 from [Arabidopsis thaliana]; supported by cDNA: gi_15010727_gb_AY045665.1_</t>
  </si>
  <si>
    <t>259404_at</t>
  </si>
  <si>
    <t>At1g17720</t>
  </si>
  <si>
    <t>putative expansin Experimental evidence from Dr. Daniel Cosgrove at Penn State Univ. &lt;dCosgrove@psu.edu&gt;</t>
  </si>
  <si>
    <t>266770_at</t>
  </si>
  <si>
    <t>At2g03090</t>
  </si>
  <si>
    <t>glycine hydroxymethyltransferase (EC 2.1.2.1) - like protein glycine hydroxymethyltransferase, Pisum sativum, PIR2:A42906; supported by cDNA: gi_14030718_gb_AF375450.1_AF375450</t>
  </si>
  <si>
    <t>253438_at</t>
  </si>
  <si>
    <t>At4g32520</t>
  </si>
  <si>
    <t>40S ribosomal protein S7-like 40S ribosomal protein S7 homolog - Brassica oleracea, EMBL:AF144752;supported by full-length cDNA: Ceres:23518.</t>
  </si>
  <si>
    <t>246503_at</t>
  </si>
  <si>
    <t>At5g16130</t>
  </si>
  <si>
    <t>N2,N2-dimethylguanine tRNA methyltransferase-like protein several N2,N2-dimethylguanine tRNA methyltransferases</t>
  </si>
  <si>
    <t>246521_at</t>
  </si>
  <si>
    <t>At5g15810</t>
  </si>
  <si>
    <t>248319_at</t>
  </si>
  <si>
    <t>At5g52710</t>
  </si>
  <si>
    <t>258691_at</t>
  </si>
  <si>
    <t>At3g08630</t>
  </si>
  <si>
    <t>heat shock protein DnaJ, putative similar to heat shock protein DnaJ GI:2735762 from [Leptospira interrogans]</t>
  </si>
  <si>
    <t>264947_at</t>
  </si>
  <si>
    <t>At1g77020</t>
  </si>
  <si>
    <t>putative indole-3-glycerol phosphate synthase  ;supported by full-length cDNA: Ceres:3006.</t>
  </si>
  <si>
    <t>263807_at</t>
  </si>
  <si>
    <t>At2g04400</t>
  </si>
  <si>
    <t>cyclin, putative similar to GB:AAB02028 from [Arabidopsis thaliana]</t>
  </si>
  <si>
    <t>261159_s_at</t>
  </si>
  <si>
    <t>At1g34460</t>
  </si>
  <si>
    <t>putative phenylalanyl-tRNA synthetase beta-subunit; PheHB similar to phenylalanyl-tRNA synthetase beta-subunit (PheHB) GB:5032011 [Homo sapiens]</t>
  </si>
  <si>
    <t>259920_at</t>
  </si>
  <si>
    <t>At1g72550</t>
  </si>
  <si>
    <t>selenium-binding protein-like</t>
  </si>
  <si>
    <t>248498_at</t>
  </si>
  <si>
    <t>At5g50390</t>
  </si>
  <si>
    <t>nodulin-like protein similar to MtN21 GB:CAA75575 GI:2598575 from [Medicago truncatula] (Mol. Plant Microbe Interact. 9 (4), 233-242 (1996)); supported by cDNA: gi_15028078_gb_AY045896.1_</t>
  </si>
  <si>
    <t>262951_at</t>
  </si>
  <si>
    <t>At1g75500</t>
  </si>
  <si>
    <t>putative protein similar to unknown protein (pir||T04792)</t>
  </si>
  <si>
    <t>248085_at</t>
  </si>
  <si>
    <t>At5g55480</t>
  </si>
  <si>
    <t>putative aldehyde dehydrogenase  ; supported by cDNA: gi_14334931_gb_AY035139.1_</t>
  </si>
  <si>
    <t>265188_at</t>
  </si>
  <si>
    <t>At1g23800</t>
  </si>
  <si>
    <t>unknown protein identical to unknown protein GB:AAD55492 (Arabidopsis thaliana)</t>
  </si>
  <si>
    <t>262289_at</t>
  </si>
  <si>
    <t>At1g70770</t>
  </si>
  <si>
    <t>eIF4Eiso protein (emb|CAA71579.1)  ;supported by full-length cDNA: Ceres:23770.</t>
  </si>
  <si>
    <t>249712_at</t>
  </si>
  <si>
    <t>At5g35620</t>
  </si>
  <si>
    <t>hypothetical protein predicted by genscan and genefinder; supported by cDNA: gi_13605903_gb_AF367351.1_AF367351</t>
  </si>
  <si>
    <t>266556_at</t>
  </si>
  <si>
    <t>At2g46230</t>
  </si>
  <si>
    <t>putative protein predicted protein, C.elegans, PIR:T24538</t>
  </si>
  <si>
    <t>252680_at</t>
  </si>
  <si>
    <t>At3g44330</t>
  </si>
  <si>
    <t>putative protein contains similarity to protein arginine methyltransferase</t>
  </si>
  <si>
    <t>247168_at</t>
  </si>
  <si>
    <t>At5g65860</t>
  </si>
  <si>
    <t>unknown protein predicted by genscan; supported by cDNA: gi_13877800_gb_AF370163.1_AF370163</t>
  </si>
  <si>
    <t>265663_at</t>
  </si>
  <si>
    <t>At2g24290</t>
  </si>
  <si>
    <t>putative protein contains similarity to S-ribonuclease binding protein</t>
  </si>
  <si>
    <t>248819_at</t>
  </si>
  <si>
    <t>At5g47050</t>
  </si>
  <si>
    <t>kinesin like protein</t>
  </si>
  <si>
    <t>245607_at</t>
  </si>
  <si>
    <t>At4g14330</t>
  </si>
  <si>
    <t>putative protein predicted proteins, Arabidopsis thaliana</t>
  </si>
  <si>
    <t>253065_at</t>
  </si>
  <si>
    <t>At4g37740</t>
  </si>
  <si>
    <t>putative SET protein, phospatase 2A inhibitor similar to SET protein, phospatase 2A inhibitor GB:Q01105 [Homo sapiens] (role in the mechanism of leukemogenesis: J Biol Chem 1994 Jan 21;269(3):2258-62); contains Pfam profile: PF00956 nucleosome assembly protein (NAP)</t>
  </si>
  <si>
    <t>260235_at</t>
  </si>
  <si>
    <t>At1g74560</t>
  </si>
  <si>
    <t>ATP binding protein - like nucleotide-binding protein, Homo sapiens, PIR2:JC4010;supported by full-length cDNA: Ceres:13295.</t>
  </si>
  <si>
    <t>254529_at</t>
  </si>
  <si>
    <t>At4g19540</t>
  </si>
  <si>
    <t>unknown protein ; supported by cDNA: gi_14334567_gb_AY034957.1_</t>
  </si>
  <si>
    <t>261273_at</t>
  </si>
  <si>
    <t>At1g26650</t>
  </si>
  <si>
    <t>26S proteasome regulatory particle triple-A ATPase subunit4, putative similar to 26S proteasome regulatory particle triple-A ATPase subunit4 GI:11094192 from [Oryza sativa]</t>
  </si>
  <si>
    <t>260940_at</t>
  </si>
  <si>
    <t>At1g45000</t>
  </si>
  <si>
    <t>putative tyrosine aminotransferase  ; supported by cDNA: gi_15293106_gb_AY050987.1_</t>
  </si>
  <si>
    <t>263714_at</t>
  </si>
  <si>
    <t>At2g20610</t>
  </si>
  <si>
    <t>265521_at</t>
  </si>
  <si>
    <t>At2g06010</t>
  </si>
  <si>
    <t>putative stearoyl-acyl carrier protein desaturase similar to stearoyl-acyl carrier protein desaturase GB:CAA07349 from [Linum usitatissimum];supported by full-length cDNA: Ceres:33739.</t>
  </si>
  <si>
    <t>258485_at</t>
  </si>
  <si>
    <t>At3g02630</t>
  </si>
  <si>
    <t>putative protein similar to unknown protein (gb|AAD39327.1)</t>
  </si>
  <si>
    <t>247427_at</t>
  </si>
  <si>
    <t>At5g62580</t>
  </si>
  <si>
    <t>chloroplast NAD-dependent malate dehydrogenase  ; supported by cDNA: gi_3256065_emb_Y13987.1_ATMDH</t>
  </si>
  <si>
    <t>252407_at</t>
  </si>
  <si>
    <t>At3g47520</t>
  </si>
  <si>
    <t>putative protein GTP-binding proteins - different species</t>
  </si>
  <si>
    <t>249434_at</t>
  </si>
  <si>
    <t>At5g39960</t>
  </si>
  <si>
    <t>putative protein phosphatase similar to protein phosphatase-2C GB:AAC36697 from [Mesembryanthemum crystallinum]; supported by cDNA: gi_15292894_gb_AY050881.1_</t>
  </si>
  <si>
    <t>259859_at</t>
  </si>
  <si>
    <t>At1g68410</t>
  </si>
  <si>
    <t>putative dehydrogenase similar to D-threonine dehydrogenase GB:BAA34184; supported by cDNA: gi_15293142_gb_AY051005.1_</t>
  </si>
  <si>
    <t>259748_at</t>
  </si>
  <si>
    <t>At1g71180</t>
  </si>
  <si>
    <t>putative glycine dehydrogenase</t>
  </si>
  <si>
    <t>266892_at</t>
  </si>
  <si>
    <t>At2g26080</t>
  </si>
  <si>
    <t>hypothetical protein  ;supported by full-length cDNA: Ceres:39662.</t>
  </si>
  <si>
    <t>253917_at</t>
  </si>
  <si>
    <t>At4g27380</t>
  </si>
  <si>
    <t>putative auxin-regulated protein</t>
  </si>
  <si>
    <t>265683_at</t>
  </si>
  <si>
    <t>At2g24400</t>
  </si>
  <si>
    <t>guanine nucleotide regulatory protein, putative similar to guanine nucleotide regulatory protein GI:452360 from [Vicia faba]; supported by full-length cDNA: Ceres: 2904.</t>
  </si>
  <si>
    <t>256112_at</t>
  </si>
  <si>
    <t>At1g16920</t>
  </si>
  <si>
    <t>putative protein several hypothetical proteins - Arabidopsis thaliana; supported by cDNA: gi_14517361_gb_AY039515.1_</t>
  </si>
  <si>
    <t>251308_at</t>
  </si>
  <si>
    <t>At3g61130</t>
  </si>
  <si>
    <t>putative adenosine phosphosulfate kinase identical to GB:U05238;supported by full-length cDNA: Ceres:14216.</t>
  </si>
  <si>
    <t>267112_at</t>
  </si>
  <si>
    <t>At2g14750</t>
  </si>
  <si>
    <t>unknown protein  ;supported by full-length cDNA: Ceres:21044.</t>
  </si>
  <si>
    <t>247990_at</t>
  </si>
  <si>
    <t>At5g56360</t>
  </si>
  <si>
    <t>putative trans-prenyltransferase</t>
  </si>
  <si>
    <t>266958_at</t>
  </si>
  <si>
    <t>At2g34630</t>
  </si>
  <si>
    <t>ferredoxin--NADP+ reductase - like protein ferredoxin--NADP+ reductase, Pisum sativum, PIR:T06773;supported by full-length cDNA: Ceres:33486.</t>
  </si>
  <si>
    <t>255230_at</t>
  </si>
  <si>
    <t>At4g05390</t>
  </si>
  <si>
    <t>putative phosphoribosylaminoimidazolecarboxamide formyltransferase</t>
  </si>
  <si>
    <t>267421_at</t>
  </si>
  <si>
    <t>At2g35040</t>
  </si>
  <si>
    <t>histone H1 ;supported by full-length cDNA: Ceres:1820.</t>
  </si>
  <si>
    <t>267492_at</t>
  </si>
  <si>
    <t>At2g30620</t>
  </si>
  <si>
    <t>26S proteasome regulatory subunit S2 contains an APC-complex (cyclosome) and proteasome component repeat ( PS50248); supported by cDNA: gi_13430607_gb_AF360216.1_AF360216</t>
  </si>
  <si>
    <t>263716_at</t>
  </si>
  <si>
    <t>At2g20580</t>
  </si>
  <si>
    <t>ACTIN 2/7 (sp|P53492)  ; supported by cDNA: gi_1049306_gb_U37281.1_ATU37281</t>
  </si>
  <si>
    <t>250458_s_at</t>
  </si>
  <si>
    <t>At5g09810</t>
  </si>
  <si>
    <t>delta 9 desaturase ALMOST identical (4 aa diff't) to GP:2970036;supported by full-length cDNA: Ceres:21841.</t>
  </si>
  <si>
    <t>263249_at</t>
  </si>
  <si>
    <t>At2g31360</t>
  </si>
  <si>
    <t>lipid transfer protein, putative similar to lipid transfer protein GI:9279661 from [Arabidopsis thaliana]; supported by cDNA: gi_15028044_gb_AY045879.1_</t>
  </si>
  <si>
    <t>256145_at</t>
  </si>
  <si>
    <t>At1g48750</t>
  </si>
  <si>
    <t>probable H+-transporting ATPase H+-transporting ATPase (EC 3.6.1.35) 57K chain - Arabidopsis thaliana, PIR2:A31886; supported by cDNA: gi_14517367_gb_AY039518.1_</t>
  </si>
  <si>
    <t>252998_at</t>
  </si>
  <si>
    <t>At4g38510</t>
  </si>
  <si>
    <t>2-dehydro-3-deoxyphosphoheptonate aldolase  ; supported by cDNA: gi_166687_gb_M74819.1_ATHDHS1</t>
  </si>
  <si>
    <t>252831_at</t>
  </si>
  <si>
    <t>At4g39980</t>
  </si>
  <si>
    <t>unknown protein similar to ubiquitin C-terminal hydrolase-like protein GI:9759113 from [Arabidopsis thaliana]; supported by cDNA: gi_15724237_gb_AF412059.1_AF412059</t>
  </si>
  <si>
    <t>264639_at</t>
  </si>
  <si>
    <t>At1g65650</t>
  </si>
  <si>
    <t>Expressed protein ; supported by cDNA: gi_16648699_gb_AY058126.1_</t>
  </si>
  <si>
    <t>260046_at</t>
  </si>
  <si>
    <t>At1g73800</t>
  </si>
  <si>
    <t>putative dTDP-glucose 4-6-dehydratase  ;supported by full-length cDNA: Ceres:28205.</t>
  </si>
  <si>
    <t>266205_s_at</t>
  </si>
  <si>
    <t>At2g27860</t>
  </si>
  <si>
    <t>kinesin motor protein (kin2), putative similar to kinesin motor protein (kin2) GI:2062751 from (Ustilago maydis); supported by cDNA: gi_6526974_dbj_AB028468.1_AB028468</t>
  </si>
  <si>
    <t>262081_at</t>
  </si>
  <si>
    <t>At1g59540</t>
  </si>
  <si>
    <t>putative tryptophanyl-tRNA synthetase similar to tryptophanyl-tRNA synthetase (TRPRS) (IFP53) GB:P23381 [Homo sapiens]</t>
  </si>
  <si>
    <t>258820_at</t>
  </si>
  <si>
    <t>At3g04600</t>
  </si>
  <si>
    <t>putative UDP-glucose pyrophosphorylase similar to UDP-glucose pyrophosphorylase GB:AAB71613 from [Solanum tuberosum]; supported by cDNA: gi_14334795_gb_AY035071.1_</t>
  </si>
  <si>
    <t>258849_at</t>
  </si>
  <si>
    <t>At3g03250</t>
  </si>
  <si>
    <t>260613_at</t>
  </si>
  <si>
    <t>At1g53380</t>
  </si>
  <si>
    <t>hypothetical protein predicted by genemark.hmm; supported by cDNA: gi_15810572_gb_AY056325.1_</t>
  </si>
  <si>
    <t>261419_at</t>
  </si>
  <si>
    <t>At1g07840</t>
  </si>
  <si>
    <t>phosphoethanolamine N-methyltransferase, putative similar to GB:AAF61950 from [Spinacia oleracea]; supported by cDNA: gi_16226648_gb_AF428454.1_AF428454</t>
  </si>
  <si>
    <t>261309_at</t>
  </si>
  <si>
    <t>At1g48600</t>
  </si>
  <si>
    <t>predicted protein of unknown function</t>
  </si>
  <si>
    <t>254936_at</t>
  </si>
  <si>
    <t>At4g10790</t>
  </si>
  <si>
    <t>252909_at</t>
  </si>
  <si>
    <t>At4g39680</t>
  </si>
  <si>
    <t>putative chloroplast 50S ribosomal protein L28  ;supported by full-length cDNA: Ceres:31633.</t>
  </si>
  <si>
    <t>255850_at</t>
  </si>
  <si>
    <t>At2g33450</t>
  </si>
  <si>
    <t>b-Zip DNA binding protein, putative similar to  b-Zip DNA binding protein GB:CAB06697 GI:2246376 from [Arabidopsis thaliana]</t>
  </si>
  <si>
    <t>260819_at</t>
  </si>
  <si>
    <t>At1g06850</t>
  </si>
  <si>
    <t>263449_at</t>
  </si>
  <si>
    <t>At2g31670</t>
  </si>
  <si>
    <t>unknown protein supported by full-length cDNA: Ceres:42677.</t>
  </si>
  <si>
    <t>256543_at</t>
  </si>
  <si>
    <t>At1g42480</t>
  </si>
  <si>
    <t>246063_at</t>
  </si>
  <si>
    <t>At5g19340</t>
  </si>
  <si>
    <t>putative glutamate/ornithine acetyltransferase  ;supported by full-length cDNA: Ceres:121873.</t>
  </si>
  <si>
    <t>265965_at</t>
  </si>
  <si>
    <t>At2g37500</t>
  </si>
  <si>
    <t>putative s-adenosylmethionine synthetase similar to S-ADENOSYLMETHIONINE SYNTHETASE GB:Q96552 from [Catharanthus roseus];supported by full-length cDNA: Ceres:326.</t>
  </si>
  <si>
    <t>258415_at</t>
  </si>
  <si>
    <t>At3g17390</t>
  </si>
  <si>
    <t>256986_at</t>
  </si>
  <si>
    <t>At3g28700</t>
  </si>
  <si>
    <t>anthranilate phosphoribosyltransferase, putative similar to PIR:T06460 from [Pisum sativum]</t>
  </si>
  <si>
    <t>260511_at</t>
  </si>
  <si>
    <t>At1g51570</t>
  </si>
  <si>
    <t>putative 60S ribosomal protein L6 similar to 60S ribosomal protein L6 (YL 16 like) GB:CAB57309 from [Cyanophora paradoxa]</t>
  </si>
  <si>
    <t>260383_s_at</t>
  </si>
  <si>
    <t>At1g74060</t>
  </si>
  <si>
    <t>eukaryotic translation initiation factor 6 (EIF-6) - like protein eukaryotic translation initiation factor 6 (EIF-6), Mus musculus, EMBL:AF047046</t>
  </si>
  <si>
    <t>251776_at</t>
  </si>
  <si>
    <t>At3g55620</t>
  </si>
  <si>
    <t>unknown protein similar to hypothetical protein GB:AAD31338 [Arabidopsis thaliana] and to putative putative carboxyl-terminal peptidase GB:AAC16072 [Arabidopsis thaliana]</t>
  </si>
  <si>
    <t>260363_at</t>
  </si>
  <si>
    <t>At1g70550</t>
  </si>
  <si>
    <t>hypothetical protein predicted by genemark.hmm; supported by full-length cDNA: Ceres: 10855.</t>
  </si>
  <si>
    <t>262411_at</t>
  </si>
  <si>
    <t>At1g34640</t>
  </si>
  <si>
    <t>putative protein RIO1 protein, Saccharomyces cerevisiae, PIR:S61006;supported by full-length cDNA: Ceres:42141.</t>
  </si>
  <si>
    <t>263532_s_at</t>
  </si>
  <si>
    <t>At5g37350</t>
  </si>
  <si>
    <t>26S proteasome, non-ATPase regulatory subunit  ;supported by full-length cDNA: Ceres:23276.</t>
  </si>
  <si>
    <t>249796_at</t>
  </si>
  <si>
    <t>At5g23540</t>
  </si>
  <si>
    <t>invertase, putative similar to neutral invertase GB:76145 GI:4200165 from [Daucus carota]</t>
  </si>
  <si>
    <t>262038_at</t>
  </si>
  <si>
    <t>At1g35580</t>
  </si>
  <si>
    <t>putative shaggy-like protein kinase dzeta identical to GB:X94938;supported by full-length cDNA: Ceres:36479.</t>
  </si>
  <si>
    <t>267208_at</t>
  </si>
  <si>
    <t>At2g30980</t>
  </si>
  <si>
    <t>262713_at</t>
  </si>
  <si>
    <t>At1g16520</t>
  </si>
  <si>
    <t>255642_at</t>
  </si>
  <si>
    <t>At4g00820</t>
  </si>
  <si>
    <t>4-coumarate:CoA ligase 1 identical to 4-coumarate:CoA ligase 1 [Arabidopsis thaliana] GI:5702184; supported by cDNA: gi_609339_gb_U18675.1_ATU18675</t>
  </si>
  <si>
    <t>256186_at</t>
  </si>
  <si>
    <t>At1g51680</t>
  </si>
  <si>
    <t>40S ribosomal protein S12, putative similar to 40S ribosomal protein S12 GI:4263712 from [Arabidopsis thaliana];supported by full-length cDNA: Ceres:11328.</t>
  </si>
  <si>
    <t>261789_at</t>
  </si>
  <si>
    <t>At1g15930</t>
  </si>
  <si>
    <t>ABC transporter-like protein</t>
  </si>
  <si>
    <t>250239_at</t>
  </si>
  <si>
    <t>At5g13580</t>
  </si>
  <si>
    <t>unknown protein Belongs to PF|00583 Acetyltransfersase (GNAT) family; supported by full-length cDNA: Ceres: 10117.</t>
  </si>
  <si>
    <t>263113_at</t>
  </si>
  <si>
    <t>At1g03150</t>
  </si>
  <si>
    <t>subtilisin-like serine protease contains similarity to SBT1 GI:1771160 from [Lycopersicon esculentum];supported by full-length cDNA: Ceres:106539.</t>
  </si>
  <si>
    <t>258368_at</t>
  </si>
  <si>
    <t>At3g14240</t>
  </si>
  <si>
    <t>branched-chain amino acid aminotransferase, putative similar to branched-chain amino acid aminotransferase GB:AAF07192 from [Solanum tuberosum];supported by full-length cDNA: Ceres:38004.</t>
  </si>
  <si>
    <t>257021_at</t>
  </si>
  <si>
    <t>At3g19710</t>
  </si>
  <si>
    <t>260109_at</t>
  </si>
  <si>
    <t>At1g63260</t>
  </si>
  <si>
    <t>putative cytidine deaminase - like putative cytidine deaminase, Cicer arietinum, EMBL:AJ006764;supported by full-length cDNA: Ceres:37242.</t>
  </si>
  <si>
    <t>246702_at</t>
  </si>
  <si>
    <t>At5g28050</t>
  </si>
  <si>
    <t>266963_at</t>
  </si>
  <si>
    <t>At2g39450</t>
  </si>
  <si>
    <t>chromosomal protein - like chromosomal protein XCAP-E, Xenopus laevis, PIR:B55094; supported by cDNA: gi_12382275_gb_AF306547.1_AF306547</t>
  </si>
  <si>
    <t>247482_at</t>
  </si>
  <si>
    <t>At5g62410</t>
  </si>
  <si>
    <t>putative golgi transport complex protein similar to golgi transport complex protein (GTC90) GB:5453670 [Homo sapiens] (stimulates in vitro Golgi transport J. Biol. Chem. 273 (45), 29565-29576 (1998))</t>
  </si>
  <si>
    <t>259995_at</t>
  </si>
  <si>
    <t>At1g67930</t>
  </si>
  <si>
    <t>putative protein nucleoid DNA-binding protein cnd41, chloroplast, common tobacco, PIR:T01996; supported by cDNA: gi_15809849_gb_AY054192.1_</t>
  </si>
  <si>
    <t>249626_at</t>
  </si>
  <si>
    <t>At5g37540</t>
  </si>
  <si>
    <t>UDP-glucose dehydrogenase, putative UDP-glucose 6-dehydrogenase (UDPGDH) GB:Q96558 from [Glycine max];supported by full-length cDNA: Ceres:9930.</t>
  </si>
  <si>
    <t>256745_at</t>
  </si>
  <si>
    <t>At3g29360</t>
  </si>
  <si>
    <t>unknown protein  ; supported by cDNA: gi_15293076_gb_AY050972.1_</t>
  </si>
  <si>
    <t>255827_at</t>
  </si>
  <si>
    <t>At2g40600</t>
  </si>
  <si>
    <t>putative U2 small nuclear ribonucleoprotein A (U2 SNRNP-A) Identical to A. thaliana U2 SnRNP-specific A' protein (gb|X69137). ESTs gb|ATTS0705, gb|ATTS0339 come from this gene; supported by cDNA: gi_16649064_gb_AY059902.1_</t>
  </si>
  <si>
    <t>264678_at</t>
  </si>
  <si>
    <t>At1g09760</t>
  </si>
  <si>
    <t>alpha galactosyltransferase-like protein alpha galactosyltransferase - Trigonella foenum-graecum, EMBL:TFO245478; supported by cDNA: gi_15983425_gb_AF424587.1_AF424587</t>
  </si>
  <si>
    <t>251192_at</t>
  </si>
  <si>
    <t>At3g62720</t>
  </si>
  <si>
    <t>putative non-green plastid inner envelope membrane protein  ;supported by full-length cDNA: Ceres:25626.</t>
  </si>
  <si>
    <t>266417_at</t>
  </si>
  <si>
    <t>At2g38550</t>
  </si>
  <si>
    <t>265760_at</t>
  </si>
  <si>
    <t>At2g01230</t>
  </si>
  <si>
    <t>Expressed protein ; supported by full-length cDNA: Ceres: 41453.</t>
  </si>
  <si>
    <t>260984_at</t>
  </si>
  <si>
    <t>At1g53645</t>
  </si>
  <si>
    <t>putative cytoskeleton-associated protein similar to cytoskeleton-associated protein 1 GB:4502849 [Homo sapiens]</t>
  </si>
  <si>
    <t>259141_at</t>
  </si>
  <si>
    <t>At3g10220</t>
  </si>
  <si>
    <t>ribosomal protein L7Ae-like NHP2/RS6 FAMILY PROTEIN YEL026W HOMOLOG - Homo sapiens, EMBL:D50420;supported by full-length cDNA: Ceres:30288.</t>
  </si>
  <si>
    <t>246070_at</t>
  </si>
  <si>
    <t>At5g20160</t>
  </si>
  <si>
    <t>262428_at</t>
  </si>
  <si>
    <t>At1g47570</t>
  </si>
  <si>
    <t>Expressed protein ; supported by full-length cDNA: Ceres: 157460.</t>
  </si>
  <si>
    <t>265770_at</t>
  </si>
  <si>
    <t>At2g48100</t>
  </si>
  <si>
    <t>putative protein various predicted bacterial rRNA methylases</t>
  </si>
  <si>
    <t>246852_at</t>
  </si>
  <si>
    <t>At5g26880</t>
  </si>
  <si>
    <t>putative protein ; supported by cDNA: gi_13605658_gb_AF361810.1_AF361810</t>
  </si>
  <si>
    <t>252856_at</t>
  </si>
  <si>
    <t>At4g39690</t>
  </si>
  <si>
    <t>phosphoglycerate kinase, putative similar to phosphoglycerate kinase [Nicotiana tabacum] GI:1161600; supported by cDNA: gi_15810504_gb_AY056291.1_</t>
  </si>
  <si>
    <t>256228_at</t>
  </si>
  <si>
    <t>At1g56190</t>
  </si>
  <si>
    <t>myosin-like protein unconventional myosin heavy chain, Zea mays, PIR:A59310</t>
  </si>
  <si>
    <t>246081_s_at</t>
  </si>
  <si>
    <t>At5g20470</t>
  </si>
  <si>
    <t>putative AT-hook DNA-binding protein highly similar to hypothetical protein gi2245139:gnl:PID:e327087:Z97344</t>
  </si>
  <si>
    <t>245139_at</t>
  </si>
  <si>
    <t>At2g45430</t>
  </si>
  <si>
    <t>263285_at</t>
  </si>
  <si>
    <t>At2g36120</t>
  </si>
  <si>
    <t>putative protein various predicted proteins, Arabidopsis thaliana;supported by full-length cDNA: Ceres:115372.</t>
  </si>
  <si>
    <t>252230_at</t>
  </si>
  <si>
    <t>At3g49810</t>
  </si>
  <si>
    <t>267009_at</t>
  </si>
  <si>
    <t>At2g39260</t>
  </si>
  <si>
    <t>putative protein predicted proteins, Arabidopsis thaliana and others</t>
  </si>
  <si>
    <t>246180_at</t>
  </si>
  <si>
    <t>At5g20840</t>
  </si>
  <si>
    <t>putative expansin precursor similar to expansin precursor GB:AAD13631 from [Lycopersicon esculentum];supported by full-length cDNA: Ceres:37211.</t>
  </si>
  <si>
    <t>258877_at</t>
  </si>
  <si>
    <t>At3g03220</t>
  </si>
  <si>
    <t>MAP3K delta-1 protein kinase</t>
  </si>
  <si>
    <t>250341_at</t>
  </si>
  <si>
    <t>At5g11850</t>
  </si>
  <si>
    <t>phosphatidylglycerophosphate synthase - like protein phosphatidylglycerophosphate synthase, Pseudomonas fluorescens, EMBL:L29642 contains non-consensus CG acceptor splice site at exon 4</t>
  </si>
  <si>
    <t>251819_at</t>
  </si>
  <si>
    <t>At3g55030</t>
  </si>
  <si>
    <t>putative diphenol oxidase  ; supported by cDNA: gi_15450602_gb_AY052669.1_</t>
  </si>
  <si>
    <t>267094_at</t>
  </si>
  <si>
    <t>At2g38080</t>
  </si>
  <si>
    <t>putative folylpolyglutamate synthetase similar to folylpolyglutamate synthetase GB:AAA87568 [Homo sapiens]</t>
  </si>
  <si>
    <t>258927_at</t>
  </si>
  <si>
    <t>At3g10160</t>
  </si>
  <si>
    <t>unknown protein ;supported by full-length cDNA: Ceres:157730.</t>
  </si>
  <si>
    <t>262982_at</t>
  </si>
  <si>
    <t>At1g54390</t>
  </si>
  <si>
    <t>HEAT SHOCK PROTEIN 81-2 (HSP81-2) (sp|P55737)</t>
  </si>
  <si>
    <t>248045_at</t>
  </si>
  <si>
    <t>At5g56030</t>
  </si>
  <si>
    <t>guanine nucleotide regulatory protein, putative similar to guanine nucleotide regulatory protein GI:3461880 from [Mus musculus]</t>
  </si>
  <si>
    <t>256119_at</t>
  </si>
  <si>
    <t>At1g18070</t>
  </si>
  <si>
    <t>putative protein contains similarity to polyadenylate-binding protein 5; supported by full-length cDNA: Ceres: 107768.</t>
  </si>
  <si>
    <t>248147_at</t>
  </si>
  <si>
    <t>At5g54900</t>
  </si>
  <si>
    <t>DNA-binding protein RAV2, putative similar to DNA-binding protein RAV2 GI:3868859 from [Arabidopsis thaliana]; supported by cDNA: gi_15810260_gb_AY056169.1_</t>
  </si>
  <si>
    <t>255742_at</t>
  </si>
  <si>
    <t>At1g25560</t>
  </si>
  <si>
    <t>253455_at</t>
  </si>
  <si>
    <t>At4g32020</t>
  </si>
  <si>
    <t>putative protein mRNA of unknown function, Homo sapiens, EMBL:HS598F21A_1</t>
  </si>
  <si>
    <t>252207_at</t>
  </si>
  <si>
    <t>At3g50370</t>
  </si>
  <si>
    <t>putative pyrophosphate-dependent phosphofructokinase alpha subunit similar to pyrophosphate-dependent phosphofructokinase alpha subunit GB:AAD30596 [Arabidopsis thaliana]</t>
  </si>
  <si>
    <t>259969_at</t>
  </si>
  <si>
    <t>At1g76550</t>
  </si>
  <si>
    <t>histidine decarboxylase, putative similar to histidine decarboxylase GB:BAA78331 GI:4996105 from [Brassica napus]; supported by cDNA: gi_15011301_gb_AF389349.1_AF389349</t>
  </si>
  <si>
    <t>260814_at</t>
  </si>
  <si>
    <t>At1g43710</t>
  </si>
  <si>
    <t>Dem -like protein Dem (defective embryo and meristems) protein -Lycopersicon esculentum, PID:e321604</t>
  </si>
  <si>
    <t>253357_at</t>
  </si>
  <si>
    <t>At4g33400</t>
  </si>
  <si>
    <t>putative phosphoribosylglycinamide formyltransferase almost identical to GB:P52422 from [Arabidopsis thaliana], involved with purine biosynthesis</t>
  </si>
  <si>
    <t>263695_at</t>
  </si>
  <si>
    <t>At1g31220</t>
  </si>
  <si>
    <t>20S proteasome subunit PAE1 identical to 20S proteasome subunit PAE1 GI:3421087 from [Arabidopsis thaliana];supported by full-length cDNA: Ceres:20801.</t>
  </si>
  <si>
    <t>262258_at</t>
  </si>
  <si>
    <t>At1g53850</t>
  </si>
  <si>
    <t>FtsH protease, putative contains similarity to YME1 GI:295582, a member of the ftsH-SEC18-PAS1-CDC48 family of putative ATPase-encoding genes from [Saccharomyces cerevisiae]</t>
  </si>
  <si>
    <t>266842_at</t>
  </si>
  <si>
    <t>At2g26140</t>
  </si>
  <si>
    <t>257076_at</t>
  </si>
  <si>
    <t>At3g19680</t>
  </si>
  <si>
    <t>chloroplast Cpn21 protein  ; supported by cDNA: gi_14334611_gb_AY034979.1_</t>
  </si>
  <si>
    <t>246003_at</t>
  </si>
  <si>
    <t>At5g20720</t>
  </si>
  <si>
    <t>putative ATP binding protein</t>
  </si>
  <si>
    <t>266942_at</t>
  </si>
  <si>
    <t>At2g18990</t>
  </si>
  <si>
    <t>homeobox  transcription factor Hox7, putative similar to homeobox  transcription factor Hox7 GI:19486 from [Lycopersicon peruvianum]</t>
  </si>
  <si>
    <t>261494_at</t>
  </si>
  <si>
    <t>At1g28420</t>
  </si>
  <si>
    <t>delta subunit of mitochondrial F1-ATPase  ; supported by cDNA: gi_14190494_gb_AF380647.1_AF380647</t>
  </si>
  <si>
    <t>250236_at</t>
  </si>
  <si>
    <t>At5g13450</t>
  </si>
  <si>
    <t>T-complex protein 1, beta subunit T-COMPLEX PROTEIN 1, BETA SUBUNIT, Homo sapiens, EMBL:AF026293;supported by full-length cDNA: Ceres:12972.</t>
  </si>
  <si>
    <t>246191_at</t>
  </si>
  <si>
    <t>At5g20890</t>
  </si>
  <si>
    <t>hypothetical protein predicted by genscan+;supported by full-length cDNA: Ceres:1981.</t>
  </si>
  <si>
    <t>261938_at</t>
  </si>
  <si>
    <t>At1g22510</t>
  </si>
  <si>
    <t>receptor-like protein kinase, putative receptor-like protein kinase GB:AAB36558 GI:1684913 from [Ipomoea nil]</t>
  </si>
  <si>
    <t>262971_at</t>
  </si>
  <si>
    <t>At1g75640</t>
  </si>
  <si>
    <t>putative alpha-carboxyltransferase  ; supported by cDNA: gi_6851090_gb_AF056969.1_AF056969</t>
  </si>
  <si>
    <t>266099_at</t>
  </si>
  <si>
    <t>At2g38040</t>
  </si>
  <si>
    <t>oligopeptidase A - like protein oligopeptidase A prlC, Neisseria meningitidis, EMBL:NMA1Z2491; supported by cDNA: gi_15293088_gb_AY050978.1_</t>
  </si>
  <si>
    <t>250441_at</t>
  </si>
  <si>
    <t>At5g10540</t>
  </si>
  <si>
    <t>putative protein KIAA0255 gene, Homo sapiens, EMBL:HSD444</t>
  </si>
  <si>
    <t>250422_at</t>
  </si>
  <si>
    <t>At5g10840</t>
  </si>
  <si>
    <t>unknown protein  ;supported by full-length cDNA: Ceres:34688.</t>
  </si>
  <si>
    <t>266137_at</t>
  </si>
  <si>
    <t>At2g45010</t>
  </si>
  <si>
    <t>histone H2A- like protein histone H2A.4, Triticum aestivum, PIR2:S53521; supported by full-length cDNA: Ceres: 927.</t>
  </si>
  <si>
    <t>253920_at</t>
  </si>
  <si>
    <t>At4g27230</t>
  </si>
  <si>
    <t>60S ribosomal protein L13a  ;supported by full-length cDNA: Ceres:4275.</t>
  </si>
  <si>
    <t>248655_at</t>
  </si>
  <si>
    <t>At5g48760</t>
  </si>
  <si>
    <t>pyruvate dehydrogenase E1 component beta subunit, mitochondrial precursor (PDHE1-B) (sp|Q38799)  ; supported by cDNA: gi_565064_gb_U09137.1_ATU09137</t>
  </si>
  <si>
    <t>248474_at</t>
  </si>
  <si>
    <t>At5g50850</t>
  </si>
  <si>
    <t>receptor kinase-like protein receptor-like protein kinase, RLK3 - Arabidopsis thaliana,PID:e1363211</t>
  </si>
  <si>
    <t>254063_at</t>
  </si>
  <si>
    <t>At4g25390</t>
  </si>
  <si>
    <t>hypothetical protein identical to hypothetical protein GB:AAD55482 (Arabidopsis thaliana)</t>
  </si>
  <si>
    <t>262052_at</t>
  </si>
  <si>
    <t>At1g80020</t>
  </si>
  <si>
    <t>DEAD box RNA helicase RH12</t>
  </si>
  <si>
    <t>251362_at</t>
  </si>
  <si>
    <t>At3g61240</t>
  </si>
  <si>
    <t>heat shock protein (emb|CAA72514.1)</t>
  </si>
  <si>
    <t>248043_s_at</t>
  </si>
  <si>
    <t>At5g56000</t>
  </si>
  <si>
    <t>multicatalytic endopeptidase complex, proteasome precursor, beta subunit  ;supported by full-length cDNA: Ceres:229.</t>
  </si>
  <si>
    <t>253521_at</t>
  </si>
  <si>
    <t>At4g31300</t>
  </si>
  <si>
    <t>unknown protein Similar to Nicotiana lesion-inducing ORF (gb|U66269)</t>
  </si>
  <si>
    <t>263651_at</t>
  </si>
  <si>
    <t>At1g04340</t>
  </si>
  <si>
    <t>SOF1 protein-like protein SOF1 (involved in rRNA processing) protein-yeast; supported by cDNA: gi_13937178_gb_AF372943.1_AF372943</t>
  </si>
  <si>
    <t>253777_at</t>
  </si>
  <si>
    <t>At4g28450</t>
  </si>
  <si>
    <t>hypothetical protein putative acetyl-CoA carboxylase (partial) dbj|BAA07012; similar to ESTs gb|AW144916.1, gb|AI993440.1, gb|T14234, gb|H76027, gb|N96095</t>
  </si>
  <si>
    <t>263192_at</t>
  </si>
  <si>
    <t>At1g36160</t>
  </si>
  <si>
    <t>putative U3 small nucleolar ribonucleoprotein protein identical to putative U3 small nucleolar ribonucleoprotein protein GB:AAF07373 (Arabidopsis thaliana); similar to (IMP4) U3 small nucleolar ribonucleoprotein protein GB:6324254 (Saccharomyces cerevisiae);supported by full-length cDNA: Ceres:418.</t>
  </si>
  <si>
    <t>260323_at</t>
  </si>
  <si>
    <t>At1g63780</t>
  </si>
  <si>
    <t>hypothetical protein ; supported by cDNA: gi_13442982_gb_AY026065.1_</t>
  </si>
  <si>
    <t>265483_at</t>
  </si>
  <si>
    <t>At2g15790</t>
  </si>
  <si>
    <t>Expressed protein ; supported by full-length cDNA: Ceres: 40603.</t>
  </si>
  <si>
    <t>267114_at</t>
  </si>
  <si>
    <t>At2g14835</t>
  </si>
  <si>
    <t>putative protein hypothetical protein F6G17.90 - Arabidopsis thaliana, PIR:T04738</t>
  </si>
  <si>
    <t>251476_at</t>
  </si>
  <si>
    <t>At3g59670</t>
  </si>
  <si>
    <t>putative SCARECROW gene regulator</t>
  </si>
  <si>
    <t>266131_at</t>
  </si>
  <si>
    <t>At2g45160</t>
  </si>
  <si>
    <t>hypothetical protein similar to unknown protein GB:AAD23672 GI:4567258 from [Arabidopsis thaliana];supported by full-length cDNA: Ceres:40816.</t>
  </si>
  <si>
    <t>261740_at</t>
  </si>
  <si>
    <t>At1g47740</t>
  </si>
  <si>
    <t>cell elongation protein, Dwarf1 identical to GB:S71189 from [Arabidopsis thaliana]; supported by cDNA: gi_516042_gb_U12400.1_ATU12400</t>
  </si>
  <si>
    <t>257938_at</t>
  </si>
  <si>
    <t>At3g19820</t>
  </si>
  <si>
    <t>unknown protein  ;supported by full-length cDNA: Ceres:8402.</t>
  </si>
  <si>
    <t>267370_at</t>
  </si>
  <si>
    <t>At2g44525</t>
  </si>
  <si>
    <t>266389_s_at</t>
  </si>
  <si>
    <t>At2g32330</t>
  </si>
  <si>
    <t>putative protein contains similarity to RNA-binding protein;supported by full-length cDNA: Ceres:92795.</t>
  </si>
  <si>
    <t>250314_at</t>
  </si>
  <si>
    <t>At5g12190</t>
  </si>
  <si>
    <t>ATPase, putative similar to spastin protein GB:CAB60141 from [Homo sapiens] (Hum. Mol. Genet. (2000) 9, 637-644)</t>
  </si>
  <si>
    <t>257046_at</t>
  </si>
  <si>
    <t>At3g19740</t>
  </si>
  <si>
    <t>263127_at</t>
  </si>
  <si>
    <t>At1g78610</t>
  </si>
  <si>
    <t>putative aldolase  ;supported by full-length cDNA: Ceres:22418.</t>
  </si>
  <si>
    <t>265735_at</t>
  </si>
  <si>
    <t>At2g01140</t>
  </si>
  <si>
    <t>calmodulin-like protein identical to GB:X68054;supported by full-length cDNA: Ceres:11537.</t>
  </si>
  <si>
    <t>266371_at</t>
  </si>
  <si>
    <t>At2g41410</t>
  </si>
  <si>
    <t>putative protein predicted proteins - different species</t>
  </si>
  <si>
    <t>245848_at</t>
  </si>
  <si>
    <t>At5g13480</t>
  </si>
  <si>
    <t>putative protein GTP-binding protein beta chain homolog, Nicotiana tabacum, PIR:T16970;supported by full-length cDNA: Ceres:33776.</t>
  </si>
  <si>
    <t>252252_at</t>
  </si>
  <si>
    <t>At3g49180</t>
  </si>
  <si>
    <t>unknown protein  ; supported by cDNA: gi_16648966_gb_AY059853.1_</t>
  </si>
  <si>
    <t>257238_at</t>
  </si>
  <si>
    <t>At3g17430</t>
  </si>
  <si>
    <t>unknown protein  ;supported by full-length cDNA: Ceres:256351.</t>
  </si>
  <si>
    <t>257150_at</t>
  </si>
  <si>
    <t>At3g27230</t>
  </si>
  <si>
    <t>phenylalanyl-trna synthetase - like protein phenylalanyl-trna synthetase beta chain, cytosolic,Saccharomyces cerevisiae, PIR1:YFBYAC</t>
  </si>
  <si>
    <t>252941_at</t>
  </si>
  <si>
    <t>At4g39280</t>
  </si>
  <si>
    <t>putative protein bcop gene product - Drosophila melanogaster,PID:g472343</t>
  </si>
  <si>
    <t>253528_s_at</t>
  </si>
  <si>
    <t>At4g31480</t>
  </si>
  <si>
    <t>putative L-asparaginase similar to L-ASPARAGINASE GB:P30364from [Lupinus angustifolius];supported by full-length cDNA: Ceres:21689.</t>
  </si>
  <si>
    <t>258338_at</t>
  </si>
  <si>
    <t>At3g16150</t>
  </si>
  <si>
    <t>4-coumarate-CoA ligase -like protein 4-coumarate-CoA ligase enzyme, Pinus taeda, gb:AAA92669;supported by full-length cDNA: Ceres:41541.</t>
  </si>
  <si>
    <t>252293_at</t>
  </si>
  <si>
    <t>At3g48990</t>
  </si>
  <si>
    <t>putative [Mn] superoxide dismutase similar to manganese superoxide dismutase GB:AAC24832 [Arabidopsis thaliana];supported by full-length cDNA: Ceres:14503.</t>
  </si>
  <si>
    <t>256439_at</t>
  </si>
  <si>
    <t>At3g10920</t>
  </si>
  <si>
    <t>contains similarity to unknown protein (gb|AAF35955.1)</t>
  </si>
  <si>
    <t>247808_at</t>
  </si>
  <si>
    <t>At5g58190</t>
  </si>
  <si>
    <t>261853_at</t>
  </si>
  <si>
    <t>At1g50660</t>
  </si>
  <si>
    <t>RNA polymerase, putative similar to  DNA directed RNA polymerase III subunit GB:CAA21883 GI:3850072 from [Schizosaccharomyces pombe]</t>
  </si>
  <si>
    <t>260822_at</t>
  </si>
  <si>
    <t>At1g06790</t>
  </si>
  <si>
    <t>NADH-cytochrome b5 reductase  ;supported by full-length cDNA: Ceres:17432.</t>
  </si>
  <si>
    <t>250055_at</t>
  </si>
  <si>
    <t>At5g17770</t>
  </si>
  <si>
    <t>putative protein prenylated Rab acceptor 1 - Homo sapiens, EMBL:AJ133534;supported by full-length cDNA: Ceres:11163.</t>
  </si>
  <si>
    <t>251732_at</t>
  </si>
  <si>
    <t>At3g56110</t>
  </si>
  <si>
    <t>putative protein predicted protein, Arabidopsis thaliana; supported by cDNA: gi_15451175_gb_AY054668.1_</t>
  </si>
  <si>
    <t>253062_at</t>
  </si>
  <si>
    <t>At4g37590</t>
  </si>
  <si>
    <t>257147_at</t>
  </si>
  <si>
    <t>At3g27270</t>
  </si>
  <si>
    <t>263100_at</t>
  </si>
  <si>
    <t>At2g05210</t>
  </si>
  <si>
    <t>IAA-amino acid hydrolase homolog 1 precursor (sp|P54969)  ; supported by cDNA: gi_902788_gb_U23795.1_ATU23795</t>
  </si>
  <si>
    <t>247984_s_at</t>
  </si>
  <si>
    <t>At5g56650</t>
  </si>
  <si>
    <t>putative transport protein Na(+) dependent transporter (Sbf family) - Aquifex aeolicus, PIR2:E70482; supported by cDNA: gi_15215838_gb_AY050449.1_</t>
  </si>
  <si>
    <t>254862_at</t>
  </si>
  <si>
    <t>At4g12030</t>
  </si>
  <si>
    <t>unknown protein ; supported by full-length cDNA: Ceres: 117183.</t>
  </si>
  <si>
    <t>261269_at</t>
  </si>
  <si>
    <t>At1g26690</t>
  </si>
  <si>
    <t>putative small GTP-binding protein contains an ATP/GTP-binding site motif A (P-loop); contains an ADP-ribosylation factors family signature for proteins involved in protein trafficking;supported by full-length cDNA: Ceres:39499.</t>
  </si>
  <si>
    <t>266885_at</t>
  </si>
  <si>
    <t>At2g44610</t>
  </si>
  <si>
    <t>ornithine carbamoyltransferase precursor identical to SP:O50039 from [Arabidopsis thaliana]; supported by cDNA: gi_2764517_emb_AJ000476.1_ATORNCARB</t>
  </si>
  <si>
    <t>261122_at</t>
  </si>
  <si>
    <t>At1g75330</t>
  </si>
  <si>
    <t>phytochelatin synthase (gb|AAD41794.1)  ; supported by cDNA: gi_14532653_gb_AY039951.1_</t>
  </si>
  <si>
    <t>249078_at</t>
  </si>
  <si>
    <t>At5g44070</t>
  </si>
  <si>
    <t>putative protein predicted proteins from various species;supported by full-length cDNA: Ceres:10217.</t>
  </si>
  <si>
    <t>246017_at</t>
  </si>
  <si>
    <t>At5g10730</t>
  </si>
  <si>
    <t>putative protein several hypothetical proteins</t>
  </si>
  <si>
    <t>251611_at</t>
  </si>
  <si>
    <t>At3g57940</t>
  </si>
  <si>
    <t>257236_at</t>
  </si>
  <si>
    <t>At3g15095</t>
  </si>
  <si>
    <t>casein kinase, putative similar to casein kinase 1 GB:NP_001883 from [Homo sapiens]</t>
  </si>
  <si>
    <t>256783_at</t>
  </si>
  <si>
    <t>At3g13670</t>
  </si>
  <si>
    <t>CDC27/NUC2-like protein TPR-repeat protein</t>
  </si>
  <si>
    <t>265585_at</t>
  </si>
  <si>
    <t>At2g20000</t>
  </si>
  <si>
    <t>unknown protein ;supported by full-length cDNA: Ceres:19761.</t>
  </si>
  <si>
    <t>259895_at</t>
  </si>
  <si>
    <t>At1g71440</t>
  </si>
  <si>
    <t>SPP30 - like protein SPP30, Solanum chacoense, EMBL:AF136010;supported by full-length cDNA: Ceres:269675.</t>
  </si>
  <si>
    <t>247842_at</t>
  </si>
  <si>
    <t>At5g58030</t>
  </si>
  <si>
    <t>G2484-1 protein</t>
  </si>
  <si>
    <t>245415_at</t>
  </si>
  <si>
    <t>At4g17330</t>
  </si>
  <si>
    <t>261347_at</t>
  </si>
  <si>
    <t>At1g79730</t>
  </si>
  <si>
    <t>DNA-directed RNA polymerase II 13.6K chain  ; supported by cDNA: gi_881500_gb_U28048.1_ATU28048</t>
  </si>
  <si>
    <t>252041_at</t>
  </si>
  <si>
    <t>At3g52090</t>
  </si>
  <si>
    <t>chloroplast import-associated channel protein homolog chloroplast import-associated channel IAP75 - Pisum sativum,PIR2:S55344</t>
  </si>
  <si>
    <t>252492_at</t>
  </si>
  <si>
    <t>At3g46740</t>
  </si>
  <si>
    <t>putative protein contains similarity to isoamyl acetate-hydrolyzing esterase</t>
  </si>
  <si>
    <t>248919_at</t>
  </si>
  <si>
    <t>At5g45920</t>
  </si>
  <si>
    <t>putative protein 3 (2'), 5'-bisphosphate nucleotidase protein-like; also similar to yeast halotolerance protein HAL2;supported by full-length cDNA: Ceres:253770.</t>
  </si>
  <si>
    <t>248155_at</t>
  </si>
  <si>
    <t>At5g54390</t>
  </si>
  <si>
    <t>258666_at</t>
  </si>
  <si>
    <t>At3g08550</t>
  </si>
  <si>
    <t>putative leucine-rich repeat transmembrane protein kinase similar to leucine-rich repeat transmembrane protein kinase 1 GB:AAC27894 from [Zea mays]</t>
  </si>
  <si>
    <t>258357_at</t>
  </si>
  <si>
    <t>At3g14350</t>
  </si>
  <si>
    <t>stromal ascorbate peroxidase  ; supported by cDNA: gi_15810560_gb_AY056319.1_</t>
  </si>
  <si>
    <t>255142_at</t>
  </si>
  <si>
    <t>At4g08390</t>
  </si>
  <si>
    <t>ribosomal protein S1 ;supported by full-length cDNA: Ceres:4565.</t>
  </si>
  <si>
    <t>246673_at</t>
  </si>
  <si>
    <t>At5g29771</t>
  </si>
  <si>
    <t>endoplasmic reticulum-type calcium-transporting ATPase 4 identical to GB:AAD29957 from [Arabidopsis thaliana] (Plant Physiol. 120 (1999) In press)</t>
  </si>
  <si>
    <t>261433_s_at</t>
  </si>
  <si>
    <t>At1g07670</t>
  </si>
  <si>
    <t>putative protein predicted proteins, Arabidopsis thaliana;supported by full-length cDNA: Ceres:16638.</t>
  </si>
  <si>
    <t>247585_at</t>
  </si>
  <si>
    <t>At5g60680</t>
  </si>
  <si>
    <t>chaperonin gamma chain - like protein chaperonin containing TCP-1 complex gamma chain, African clawed frog, PIR:S54210; supported by cDNA: gi_14532703_gb_AY039976.1_</t>
  </si>
  <si>
    <t>246830_at</t>
  </si>
  <si>
    <t>At5g26360</t>
  </si>
  <si>
    <t>unknown protein  ;supported by full-length cDNA: Ceres:37655.</t>
  </si>
  <si>
    <t>266709_at</t>
  </si>
  <si>
    <t>At2g03120</t>
  </si>
  <si>
    <t>Expressed protein ; supported by full-length cDNA: Ceres: 7260.</t>
  </si>
  <si>
    <t>262058_at</t>
  </si>
  <si>
    <t>At1g79975</t>
  </si>
  <si>
    <t>phosphoprotein phosphatase 2A, regulatory subunit A identical to phosphoprotein phosphatase 2A, regulatory subunit A GI:1262171 from [Arabidopsis thaliana]; supported by cDNA: gi_1254995_gb_U27299.1_ATU27299</t>
  </si>
  <si>
    <t>255731_at</t>
  </si>
  <si>
    <t>At1g25490</t>
  </si>
  <si>
    <t>eukaryotic initiation factor 5 (eIF-5), putative similar to eukaryotic initiation factor 5 (eIF-5) GI:1008880 from [Phaseolus vulgaris]</t>
  </si>
  <si>
    <t>262193_at</t>
  </si>
  <si>
    <t>At1g77840</t>
  </si>
  <si>
    <t>cinnamyl-alcohol dehydrogenase - like protein cinnamyl-alcohol dehydrogenase, apple tree, PIR:T16995;supported by full-length cDNA: Ceres:6748.</t>
  </si>
  <si>
    <t>246042_at</t>
  </si>
  <si>
    <t>At5g19440</t>
  </si>
  <si>
    <t>putative MYB family transcription factor  ;supported by full-length cDNA: Ceres:40307.</t>
  </si>
  <si>
    <t>245084_at</t>
  </si>
  <si>
    <t>At2g23290</t>
  </si>
  <si>
    <t>3-ketoacyl-CoA thiolase  ;supported by full-length cDNA: Ceres:36488.</t>
  </si>
  <si>
    <t>245168_at</t>
  </si>
  <si>
    <t>At2g33150</t>
  </si>
  <si>
    <t>eukaryotic translation initiation factor 3 subunit 7</t>
  </si>
  <si>
    <t>249040_at</t>
  </si>
  <si>
    <t>At5g44320</t>
  </si>
  <si>
    <t>putative protein kinase contains Pfam profile: PF00069 Eukaryotic protein kinase domain, PF00560 leucine Rich Repeat (5 copies); supported by cDNA: gi_15982756_gb_AY057485.1_</t>
  </si>
  <si>
    <t>258684_at</t>
  </si>
  <si>
    <t>At3g08680</t>
  </si>
  <si>
    <t>262407_at</t>
  </si>
  <si>
    <t>At1g34630</t>
  </si>
  <si>
    <t>264048_at</t>
  </si>
  <si>
    <t>At2g22400</t>
  </si>
  <si>
    <t>putative myb-related transcription factor similar to gb|Y11352 myb factor from Oryza sativa;supported by full-length cDNA: Ceres:152630.</t>
  </si>
  <si>
    <t>262715_at</t>
  </si>
  <si>
    <t>At1g16490</t>
  </si>
  <si>
    <t>hypothetical protein contains similarity to protein kinase (PK6) GI:170046 from [Glycine max]</t>
  </si>
  <si>
    <t>262934_s_at</t>
  </si>
  <si>
    <t>At1g79570</t>
  </si>
  <si>
    <t>20S proteasome subunit (PAA2) identical to GB:AF043519; supported by cDNA: gi_15450622_gb_AY052679.1_</t>
  </si>
  <si>
    <t>266036_s_at</t>
  </si>
  <si>
    <t>At2g05840</t>
  </si>
  <si>
    <t>predicted protein RegA gene, Dictyostelium discoideum, PATCHX:G1405368</t>
  </si>
  <si>
    <t>253500_at</t>
  </si>
  <si>
    <t>At4g31920</t>
  </si>
  <si>
    <t>250952_at</t>
  </si>
  <si>
    <t>At5g03570</t>
  </si>
  <si>
    <t>putative ubiquitin carboxyl terminal hydrolase  ; supported by cDNA: gi_13430805_gb_AF360315.1_AF360315</t>
  </si>
  <si>
    <t>263798_at</t>
  </si>
  <si>
    <t>At2g24640</t>
  </si>
  <si>
    <t>putative chloroplast RNA binding protein precursor  ; supported by cDNA: gi_14596022_gb_AY042799.1_</t>
  </si>
  <si>
    <t>266642_at</t>
  </si>
  <si>
    <t>At2g35410</t>
  </si>
  <si>
    <t>ABC transporter-like protein ; supported by cDNA: gi_9964120_gb_AF287699.1_AF287699</t>
  </si>
  <si>
    <t>247806_at</t>
  </si>
  <si>
    <t>At5g58270</t>
  </si>
  <si>
    <t>putative protein  ;supported by full-length cDNA: Ceres:29133.</t>
  </si>
  <si>
    <t>254462_at</t>
  </si>
  <si>
    <t>At4g20150</t>
  </si>
  <si>
    <t>245104_at</t>
  </si>
  <si>
    <t>At2g41600</t>
  </si>
  <si>
    <t>unknown protein ;supported by full-length cDNA: Ceres:110819.</t>
  </si>
  <si>
    <t>256327_at</t>
  </si>
  <si>
    <t>At3g02350</t>
  </si>
  <si>
    <t>putative protein several hypothetical proteins - Arabidopsis thaliana</t>
  </si>
  <si>
    <t>254803_at</t>
  </si>
  <si>
    <t>At4g13100</t>
  </si>
  <si>
    <t>NAM-like protein (no apical meristem) similar to NAM GB:CAA63101 [Petunia x hybrida]</t>
  </si>
  <si>
    <t>258809_at</t>
  </si>
  <si>
    <t>At3g04070</t>
  </si>
  <si>
    <t>putative heat shock protein  ; supported by cDNA: gi_15450722_gb_AY053403.1_</t>
  </si>
  <si>
    <t>263483_at</t>
  </si>
  <si>
    <t>At2g04030</t>
  </si>
  <si>
    <t>hexokinase  ; supported by cDNA: gi_8567421_gb_U18754.2_ATU18754</t>
  </si>
  <si>
    <t>253705_at</t>
  </si>
  <si>
    <t>At4g29130</t>
  </si>
  <si>
    <t>hypothetical protein similar to putative pre-rRNA processing protein GB:AAF23213 GI:6671953 from [Arabidopsis thaliana]</t>
  </si>
  <si>
    <t>256661_at</t>
  </si>
  <si>
    <t>At3g11964</t>
  </si>
  <si>
    <t>hypothetical protein ; supported by full-length cDNA: Ceres: 91870.</t>
  </si>
  <si>
    <t>245303_at</t>
  </si>
  <si>
    <t>At4g17010</t>
  </si>
  <si>
    <t>lactoylglutathione lyase-like protein Similar to protein gb|Z74962 from Brassica oleracea which is similar to bacterial YRN1 and HEAHIO proteins. ESTs gb|T21954, gb|T04283, gb|Z37609, gb|N37366, gb|R90704, gb|F15500 and gb|F14353 come from this gene;supported by full-length cDNA: Ceres:39107.</t>
  </si>
  <si>
    <t>264372_at</t>
  </si>
  <si>
    <t>At1g11840</t>
  </si>
  <si>
    <t>putative protein microtubule-associated protein 1B (MAP1B), Homo sapiens, L06237</t>
  </si>
  <si>
    <t>253497_at</t>
  </si>
  <si>
    <t>At4g31880</t>
  </si>
  <si>
    <t>259507_at</t>
  </si>
  <si>
    <t>At1g43910</t>
  </si>
  <si>
    <t>putative thioredoxin  ; supported by cDNA: gi_16648848_gb_AY058202.1_</t>
  </si>
  <si>
    <t>255279_at</t>
  </si>
  <si>
    <t>At4g04950</t>
  </si>
  <si>
    <t>261258_at</t>
  </si>
  <si>
    <t>At1g26640</t>
  </si>
  <si>
    <t>coatomer alpha subunit, putative similar to coatomer alpha subunit GI:4567286 from [Arabidopsis thaliana]</t>
  </si>
  <si>
    <t>264309_at</t>
  </si>
  <si>
    <t>At1g62020</t>
  </si>
  <si>
    <t>245729_at</t>
  </si>
  <si>
    <t>At1g73490</t>
  </si>
  <si>
    <t>glucose-6-phosphate 1-dehydrogenase</t>
  </si>
  <si>
    <t>245977_at</t>
  </si>
  <si>
    <t>At5g13110</t>
  </si>
  <si>
    <t>261982_at</t>
  </si>
  <si>
    <t>At1g33780</t>
  </si>
  <si>
    <t>kinase binding protein - like Skb1 protein homolog, Homo sapiens, PIR2:T03842</t>
  </si>
  <si>
    <t>253558_at</t>
  </si>
  <si>
    <t>At4g31120</t>
  </si>
  <si>
    <t>transcriptional regulator, putative similar to transcriptional regulator GI:4836767 [Zea mays]</t>
  </si>
  <si>
    <t>261891_at</t>
  </si>
  <si>
    <t>At1g80790</t>
  </si>
  <si>
    <t>259123_at</t>
  </si>
  <si>
    <t>At3g02200</t>
  </si>
  <si>
    <t>unknown protein similar to hypothetical protein GB:BAA29429 [Pyrococcus horikoshii];supported by full-length cDNA: Ceres:100279.</t>
  </si>
  <si>
    <t>259053_at</t>
  </si>
  <si>
    <t>At3g03320</t>
  </si>
  <si>
    <t>auxin transport protein REH1, putative similar to auxin transport protein REH1 GI:3377509 from [Oryza sativa]; supported by cDNA: gi_5817300_gb_AF087818.1_AF087818</t>
  </si>
  <si>
    <t>262263_at</t>
  </si>
  <si>
    <t>At1g70940</t>
  </si>
  <si>
    <t>unknown protein ;supported by full-length cDNA: Ceres:31357.</t>
  </si>
  <si>
    <t>256674_at</t>
  </si>
  <si>
    <t>At3g52360</t>
  </si>
  <si>
    <t>putative protein ; supported by cDNA: gi_14190518_gb_AF380659.1_AF380659</t>
  </si>
  <si>
    <t>245279_at</t>
  </si>
  <si>
    <t>At4g17270</t>
  </si>
  <si>
    <t>unknown protein contains similarity to MFP1 attachment factor 1 GI:7546725 from (Lycopersicon esculentum);supported by full-length cDNA: Ceres:17075.</t>
  </si>
  <si>
    <t>260507_at</t>
  </si>
  <si>
    <t>At1g47200</t>
  </si>
  <si>
    <t>putative acetylornithine transaminase similar to ACETYLORNITHINE AMINOTRANSFERASE PRECURSOR (ACOAT) GB:O04866 from (Alnus glutinosa); supported by full-length cDNA: Ceres: 19586.</t>
  </si>
  <si>
    <t>260286_at</t>
  </si>
  <si>
    <t>At1g80600</t>
  </si>
  <si>
    <t>hypothetical protein predicted by genemark.hmm;supported by full-length cDNA: Ceres:40884.</t>
  </si>
  <si>
    <t>260682_at</t>
  </si>
  <si>
    <t>At1g17510</t>
  </si>
  <si>
    <t>264935_at</t>
  </si>
  <si>
    <t>At1g61150</t>
  </si>
  <si>
    <t>putative protein symplekin - Homo sapiens, EMBL:HSSYMPLEK</t>
  </si>
  <si>
    <t>251115_at</t>
  </si>
  <si>
    <t>At5g01400</t>
  </si>
  <si>
    <t>putative oxysterol-binding protein similar to oxysterol-binding protein GB:BAA33012 [Mus musculus]</t>
  </si>
  <si>
    <t>259029_at</t>
  </si>
  <si>
    <t>At3g09300</t>
  </si>
  <si>
    <t>unknown protein ESTs gb|Z34075, gb|Z34835 and gb|AA404888 come from this gene</t>
  </si>
  <si>
    <t>264198_at</t>
  </si>
  <si>
    <t>At1g22800</t>
  </si>
  <si>
    <t>S-adenosyl-methionine-sterol-C-methyltransferase, putative almost identical to S-adenosyl-methionine-sterol-C-methyltransferase GI:2246456 from [Arabidopsis thaliana]; supported by cDNA: gi_2246455_gb_U71400.1_ATU71400</t>
  </si>
  <si>
    <t>261727_at</t>
  </si>
  <si>
    <t>At1g76090</t>
  </si>
  <si>
    <t>putative membrane protein clone:2-72. - Mus musculus, EMBL:AB030201; supported by cDNA: gi_15724186_gb_AF411796.1_AF411796</t>
  </si>
  <si>
    <t>251222_at</t>
  </si>
  <si>
    <t>At3g62580</t>
  </si>
  <si>
    <t>unknown protein similar to membrane protein GB:BAA86974 GI:6467175 from [Homo sapiens]; supported by full-length cDNA: Ceres: 17143.</t>
  </si>
  <si>
    <t>256637_at</t>
  </si>
  <si>
    <t>At3g12030</t>
  </si>
  <si>
    <t>unknown protein  ; supported by cDNA: gi_13877620_gb_AF370511.1_AF370511</t>
  </si>
  <si>
    <t>267577_at</t>
  </si>
  <si>
    <t>At2g30710</t>
  </si>
  <si>
    <t>serine/threonine-protein kinase</t>
  </si>
  <si>
    <t>250527_at</t>
  </si>
  <si>
    <t>At5g08590</t>
  </si>
  <si>
    <t>unknown protein contains Pfam profile: PF00578 AhpC/TSA (alkyl hydroperoxide reductase and thiol-specific antioxidant) family;supported by full-length cDNA: Ceres:14986.</t>
  </si>
  <si>
    <t>258469_at</t>
  </si>
  <si>
    <t>At3g06050</t>
  </si>
  <si>
    <t>putative indole-3-acetate beta-glucosyltransferase similar to GB:AAB64022; supported by cDNA: gi_14423541_gb_AF387008.1_AF387008</t>
  </si>
  <si>
    <t>264873_at</t>
  </si>
  <si>
    <t>At1g24100</t>
  </si>
  <si>
    <t>262210_at</t>
  </si>
  <si>
    <t>At1g74690</t>
  </si>
  <si>
    <t>unknown protein predicted by genefinder</t>
  </si>
  <si>
    <t>260586_at</t>
  </si>
  <si>
    <t>At2g43630</t>
  </si>
  <si>
    <t>246269_at</t>
  </si>
  <si>
    <t>At4g37110</t>
  </si>
  <si>
    <t>260679_at</t>
  </si>
  <si>
    <t>At1g07990</t>
  </si>
  <si>
    <t>265147_at</t>
  </si>
  <si>
    <t>At1g51380</t>
  </si>
  <si>
    <t>DNA repair protein RAD23 homolog ;supported by full-length cDNA: Ceres:36697.</t>
  </si>
  <si>
    <t>249512_at</t>
  </si>
  <si>
    <t>At5g38470</t>
  </si>
  <si>
    <t>putative urease similar to urease GB:225714 [Canavalia ensiformis]</t>
  </si>
  <si>
    <t>260189_at</t>
  </si>
  <si>
    <t>At1g67550</t>
  </si>
  <si>
    <t>246960_at</t>
  </si>
  <si>
    <t>At5g24710</t>
  </si>
  <si>
    <t>plasma membrane-type calcium ATPase (ACA2)  ; supported by cDNA: gi_3335059_gb_AF025842.1_AF025842</t>
  </si>
  <si>
    <t>253063_at</t>
  </si>
  <si>
    <t>At4g37640</t>
  </si>
  <si>
    <t>FtsH protease, putative contains similarity to cell division protein FtsH homolog 3 SP:P73437 (EC 3.4.24.-) [strain PCC6803] {Synechocystis sp.}</t>
  </si>
  <si>
    <t>247766_at</t>
  </si>
  <si>
    <t>At5g58870</t>
  </si>
  <si>
    <t>formin-like protein</t>
  </si>
  <si>
    <t>246995_at</t>
  </si>
  <si>
    <t>At5g67470</t>
  </si>
  <si>
    <t>receptor - like protein kinase - like protein serine threonine kinase RLK1, Sorghum bicolor, EMBL:SBRLK1</t>
  </si>
  <si>
    <t>247441_at</t>
  </si>
  <si>
    <t>At5g62710</t>
  </si>
  <si>
    <t>putative AAA-type ATPase</t>
  </si>
  <si>
    <t>266777_at</t>
  </si>
  <si>
    <t>At2g29080</t>
  </si>
  <si>
    <t>254594_at</t>
  </si>
  <si>
    <t>At4g18930</t>
  </si>
  <si>
    <t>ATGP1  ; supported by cDNA: gi_13358229_gb_AF325040.2_AF325040</t>
  </si>
  <si>
    <t>247852_at</t>
  </si>
  <si>
    <t>At5g58060</t>
  </si>
  <si>
    <t>unknown protein  ;supported by full-length cDNA: Ceres:14329.</t>
  </si>
  <si>
    <t>267033_at</t>
  </si>
  <si>
    <t>At2g38450</t>
  </si>
  <si>
    <t>lipid transfer protein, putative similar to GB:AAB47967 from [Hordeum vulgare], contains Pfam profile: PF00279 Plant lipid transfer protein family; supported by cDNA: gi_14532557_gb_AY039903.1_</t>
  </si>
  <si>
    <t>257066_at</t>
  </si>
  <si>
    <t>At3g18280</t>
  </si>
  <si>
    <t>259564_at</t>
  </si>
  <si>
    <t>At1g20540</t>
  </si>
  <si>
    <t>putative protein RING-finger protein, Lotus japonicus, PIR2:S49446</t>
  </si>
  <si>
    <t>253265_at</t>
  </si>
  <si>
    <t>At4g34040</t>
  </si>
  <si>
    <t>putative protein cellulose synthase, Agrobacterium tumefaciens, PIR2:I39714</t>
  </si>
  <si>
    <t>253533_at</t>
  </si>
  <si>
    <t>At4g31590</t>
  </si>
  <si>
    <t>putative copper/zinc superoxide dismutase identical to GP:3273753:AF061519;supported by full-length cDNA: Ceres:39796.</t>
  </si>
  <si>
    <t>266165_at</t>
  </si>
  <si>
    <t>At2g28190</t>
  </si>
  <si>
    <t>unknown protein ; supported by cDNA: gi_15912328_gb_AY056442.1_</t>
  </si>
  <si>
    <t>261354_at</t>
  </si>
  <si>
    <t>At1g79690</t>
  </si>
  <si>
    <t>L-ascorbate peroxidase ;supported by full-length cDNA: Ceres:21896.</t>
  </si>
  <si>
    <t>253223_at</t>
  </si>
  <si>
    <t>At4g35000</t>
  </si>
  <si>
    <t>SERINE CARBOXYPEPTIDASE II - like protein serine-type carboxypeptidase, Hordeum vulgare, PIR2:S44191; supported by cDNA: gi_15293048_gb_AY050958.1_</t>
  </si>
  <si>
    <t>253600_at</t>
  </si>
  <si>
    <t>At4g30810</t>
  </si>
  <si>
    <t>putative protein putative protein At2g46380 - Arabidopsis thaliana, EMBL:AC006526</t>
  </si>
  <si>
    <t>251332_at</t>
  </si>
  <si>
    <t>At3g61670</t>
  </si>
  <si>
    <t>unknown protein  ; supported by full-length cDNA: Ceres: 28024.</t>
  </si>
  <si>
    <t>258747_at</t>
  </si>
  <si>
    <t>At3g05810</t>
  </si>
  <si>
    <t>metalloprotease, putative similar to metalloprotease 1 GB:AAC67244 from [Homo sapiens]</t>
  </si>
  <si>
    <t>257033_at</t>
  </si>
  <si>
    <t>At3g19170</t>
  </si>
  <si>
    <t>Expressed protein ; supported by cDNA: gi_15028360_gb_AY045983.1_</t>
  </si>
  <si>
    <t>251708_at</t>
  </si>
  <si>
    <t>At3g56580</t>
  </si>
  <si>
    <t>unknown protein similar to ESTs gb|T76678 and gb|AI165001;supported by full-length cDNA: Ceres:251549.</t>
  </si>
  <si>
    <t>265130_at</t>
  </si>
  <si>
    <t>At1g30890</t>
  </si>
  <si>
    <t>putative protein GTP-binding proteins at the N-terminus</t>
  </si>
  <si>
    <t>246775_at</t>
  </si>
  <si>
    <t>At5g27540</t>
  </si>
  <si>
    <t>splicing factor, putative similar to RSZp21 protein GB:CAA05351 GI:2582643 from [Arabidopsis thaliana] (Plant Mol. Biol. 39 (4), 761-773 (1999)); supported by cDNA: gi_3435095_gb_AF033587.1_AF033587</t>
  </si>
  <si>
    <t>263035_at</t>
  </si>
  <si>
    <t>At1g23860</t>
  </si>
  <si>
    <t>putative APG protein similar to anter-specific proline-rich protein APG precursor SP:P40602 (Arabidopsis thaliana); contains Pfam profile: PF00657 Lipase Acylhydrolase with GDSL-like motif</t>
  </si>
  <si>
    <t>259375_at</t>
  </si>
  <si>
    <t>At3g16370</t>
  </si>
  <si>
    <t>putative Proline synthetase associated protein Similar to hypothetical protein F09E5.8 gb|U37429 from C. elegans. ESTs gb|T42019 and gb|N97000 come from this gene; supported by cDNA: gi_16226281_gb_AF428291.1_AF428291</t>
  </si>
  <si>
    <t>264349_at</t>
  </si>
  <si>
    <t>At1g11930</t>
  </si>
  <si>
    <t>unknown protein contains similarity to phospholipase a-2-activating protein SP:P27612 from [Mus musculus]; supported by cDNA: gi_15294239_gb_AF410311.1_AF410311</t>
  </si>
  <si>
    <t>256657_at</t>
  </si>
  <si>
    <t>At3g18860</t>
  </si>
  <si>
    <t>putative protein several O-methyltransferases - different species;supported by full-length cDNA: Ceres:40117.</t>
  </si>
  <si>
    <t>251304_at</t>
  </si>
  <si>
    <t>At3g61990</t>
  </si>
  <si>
    <t>putative splicing factor</t>
  </si>
  <si>
    <t>260606_at</t>
  </si>
  <si>
    <t>At2g43770</t>
  </si>
  <si>
    <t>40S ribosomal protein S16 Same as GB:Q42340;supported by full-length cDNA: Ceres:29241.</t>
  </si>
  <si>
    <t>263821_s_at</t>
  </si>
  <si>
    <t>At2g09990</t>
  </si>
  <si>
    <t>phosphate/phosphoenolpyruvate translocator protein-like</t>
  </si>
  <si>
    <t>250743_at</t>
  </si>
  <si>
    <t>At5g05820</t>
  </si>
  <si>
    <t>citrate synthase similar to GB:X17528, 10 possible frameshifts in that submission.;supported by full-length cDNA: Ceres:16528.</t>
  </si>
  <si>
    <t>267368_at</t>
  </si>
  <si>
    <t>At2g44350</t>
  </si>
  <si>
    <t>unknown protein ; supported by cDNA: gi_15450877_gb_AY054519.1_</t>
  </si>
  <si>
    <t>261082_at</t>
  </si>
  <si>
    <t>At1g07360</t>
  </si>
  <si>
    <t>putative protein disulfide isomerase  ; supported by cDNA: gi_15810003_gb_AY054270.1_</t>
  </si>
  <si>
    <t>267605_at</t>
  </si>
  <si>
    <t>At2g32920</t>
  </si>
  <si>
    <t>hypothetical protein similar to hypothetical protein GB:O14360</t>
  </si>
  <si>
    <t>264818_at</t>
  </si>
  <si>
    <t>At1g03530</t>
  </si>
  <si>
    <t>putative protein strong similarity to unknown protein (gb|AAD26879.1); supported by cDNA: gi_16323076_gb_AY057642.1_</t>
  </si>
  <si>
    <t>246621_at</t>
  </si>
  <si>
    <t>At5g36230</t>
  </si>
  <si>
    <t>tubulin beta-6 chain (sp|P29514)  ; supported by cDNA: gi_13430695_gb_AF360260.1_AF360260</t>
  </si>
  <si>
    <t>250317_at</t>
  </si>
  <si>
    <t>At5g12250</t>
  </si>
  <si>
    <t>hypothetical protein  ;supported by full-length cDNA: Ceres:9965.</t>
  </si>
  <si>
    <t>257093_at</t>
  </si>
  <si>
    <t>At3g20570</t>
  </si>
  <si>
    <t>putative protein predicted protein, Arabidopsis thaliana, PIR2:T01282;supported by full-length cDNA: Ceres:32381.</t>
  </si>
  <si>
    <t>253644_at</t>
  </si>
  <si>
    <t>At4g29870</t>
  </si>
  <si>
    <t>porin-like protein  ;supported by full-length cDNA: Ceres:23726.</t>
  </si>
  <si>
    <t>247923_at</t>
  </si>
  <si>
    <t>At5g57490</t>
  </si>
  <si>
    <t>thioredoxin identical to GB:CAA84610 from [Arabidopsis thaliana] (Proc. Natl. Acad. Sci. U.S.A. 92 (12), 5620-5624 (1995));supported by full-length cDNA: Ceres:9219.</t>
  </si>
  <si>
    <t>261145_at</t>
  </si>
  <si>
    <t>At1g19730</t>
  </si>
  <si>
    <t>aspartate aminotransferase nearly identical to aspartate aminotransferase, cytoplasmic isozyme 2 SP:P46646 [Arabidopsis thaliana (Mouse-ear cress)]; supported by cDNA: gi_693693_gb_U15035.1_ATU15035</t>
  </si>
  <si>
    <t>262646_at</t>
  </si>
  <si>
    <t>At1g62800</t>
  </si>
  <si>
    <t>putative actin similar to actin 1 GB:P02578 [Acanthamoeba castellanii];supported by full-length cDNA: Ceres:103956.</t>
  </si>
  <si>
    <t>259242_at</t>
  </si>
  <si>
    <t>At3g33520</t>
  </si>
  <si>
    <t>putative protein glycine-rich protein GRP22, rape, PIR:S31415</t>
  </si>
  <si>
    <t>249969_at</t>
  </si>
  <si>
    <t>At5g19090</t>
  </si>
  <si>
    <t>253942_at</t>
  </si>
  <si>
    <t>At4g27010</t>
  </si>
  <si>
    <t>DNAJ protein - like DNAJ domain-containing protein, Homo sapiens, EMBL:AF126743; supported by full-length cDNA: Ceres: 19432.</t>
  </si>
  <si>
    <t>250934_at</t>
  </si>
  <si>
    <t>At5g03030</t>
  </si>
  <si>
    <t>putative ribose 5-phosphate isomerase identical to putative ribose 5-phosphate isomerase GB:AAD57010 (Arabidopsis thaliana); similar to ribose 5-phosphate isomerases: GB:BAA10413 (Synechocystis sp), GB:CAB49687 (Pyrococcus abyssi), GB:S22097 (Escherichia coli)</t>
  </si>
  <si>
    <t>259098_at</t>
  </si>
  <si>
    <t>At3g04790</t>
  </si>
  <si>
    <t>putative protein  ;supported by full-length cDNA: Ceres:8286.</t>
  </si>
  <si>
    <t>253072_at</t>
  </si>
  <si>
    <t>At4g37830</t>
  </si>
  <si>
    <t>putative protein  ;supported by full-length cDNA: Ceres:15698.</t>
  </si>
  <si>
    <t>252270_at</t>
  </si>
  <si>
    <t>At3g49560</t>
  </si>
  <si>
    <t>247316_at</t>
  </si>
  <si>
    <t>At5g64030</t>
  </si>
  <si>
    <t>unknown protein  ;supported by full-length cDNA: Ceres:37338.</t>
  </si>
  <si>
    <t>267442_at</t>
  </si>
  <si>
    <t>At2g19080</t>
  </si>
  <si>
    <t>AFFX-r2-At-Actin-3_s_at</t>
  </si>
  <si>
    <t>AFFX-r2-At-Actin-3</t>
  </si>
  <si>
    <t>putative protein predicted protein A_TM017A05.4 Arabidopsis thalianaBAC TM017A05, PID:g2435512</t>
  </si>
  <si>
    <t>253109_at</t>
  </si>
  <si>
    <t>At4g35920</t>
  </si>
  <si>
    <t>unknown protein  ; supported by full-length cDNA: Ceres: 11054.</t>
  </si>
  <si>
    <t>247355_at</t>
  </si>
  <si>
    <t>At5g63670</t>
  </si>
  <si>
    <t>importin alpha identical to GB:AAC27644 from [Arabidopsis thaliana] (Plant Cell (1996) 8(8), 1337-1352);supported by full-length cDNA: Ceres:9351.</t>
  </si>
  <si>
    <t>258531_at</t>
  </si>
  <si>
    <t>At3g06720</t>
  </si>
  <si>
    <t>ras-like GTP-binding protein strong homology to GTP-binding protein ric2, Oryza sativa, S38741</t>
  </si>
  <si>
    <t>254641_at</t>
  </si>
  <si>
    <t>At4g18800</t>
  </si>
  <si>
    <t>unknown protein  ;supported by full-length cDNA: Ceres:123225.</t>
  </si>
  <si>
    <t>265626_at</t>
  </si>
  <si>
    <t>At2g27260</t>
  </si>
  <si>
    <t>putative protein KIAA0776 protein, Homo sapiens, EMBL:AB018319; supported by cDNA: gi_14334491_gb_AY034937.1_</t>
  </si>
  <si>
    <t>252513_at</t>
  </si>
  <si>
    <t>At3g46220</t>
  </si>
  <si>
    <t>266791_at</t>
  </si>
  <si>
    <t>At2g02960</t>
  </si>
  <si>
    <t>cycloartenol synthase identical to SP:P38605; supported by cDNA: gi_452445_gb_U02555.1_U02555</t>
  </si>
  <si>
    <t>266495_at</t>
  </si>
  <si>
    <t>At2g07050</t>
  </si>
  <si>
    <t>putative protein merozoite surface antigen 2, Plasmodium falciparum, PIR:A45637</t>
  </si>
  <si>
    <t>252112_at</t>
  </si>
  <si>
    <t>At3g51580</t>
  </si>
  <si>
    <t>unknown protein Contains similarity to tetratricopeptide repeat protein gb|U46571 from home sapiens. EST gb|Z47802 and gb|Z48402 come from this gene</t>
  </si>
  <si>
    <t>264322_at</t>
  </si>
  <si>
    <t>At1g04190</t>
  </si>
  <si>
    <t>putative NAD+ dependent isocitrate dehydrogenase subunit 2, IDH2 genomic copy of ICDH2 cDNA U81994, ESTs R29962, R29955 catalyzes the oxidative decarboxylation of isocitrate to labile oxalosuccinate; U81994 encodes Ser at position 6 and Arg at position 18; supported by cDNA: gi_1766047_gb_U81994.1_ATU81994</t>
  </si>
  <si>
    <t>263583_at</t>
  </si>
  <si>
    <t>At2g17130</t>
  </si>
  <si>
    <t>C2H2-type zinc finger protein, putative contains Pfam profile: PF00096: Zinc finger, C2H2 type; supported by cDNA: gi_790678_gb_L39647.1_ATHZFPD</t>
  </si>
  <si>
    <t>256528_at</t>
  </si>
  <si>
    <t>At1g66140</t>
  </si>
  <si>
    <t>ATP-dependent Clp protease proteolytic subunit (ClpP6) identical to ATP-dependent Clp protease proteolytic subunit GI:2827888 from [Arabidopsis thaliana];supported by full-length cDNA: Ceres:33299.</t>
  </si>
  <si>
    <t>262823_at</t>
  </si>
  <si>
    <t>At1g11750</t>
  </si>
  <si>
    <t>pasticcino 1  ; supported by cDNA: gi_15810452_gb_AY056265.1_</t>
  </si>
  <si>
    <t>251932_at</t>
  </si>
  <si>
    <t>At3g54010</t>
  </si>
  <si>
    <t>1-acylcerol-3-phosphate acyltransferase - like protein 1-acylcerol-3-phosphate acyltransferase, Brassica napus, Z49860;supported by full-length cDNA: Ceres:108727.</t>
  </si>
  <si>
    <t>251596_at</t>
  </si>
  <si>
    <t>At3g57650</t>
  </si>
  <si>
    <t>257513_s_at</t>
  </si>
  <si>
    <t>At1g12340</t>
  </si>
  <si>
    <t>putative protein UBIQUINONE BIOSYNTHESIS PROTEIN AARF - Providencia stuartii, EMBL:AF002165</t>
  </si>
  <si>
    <t>246973_at</t>
  </si>
  <si>
    <t>At5g24970</t>
  </si>
  <si>
    <t>hypothetical protein similar to hypothetical protein GB:AAD50047 GI:5734782 from [Arabidopsis thaliana];supported by full-length cDNA: Ceres:96741.</t>
  </si>
  <si>
    <t>262417_at</t>
  </si>
  <si>
    <t>At1g50170</t>
  </si>
  <si>
    <t>260453_s_at</t>
  </si>
  <si>
    <t>At1g72510</t>
  </si>
  <si>
    <t>putative protein strong similarity to unknown protein (gb|AAF16763.1)</t>
  </si>
  <si>
    <t>249086_at</t>
  </si>
  <si>
    <t>At5g44180</t>
  </si>
  <si>
    <t>unknown protein  ; supported by cDNA: gi_13605814_gb_AF367306.1_AF367306</t>
  </si>
  <si>
    <t>267558_at</t>
  </si>
  <si>
    <t>At2g32700</t>
  </si>
  <si>
    <t>Expressed protein ; supported by full-length cDNA: Ceres: 6642.</t>
  </si>
  <si>
    <t>264674_at</t>
  </si>
  <si>
    <t>At1g09815</t>
  </si>
  <si>
    <t>E2, ubiquitin-conjugating enzyme 7 (UBC7) identical to gi:992703, SP:P42747</t>
  </si>
  <si>
    <t>247712_at</t>
  </si>
  <si>
    <t>At5g59300</t>
  </si>
  <si>
    <t>ubiquitin-specific protease 3 (UBP3) identical to GI:2347098; supported by cDNA: gi_2347097_gb_U76845.1_ATU76845</t>
  </si>
  <si>
    <t>252832_at</t>
  </si>
  <si>
    <t>At4g39910</t>
  </si>
  <si>
    <t>protein translation factor Sui1 homolog (sp P41568)</t>
  </si>
  <si>
    <t>248126_at</t>
  </si>
  <si>
    <t>At5g54760</t>
  </si>
  <si>
    <t>unknown protein ; supported by cDNA: gi_14596160_gb_AY042868.1_</t>
  </si>
  <si>
    <t>262400_at</t>
  </si>
  <si>
    <t>At1g49480</t>
  </si>
  <si>
    <t>hypothetical protein ; supported by cDNA: gi_12659317_gb_AF331066.1_AF331066</t>
  </si>
  <si>
    <t>259512_at</t>
  </si>
  <si>
    <t>At1g12360</t>
  </si>
  <si>
    <t>unknown protein  ;supported by full-length cDNA: Ceres:32010.</t>
  </si>
  <si>
    <t>257831_at</t>
  </si>
  <si>
    <t>At3g26710</t>
  </si>
  <si>
    <t>unknown protein  ;supported by full-length cDNA: Ceres:12568.</t>
  </si>
  <si>
    <t>266116_at</t>
  </si>
  <si>
    <t>At2g02180</t>
  </si>
  <si>
    <t>hypothetical protein predicted by genemark.hmm; supported by cDNA: gi_13877802_gb_AF370164.1_AF370164</t>
  </si>
  <si>
    <t>260589_at</t>
  </si>
  <si>
    <t>At1g53400</t>
  </si>
  <si>
    <t>putative protein glutamic acid-rich protein precursor - Plasmodium falciparum, PIR2:A54514</t>
  </si>
  <si>
    <t>255128_at</t>
  </si>
  <si>
    <t>At4g08310</t>
  </si>
  <si>
    <t>252362_at</t>
  </si>
  <si>
    <t>At3g48500</t>
  </si>
  <si>
    <t>putative C-4 sterol methyl oxidase C-4 methyl sterol oxidase - Candida albicans, PID:g2970627;supported by full-length cDNA: Ceres:35110.</t>
  </si>
  <si>
    <t>254860_at</t>
  </si>
  <si>
    <t>At4g12110</t>
  </si>
  <si>
    <t>putative  elongation factor beta-1  ;supported by full-length cDNA: Ceres:35337.</t>
  </si>
  <si>
    <t>265816_s_at</t>
  </si>
  <si>
    <t>At2g18110</t>
  </si>
  <si>
    <t>putative protein contains similarity to unknown protein (gb|AAF26170.1)</t>
  </si>
  <si>
    <t>248121_at</t>
  </si>
  <si>
    <t>At5g54690</t>
  </si>
  <si>
    <t>putative protein p47 - Homo sapiens,PID:g5531827</t>
  </si>
  <si>
    <t>254348_at</t>
  </si>
  <si>
    <t>At4g22150</t>
  </si>
  <si>
    <t>GATA transcription factor 1 (AtGATA-1) identical to GATA transcription factor 1 (AtGATA-1) GB:Y13648 [Arabidopsis thaliana];supported by full-length cDNA: Ceres:36927.</t>
  </si>
  <si>
    <t>256916_at</t>
  </si>
  <si>
    <t>At3g24050</t>
  </si>
  <si>
    <t>unknown protein  ; supported by cDNA: gi_15215637_gb_AY050347.1_</t>
  </si>
  <si>
    <t>248351_at</t>
  </si>
  <si>
    <t>At5g52200</t>
  </si>
  <si>
    <t>unknown protein ; supported by full-length cDNA: Ceres: 111237.</t>
  </si>
  <si>
    <t>262055_at</t>
  </si>
  <si>
    <t>At1g79970</t>
  </si>
  <si>
    <t>putative protein hypothetical protein F17H15.20 Arabidopsis thaliana chromosome II BAC F17H15, PID:g3643606</t>
  </si>
  <si>
    <t>253401_at</t>
  </si>
  <si>
    <t>At4g32870</t>
  </si>
  <si>
    <t>unknown protein  ;supported by full-length cDNA: Ceres:30464.</t>
  </si>
  <si>
    <t>257279_at</t>
  </si>
  <si>
    <t>At3g14430</t>
  </si>
  <si>
    <t>putative protein similar to unknown protein (gb|AAF67764.1);supported by full-length cDNA: Ceres:26016.</t>
  </si>
  <si>
    <t>250250_at</t>
  </si>
  <si>
    <t>At5g13610</t>
  </si>
  <si>
    <t>unknown protein ;supported by full-length cDNA: Ceres:8932.</t>
  </si>
  <si>
    <t>262313_at</t>
  </si>
  <si>
    <t>At1g70900</t>
  </si>
  <si>
    <t>Expressed protein ; supported by full-length cDNA: Ceres: 11425.</t>
  </si>
  <si>
    <t>254953_at</t>
  </si>
  <si>
    <t>At4g10925</t>
  </si>
  <si>
    <t>cinnamoyl CoA reductase, puitative similar to cinnamoyl CoA reductase GI:2058310 from [Eucalyptus gunnii]; supported by full-length cDNA: Ceres: 34141.</t>
  </si>
  <si>
    <t>261792_at</t>
  </si>
  <si>
    <t>At1g15950</t>
  </si>
  <si>
    <t>E2, ubiquitin-conjugating enzyme, putative  ;supported by full-length cDNA: Ceres:29951.</t>
  </si>
  <si>
    <t>263949_at</t>
  </si>
  <si>
    <t>At2g36060</t>
  </si>
  <si>
    <t>acyl-CoA synthetase - like protein acyl-CoA synthetase, Brassica napus, X94624; supported by cDNA: gi_15146195_gb_AY049239.1_</t>
  </si>
  <si>
    <t>254192_at</t>
  </si>
  <si>
    <t>At4g23850</t>
  </si>
  <si>
    <t>GTP-binding protein rab11 - like GTP-binding protein rab11, Arabidopsis thaliana, PIR:T12965; supported by cDNA: gi_13877728_gb_AF370127.1_AF370127</t>
  </si>
  <si>
    <t>247722_at</t>
  </si>
  <si>
    <t>At5g59150</t>
  </si>
  <si>
    <t>Histon H3  ;supported by full-length cDNA: Ceres:2670.</t>
  </si>
  <si>
    <t>252849_at</t>
  </si>
  <si>
    <t>At4g40040</t>
  </si>
  <si>
    <t>putative aspartic proteinase similar to GB:AAC49730;supported by full-length cDNA: Ceres:8972.</t>
  </si>
  <si>
    <t>264344_at</t>
  </si>
  <si>
    <t>At1g11910</t>
  </si>
  <si>
    <t>serine/threonine kinase-like protein (fragment) receptor-like protein kinase RLK3 - Arabidopsis thaliana,PID:e136321</t>
  </si>
  <si>
    <t>254901_at</t>
  </si>
  <si>
    <t>At4g11530</t>
  </si>
  <si>
    <t>262621_at</t>
  </si>
  <si>
    <t>At1g06530</t>
  </si>
  <si>
    <t>peroxisomal Ca-dependent solute carrier - like protein peroxisomal Ca-dependent solute carrier, Oryctolagus cuniculus, EMBL:AF004161; supported by cDNA: gi_15810360_gb_AY056219.1_</t>
  </si>
  <si>
    <t>247498_at</t>
  </si>
  <si>
    <t>At5g61810</t>
  </si>
  <si>
    <t>putative phosphatidylserine decarboxylase phosphatidylserine decarboxylase (EC 4.1.1.65) 2 - yeast, Pir2:S64484</t>
  </si>
  <si>
    <t>254035_at</t>
  </si>
  <si>
    <t>At4g25970</t>
  </si>
  <si>
    <t>hypothetical protein predicted by genscan; supported by cDNA: gi_13605610_gb_AF361631.1_AF361631</t>
  </si>
  <si>
    <t>265341_at</t>
  </si>
  <si>
    <t>At2g18360</t>
  </si>
  <si>
    <t>E2, ubiquitin-conjugating enzyme 9 (UBC9) identical to gi:297883, SP:P35132; supported by cDNA: gi_13358210_gb_AF325019.2_AF325019</t>
  </si>
  <si>
    <t>253826_s_at</t>
  </si>
  <si>
    <t>At4g27960</t>
  </si>
  <si>
    <t>protein phosphatase type 2C, putative similar to GB:AAD17805 from (Lotus japonicus) (Proc. Natl. Acad. Sci. U.S.A. 96 (4), 1738-1743 (1999))</t>
  </si>
  <si>
    <t>262408_at</t>
  </si>
  <si>
    <t>At1g34750</t>
  </si>
  <si>
    <t>245678_at</t>
  </si>
  <si>
    <t>At1g56610</t>
  </si>
  <si>
    <t>mannosyl-oligosaccharide alpha-1,2-mannosidase, putative similar to mannosyl-oligosaccharide alpha-1,2-mannosidase (Mus musculus) GI:474280</t>
  </si>
  <si>
    <t>260520_at</t>
  </si>
  <si>
    <t>At1g51590</t>
  </si>
  <si>
    <t>putative protein predicted protein, Caenorhabditis elegans;supported by full-length cDNA: Ceres:20404.</t>
  </si>
  <si>
    <t>251117_at</t>
  </si>
  <si>
    <t>At3g63390</t>
  </si>
  <si>
    <t>ethylene-insensitive3-like1 (EIL1) identical to GB:AF004213; related to ethylene-insensitive3 (ethylene signaling pathway)</t>
  </si>
  <si>
    <t>266302_at</t>
  </si>
  <si>
    <t>At2g27050</t>
  </si>
  <si>
    <t>putative protein D-ribulokinase - Klebsiella pneumoniae,Pir2:S78598</t>
  </si>
  <si>
    <t>253612_at</t>
  </si>
  <si>
    <t>At4g30310</t>
  </si>
  <si>
    <t>putative serine rich protein predicted proteins, Arabidopsis thaliana;supported by full-length cDNA: Ceres:36958.</t>
  </si>
  <si>
    <t>250327_at</t>
  </si>
  <si>
    <t>At5g12050</t>
  </si>
  <si>
    <t>asparaginase  ; supported by cDNA: gi_14517439_gb_AY039555.1_</t>
  </si>
  <si>
    <t>250547_at</t>
  </si>
  <si>
    <t>At5g08100</t>
  </si>
  <si>
    <t>putative protein alternative oxidase, Mangifera indica, PIR2:S45035; supported by cDNA: gi_15010795_gb_AY045699.1_</t>
  </si>
  <si>
    <t>254335_at</t>
  </si>
  <si>
    <t>At4g22260</t>
  </si>
  <si>
    <t>unknown protein  ;supported by full-length cDNA: Ceres:32244.</t>
  </si>
  <si>
    <t>267034_at</t>
  </si>
  <si>
    <t>At2g38310</t>
  </si>
  <si>
    <t>putative protein similar to unknown protein (pir||T34293); supported by cDNA: gi_13605674_gb_AF361818.1_AF361818</t>
  </si>
  <si>
    <t>247445_at</t>
  </si>
  <si>
    <t>At5g62640</t>
  </si>
  <si>
    <t>258855_at</t>
  </si>
  <si>
    <t>At3g02070</t>
  </si>
  <si>
    <t>263647_at</t>
  </si>
  <si>
    <t>At2g04690</t>
  </si>
  <si>
    <t>berberine bridge enzyme-like protein</t>
  </si>
  <si>
    <t>249045_at</t>
  </si>
  <si>
    <t>At5g44380</t>
  </si>
  <si>
    <t>protein kinase, putative similar to protein kinase GI:9294282 from [Arabidopsis thaliana]</t>
  </si>
  <si>
    <t>264284_at</t>
  </si>
  <si>
    <t>At1g61860</t>
  </si>
  <si>
    <t>putative UDP-N-acetylglucosamine pyrophosphorylase  ;supported by full-length cDNA: Ceres:5509.</t>
  </si>
  <si>
    <t>267432_at</t>
  </si>
  <si>
    <t>At2g35020</t>
  </si>
  <si>
    <t>248342_at</t>
  </si>
  <si>
    <t>At5g52230</t>
  </si>
  <si>
    <t>putative ribonucleoprotein</t>
  </si>
  <si>
    <t>264822_at</t>
  </si>
  <si>
    <t>At1g03457</t>
  </si>
  <si>
    <t>unknown protein contains DNA-J domain; supported by cDNA: gi_15028270_gb_AY046050.1_</t>
  </si>
  <si>
    <t>261458_at</t>
  </si>
  <si>
    <t>At1g21080</t>
  </si>
  <si>
    <t>putative protein TAK1 binding protein - Homo sapiens,PID:g1401126;supported by full-length cDNA: Ceres:15906.</t>
  </si>
  <si>
    <t>254843_at</t>
  </si>
  <si>
    <t>At4g11860</t>
  </si>
  <si>
    <t>abscisic acid responsive elements-binding factor(ABF3) identical to abscisic acid responsive elements-binding factor (ABF3) GI:6739280 from [Arabidopsis thaliana]; supported by cDNA: gi_15451049_gb_AY054605.1_</t>
  </si>
  <si>
    <t>253263_at</t>
  </si>
  <si>
    <t>At4g34000</t>
  </si>
  <si>
    <t>putative RING zinc finger protein Pfam HMM hit: zinc finger, C3HC4 type (RING finger); supported by cDNA: gi_16648709_gb_AY058131.1_</t>
  </si>
  <si>
    <t>260327_at</t>
  </si>
  <si>
    <t>At1g63840</t>
  </si>
  <si>
    <t>unknown protein  ;supported by full-length cDNA: Ceres:31665.</t>
  </si>
  <si>
    <t>265670_s_at</t>
  </si>
  <si>
    <t>At2g32210</t>
  </si>
  <si>
    <t>hypothetical protein similar to hypothetical protein GB:AAB67625 GI:2342727 from [Arabidopsis thaliana]; supported by full-length cDNA: Ceres: 30068.</t>
  </si>
  <si>
    <t>260840_at</t>
  </si>
  <si>
    <t>At1g29050</t>
  </si>
  <si>
    <t>252892_at</t>
  </si>
  <si>
    <t>At4g39420</t>
  </si>
  <si>
    <t>putative protein peroxisomal Ca-dependent solute carrier - Oryctolagus cuniculus, EMBL:AF004161</t>
  </si>
  <si>
    <t>251915_at</t>
  </si>
  <si>
    <t>At3g53940</t>
  </si>
  <si>
    <t>unknown protein similar to GB:AAB61079 (contains weak similarity to the SAPB protein (TR:E236624)) [Arabidopsis thaliana]; supported by cDNA: gi_15028250_gb_AY046040.1_</t>
  </si>
  <si>
    <t>259099_at</t>
  </si>
  <si>
    <t>At3g05010</t>
  </si>
  <si>
    <t>ubiquitin-specific protease 4 (UBP4) identical to GI:2347100 ;supported by full-length cDNA: Ceres:38055.</t>
  </si>
  <si>
    <t>263428_at</t>
  </si>
  <si>
    <t>At2g22310</t>
  </si>
  <si>
    <t>ubiquitin-like protein  ; supported by cDNA: gi_13899064_gb_AF370527.1_AF370527</t>
  </si>
  <si>
    <t>249217_at</t>
  </si>
  <si>
    <t>At5g42300</t>
  </si>
  <si>
    <t>oligopeptide transporter -like protein oligopeptide transporter (LeOPT1), Lycopersicon esculentum, EMBL:AF016713</t>
  </si>
  <si>
    <t>246566_at</t>
  </si>
  <si>
    <t>At5g14940</t>
  </si>
  <si>
    <t>245433_at</t>
  </si>
  <si>
    <t>At4g17110</t>
  </si>
  <si>
    <t>autophagocytosis protein - like autophagocytosis protein AUT1, Saccharomyces cerevisiae, PIR:S45130;supported by full-length cDNA: Ceres:8184.</t>
  </si>
  <si>
    <t>247542_at</t>
  </si>
  <si>
    <t>At5g61500</t>
  </si>
  <si>
    <t>putative protein predicted protein, Synechocystis sp.;supported by full-length cDNA: Ceres:25855.</t>
  </si>
  <si>
    <t>247583_at</t>
  </si>
  <si>
    <t>At5g60750</t>
  </si>
  <si>
    <t>putative basic blue protein (plantacyanin)  ; supported by full-length cDNA: Ceres: 10750.</t>
  </si>
  <si>
    <t>267472_at</t>
  </si>
  <si>
    <t>At2g02850</t>
  </si>
  <si>
    <t>putative protein  ; supported by cDNA: gi_12034687_gb_AF283673.1_AF283673</t>
  </si>
  <si>
    <t>251121_at</t>
  </si>
  <si>
    <t>At3g63420</t>
  </si>
  <si>
    <t>unknown protein ; supported by cDNA: gi_14423507_gb_AF386991.1_AF386991</t>
  </si>
  <si>
    <t>259500_at</t>
  </si>
  <si>
    <t>At1g15740</t>
  </si>
  <si>
    <t>putative thromboxane-A synthase  ; supported by cDNA: gi_15810029_gb_AY054283.1_</t>
  </si>
  <si>
    <t>267380_at</t>
  </si>
  <si>
    <t>At2g26170</t>
  </si>
  <si>
    <t>photoreceptor-interacting protein-like</t>
  </si>
  <si>
    <t>248772_at</t>
  </si>
  <si>
    <t>At5g47800</t>
  </si>
  <si>
    <t>apyrase (Atapy1) identical to apyrase (Atapy1) GB:AF093604 [Arabidopsis thaliana]; supported by cDNA: gi_6002630_gb_AF093604.1_AF093604</t>
  </si>
  <si>
    <t>258567_at</t>
  </si>
  <si>
    <t>At3g04080</t>
  </si>
  <si>
    <t>water channel - like protein plasma membrane intrinsic protein 1c, Arabidopsis thaliana, PIR2:S44083;supported by full-length cDNA: Ceres:3982.</t>
  </si>
  <si>
    <t>254239_at</t>
  </si>
  <si>
    <t>At4g23400</t>
  </si>
  <si>
    <t>unknown protein ;supported by full-length cDNA: Ceres:23407.</t>
  </si>
  <si>
    <t>261403_at</t>
  </si>
  <si>
    <t>At1g79590</t>
  </si>
  <si>
    <t>4-coumarate-CoA ligase - like 4-coumarate-CoA ligase, Arabidopsis thaliana, PIR2:S57784</t>
  </si>
  <si>
    <t>254600_at</t>
  </si>
  <si>
    <t>At4g19010</t>
  </si>
  <si>
    <t>putative myosin heavy chain</t>
  </si>
  <si>
    <t>267314_at</t>
  </si>
  <si>
    <t>At2g34730</t>
  </si>
  <si>
    <t>unknown protein  ;supported by full-length cDNA: Ceres:5167.</t>
  </si>
  <si>
    <t>263900_at</t>
  </si>
  <si>
    <t>At2g36290</t>
  </si>
  <si>
    <t>260167_at</t>
  </si>
  <si>
    <t>At1g71970</t>
  </si>
  <si>
    <t>unknown protein  ;supported by full-length cDNA: Ceres:8440.</t>
  </si>
  <si>
    <t>246953_at</t>
  </si>
  <si>
    <t>At5g04850</t>
  </si>
  <si>
    <t>putative ABC transporter similar to ABC transporters: GB:BAA77876 [Escherichia coli], GB:P07655 [Escherichia coli]; contains Pfam profile: PF00005 ABC transporter;supported by full-length cDNA: Ceres:25530.</t>
  </si>
  <si>
    <t>260002_at</t>
  </si>
  <si>
    <t>At1g67940</t>
  </si>
  <si>
    <t>256752_at</t>
  </si>
  <si>
    <t>At3g27180</t>
  </si>
  <si>
    <t>far-red impaired response protein, putative similar to far-red impaired response protein GI:5764395 from [Arabidopsis thaliana]</t>
  </si>
  <si>
    <t>261781_at</t>
  </si>
  <si>
    <t>At1g76320</t>
  </si>
  <si>
    <t>v-SNARE protein AtVTI1b, putative similar to GB:AAF24062 from [Arabidopsis thaliana]; supported by cDNA: gi_6690275_gb_AF114751.1_AF114751</t>
  </si>
  <si>
    <t>261276_at</t>
  </si>
  <si>
    <t>At1g26670</t>
  </si>
  <si>
    <t>251451_s_at</t>
  </si>
  <si>
    <t>At3g60040</t>
  </si>
  <si>
    <t>246087_at</t>
  </si>
  <si>
    <t>At5g20580</t>
  </si>
  <si>
    <t>248500_at</t>
  </si>
  <si>
    <t>At5g50410</t>
  </si>
  <si>
    <t>unknown protein  ; supported by cDNA: gi_15451173_gb_AY054667.1_</t>
  </si>
  <si>
    <t>267180_at</t>
  </si>
  <si>
    <t>At2g37570</t>
  </si>
  <si>
    <t>264965_at</t>
  </si>
  <si>
    <t>At1g60560</t>
  </si>
  <si>
    <t>unknown protein  ; supported by cDNA: gi_15450620_gb_AY052678.1_</t>
  </si>
  <si>
    <t>267468_at</t>
  </si>
  <si>
    <t>At2g30530</t>
  </si>
  <si>
    <t>calcineurin B-like protein 2 (gb|AAC26009.1)  ;supported by full-length cDNA: Ceres:37280.</t>
  </si>
  <si>
    <t>248001_at</t>
  </si>
  <si>
    <t>At5g55990</t>
  </si>
  <si>
    <t>unknown protein ;supported by full-length cDNA: Ceres:11678.</t>
  </si>
  <si>
    <t>264699_at</t>
  </si>
  <si>
    <t>At1g69980</t>
  </si>
  <si>
    <t>disease resistance RPP5 like protein</t>
  </si>
  <si>
    <t>245454_at</t>
  </si>
  <si>
    <t>At4g16920</t>
  </si>
  <si>
    <t>unknown protein similar to ripening-induced protein, gp|AJ001449|2465015 and major latex protein, gp|X91961|1107495; Location of EST gb|T88564</t>
  </si>
  <si>
    <t>264887_at</t>
  </si>
  <si>
    <t>At1g23120</t>
  </si>
  <si>
    <t>geranylgeranylated protein ATGP4  ; supported by cDNA: gi_4097566_gb_U64921.1_ATU64921</t>
  </si>
  <si>
    <t>254106_at</t>
  </si>
  <si>
    <t>At4g24990</t>
  </si>
  <si>
    <t>structural protein - like glycine-rich cell wall structural protein 1 precursor, Oryza sativa, PIR:KNRZG1;supported by full-length cDNA: Ceres:9324.</t>
  </si>
  <si>
    <t>247541_at</t>
  </si>
  <si>
    <t>At5g61660</t>
  </si>
  <si>
    <t>putative protein hypothetical protein At2g28360 - Arabidopsis thaliana, EMBL:AAD20690</t>
  </si>
  <si>
    <t>252613_at</t>
  </si>
  <si>
    <t>At3g45190</t>
  </si>
  <si>
    <t>calcium-dependent protein kinase, putative similar to calcium-dependent protein kinase GI:604880 from [Arabidopsis thaliana]; supported by cDNA: gi_1235716_dbj_D21805.1_ATHCDPKA</t>
  </si>
  <si>
    <t>261378_at</t>
  </si>
  <si>
    <t>At1g18890</t>
  </si>
  <si>
    <t>Expressed protein ; supported by full-length cDNA: Ceres: 3817.</t>
  </si>
  <si>
    <t>252352_at</t>
  </si>
  <si>
    <t>At3g48185</t>
  </si>
  <si>
    <t>putative protein symbiosis-related protein, Laccaria bicolor, EMBL:U93506;supported by full-length cDNA: Ceres:4756.</t>
  </si>
  <si>
    <t>251393_at</t>
  </si>
  <si>
    <t>At3g60640</t>
  </si>
  <si>
    <t>symbiosis-related like protein ;supported by full-length cDNA: Ceres:17851.</t>
  </si>
  <si>
    <t>245391_at</t>
  </si>
  <si>
    <t>At4g16520</t>
  </si>
  <si>
    <t>putative protein polygalacturonase - Zea mays, EMBL:ZMPGAL3</t>
  </si>
  <si>
    <t>251317_at</t>
  </si>
  <si>
    <t>At3g61490</t>
  </si>
  <si>
    <t>262219_at</t>
  </si>
  <si>
    <t>At1g74750</t>
  </si>
  <si>
    <t>putative protein strong similarity to unknown protein (emb|CAB86899.1)</t>
  </si>
  <si>
    <t>247389_at</t>
  </si>
  <si>
    <t>At5g63490</t>
  </si>
  <si>
    <t>predicted protein red-1 gene, M.musculus, PATCHX:E209012;supported by full-length cDNA: Ceres:34120.</t>
  </si>
  <si>
    <t>253519_at</t>
  </si>
  <si>
    <t>At4g31240</t>
  </si>
  <si>
    <t>putative protein strong similarity to unknown protein (gb|AAF19572.1); supported by cDNA: gi_16649096_gb_AY059918.1_</t>
  </si>
  <si>
    <t>250819_at</t>
  </si>
  <si>
    <t>At5g05100</t>
  </si>
  <si>
    <t>255774_at</t>
  </si>
  <si>
    <t>At1g18620</t>
  </si>
  <si>
    <t>seed maturation -like protein seed maturation protein PM23, Glycine max., EMBL:AF116752;supported by full-length cDNA: Ceres:106301.</t>
  </si>
  <si>
    <t>246547_at</t>
  </si>
  <si>
    <t>At5g14970</t>
  </si>
  <si>
    <t>260764_at</t>
  </si>
  <si>
    <t>At1g48950</t>
  </si>
  <si>
    <t>putative protein component of aniline dioxygenase (GMP synthase like protein) - Acinetobacter sp.,PID:d1013698;supported by full-length cDNA: Ceres:29388.</t>
  </si>
  <si>
    <t>253639_at</t>
  </si>
  <si>
    <t>At4g30550</t>
  </si>
  <si>
    <t>262901_at</t>
  </si>
  <si>
    <t>At1g59910</t>
  </si>
  <si>
    <t>small GTP-binding protein - like (fragment) small GTP-binding protein, Mesembryanthemum crystallinum, AJ006225; supported by cDNA: gi_13161380_dbj_AB007766.2_AB007766</t>
  </si>
  <si>
    <t>251817_at</t>
  </si>
  <si>
    <t>At3g54840</t>
  </si>
  <si>
    <t>255021_at</t>
  </si>
  <si>
    <t>At4g10330</t>
  </si>
  <si>
    <t>nifU-like protein nifU protein homolog YPL135w, Saccharomyces cerevisiae, PIR2:S69049;supported by full-length cDNA: Ceres:8156.</t>
  </si>
  <si>
    <t>254357_at</t>
  </si>
  <si>
    <t>At4g22220</t>
  </si>
  <si>
    <t>putative sugar transporter protein sugar transporter, Arabidopsis thaliana, db_xref=PID:g1495273</t>
  </si>
  <si>
    <t>253188_at</t>
  </si>
  <si>
    <t>At4g35300</t>
  </si>
  <si>
    <t>cytochrome C oxidase assembly protein, putative similar to GB:5851903 from [Rattus norvegicus];supported by full-length cDNA: Ceres:11496.</t>
  </si>
  <si>
    <t>261317_at</t>
  </si>
  <si>
    <t>At1g53030</t>
  </si>
  <si>
    <t>hypothetical protein predicted by genscan+;supported by full-length cDNA: Ceres:38640.</t>
  </si>
  <si>
    <t>260177_at</t>
  </si>
  <si>
    <t>At1g70650</t>
  </si>
  <si>
    <t>unknown protein  ;supported by full-length cDNA: Ceres:125631.</t>
  </si>
  <si>
    <t>267209_at</t>
  </si>
  <si>
    <t>At2g30930</t>
  </si>
  <si>
    <t>putative protein similar to unknown protein (pir |S77140); supported by full-length cDNA: Ceres: 14354.</t>
  </si>
  <si>
    <t>248285_at</t>
  </si>
  <si>
    <t>At5g52960</t>
  </si>
  <si>
    <t>MADS-box transcription factor-like protein MADS-box transcription factor DEFH125 - Antirrhinum majus, PIR:T17029</t>
  </si>
  <si>
    <t>251672_at</t>
  </si>
  <si>
    <t>At3g57230</t>
  </si>
  <si>
    <t>249508_at</t>
  </si>
  <si>
    <t>At5g38380</t>
  </si>
  <si>
    <t>266874_at</t>
  </si>
  <si>
    <t>At2g44760</t>
  </si>
  <si>
    <t>putative protein similar to unknown protein (gb|AAF30317.1);supported by full-length cDNA: Ceres:101665.</t>
  </si>
  <si>
    <t>248586_at</t>
  </si>
  <si>
    <t>At5g49610</t>
  </si>
  <si>
    <t>hypothetical protein predicted by genefinder;supported by full-length cDNA: Ceres:116381.</t>
  </si>
  <si>
    <t>257855_at</t>
  </si>
  <si>
    <t>At3g13040</t>
  </si>
  <si>
    <t>unknown protein  ;supported by full-length cDNA: Ceres:35441.</t>
  </si>
  <si>
    <t>267483_at</t>
  </si>
  <si>
    <t>At2g02810</t>
  </si>
  <si>
    <t>putative protein  ; supported by cDNA: gi_15028268_gb_AY046049.1_</t>
  </si>
  <si>
    <t>254376_at</t>
  </si>
  <si>
    <t>At4g21790</t>
  </si>
  <si>
    <t>unknown protein similar to hypothetical protein GB:CAB10208 from [Arabidopsis thaliana]</t>
  </si>
  <si>
    <t>258099_at</t>
  </si>
  <si>
    <t>At3g23540</t>
  </si>
  <si>
    <t>putative protein  ;supported by full-length cDNA: Ceres:16463.</t>
  </si>
  <si>
    <t>254103_at</t>
  </si>
  <si>
    <t>At4g25030</t>
  </si>
  <si>
    <t>NAC domain containing protein, putative similar to NAC1 GB:AAF68626 GI:7716952 from [Medicago truncatula]</t>
  </si>
  <si>
    <t>261616_at</t>
  </si>
  <si>
    <t>At1g33060</t>
  </si>
  <si>
    <t>hypothetical protein ; supported by cDNA: gi_13937176_gb_AF372942.1_AF372942</t>
  </si>
  <si>
    <t>259545_at</t>
  </si>
  <si>
    <t>At1g20560</t>
  </si>
  <si>
    <t>unknown protein  ;supported by full-length cDNA: Ceres:27109.</t>
  </si>
  <si>
    <t>260444_at</t>
  </si>
  <si>
    <t>At1g68300</t>
  </si>
  <si>
    <t>H+-transporting ATPase chain E, vacuolar</t>
  </si>
  <si>
    <t>254903_at</t>
  </si>
  <si>
    <t>At4g11150</t>
  </si>
  <si>
    <t>putative SNF2 subfamily transcriptional activator</t>
  </si>
  <si>
    <t>266605_at</t>
  </si>
  <si>
    <t>At2g46020</t>
  </si>
  <si>
    <t>putative ABC transporter similar to Guillardia theta ABC transporter, GenBank accession number AF041468; supported by cDNA: gi_15529142_gb_AY052195.1_</t>
  </si>
  <si>
    <t>255305_at</t>
  </si>
  <si>
    <t>At4g04770</t>
  </si>
  <si>
    <t>261906_at</t>
  </si>
  <si>
    <t>At1g65080</t>
  </si>
  <si>
    <t>NAM-like protein hypothetical protein SENU5, senescence up-regulated - Lycopersicon esculentum, EMBL:Z75524; supported by cDNA: gi_14326559_gb_AF385734.1_AF385734</t>
  </si>
  <si>
    <t>245987_at</t>
  </si>
  <si>
    <t>At5g13180</t>
  </si>
  <si>
    <t>Myb-related transcription activator-like  ;supported by full-length cDNA: Ceres:102806.</t>
  </si>
  <si>
    <t>248795_at</t>
  </si>
  <si>
    <t>At5g47390</t>
  </si>
  <si>
    <t>hypothetical protein predicted by genefinder and genscan; supported by cDNA: gi_14532607_gb_AY039928.1_</t>
  </si>
  <si>
    <t>266734_at</t>
  </si>
  <si>
    <t>At2g46900</t>
  </si>
  <si>
    <t>unknown protein similar to symbiosis-related proteins;supported by full-length cDNA: Ceres:2186.</t>
  </si>
  <si>
    <t>257293_at</t>
  </si>
  <si>
    <t>At3g15580</t>
  </si>
  <si>
    <t>monodehydroascorbate reductase similar to cytosolic monodehydroascorbate reductase GB:BAA77214 [Oryza sativa]; supported by cDNA: gi_14532711_gb_AY039980.1_</t>
  </si>
  <si>
    <t>257227_at</t>
  </si>
  <si>
    <t>At3g27820</t>
  </si>
  <si>
    <t>putative protein predicted protein, Plasmodium falciparum</t>
  </si>
  <si>
    <t>245988_at</t>
  </si>
  <si>
    <t>At5g20610</t>
  </si>
  <si>
    <t>receptor protein kinase - like protein receptor serine/threonine kinase PR5K, Arabidopsis thaliana, EMBL:AT48698</t>
  </si>
  <si>
    <t>249486_at</t>
  </si>
  <si>
    <t>At5g39030</t>
  </si>
  <si>
    <t>protein kinase, putative contains Pfam profile: PF00069 Eukaryotic protein kinase domain</t>
  </si>
  <si>
    <t>256291_at</t>
  </si>
  <si>
    <t>At3g12200</t>
  </si>
  <si>
    <t>unknown protein ESTs gb|H37295 and gb|R64895 come from this gene;supported by full-length cDNA: Ceres:13543.</t>
  </si>
  <si>
    <t>262592_at</t>
  </si>
  <si>
    <t>At1g15400</t>
  </si>
  <si>
    <t>unknown protein  ; supported by cDNA: gi_15028124_gb_AY046012.1_</t>
  </si>
  <si>
    <t>258728_at</t>
  </si>
  <si>
    <t>At3g11800</t>
  </si>
  <si>
    <t>putative protein E1B 19K/Bcl-2-interacting protein Nip2, Homo sapiens, PIR2:I38864;supported by full-length cDNA: Ceres:17117.</t>
  </si>
  <si>
    <t>253163_at</t>
  </si>
  <si>
    <t>At4g35750</t>
  </si>
  <si>
    <t>hypothetical protein similar to receptor-like protein kinase GI:7529754 from [Arabidopsis thaliana]</t>
  </si>
  <si>
    <t>264479_at</t>
  </si>
  <si>
    <t>At1g77280</t>
  </si>
  <si>
    <t>259651_at</t>
  </si>
  <si>
    <t>At1g55280</t>
  </si>
  <si>
    <t>MADS-box protein AGL14</t>
  </si>
  <si>
    <t>254896_at</t>
  </si>
  <si>
    <t>At4g11880</t>
  </si>
  <si>
    <t>245382_at</t>
  </si>
  <si>
    <t>At4g17800</t>
  </si>
  <si>
    <t>putative protein  ;supported by full-length cDNA: Ceres:3115.</t>
  </si>
  <si>
    <t>250954_at</t>
  </si>
  <si>
    <t>At5g03520</t>
  </si>
  <si>
    <t>putative protein predicted proteins, Arabidopsis thaliana;supported by full-length cDNA: Ceres:40501.</t>
  </si>
  <si>
    <t>246611_at</t>
  </si>
  <si>
    <t>At5g35330</t>
  </si>
  <si>
    <t>putative receptor-like protein kinase same as GB:X95909 (polymorphism exists at a GA repeat.  We found 6 copies in our sequence whereas only 5 copies exist in GB:X95909)</t>
  </si>
  <si>
    <t>267165_at</t>
  </si>
  <si>
    <t>At2g37710</t>
  </si>
  <si>
    <t>unknown protein ;supported by full-length cDNA: Ceres:534.</t>
  </si>
  <si>
    <t>248218_at</t>
  </si>
  <si>
    <t>At5g53710</t>
  </si>
  <si>
    <t>252157_at</t>
  </si>
  <si>
    <t>At3g50430</t>
  </si>
  <si>
    <t>beta-glucosidase, putative similar to beta-glucosidase GI:1155254 from [Prunus avium]</t>
  </si>
  <si>
    <t>264280_at</t>
  </si>
  <si>
    <t>At1g61820</t>
  </si>
  <si>
    <t>hypothetical protein contains similarity to DNA mismatch repair protein MutS GI:1652725 from [Synechocystis sp.]</t>
  </si>
  <si>
    <t>261905_at</t>
  </si>
  <si>
    <t>At1g65070</t>
  </si>
  <si>
    <t>MADS-box protein (MADS2), putative similar to MADS-box protein (MADS2) GI:886400 from [Oryza sativa]</t>
  </si>
  <si>
    <t>264945_at</t>
  </si>
  <si>
    <t>At1g77070</t>
  </si>
  <si>
    <t>putative FKBP type peptidyl-prolyl cis-trans isomerase</t>
  </si>
  <si>
    <t>260542_at</t>
  </si>
  <si>
    <t>At2g43560</t>
  </si>
  <si>
    <t>putative protein Sh3yl1 mRNA, Mus musculus, EMBL:MMD926;supported by full-length cDNA: Ceres:107823.</t>
  </si>
  <si>
    <t>252745_at</t>
  </si>
  <si>
    <t>At3g43230</t>
  </si>
  <si>
    <t>nucleoside triphosphatase, putative similar to nucleoside triphosphatase GI:563611 from [Pisum sativum];supported by full-length cDNA: Ceres:118756.</t>
  </si>
  <si>
    <t>261481_at</t>
  </si>
  <si>
    <t>At1g14260</t>
  </si>
  <si>
    <t>phosphatidylinositol 3-kinase, putative similar to phosphatidylinositol 3-kinase GI:736338 from [Glycine max]; supported by cDNA: gi_555699_gb_U10669.1_U10669</t>
  </si>
  <si>
    <t>264927_at</t>
  </si>
  <si>
    <t>At1g60490</t>
  </si>
  <si>
    <t>266193_at</t>
  </si>
  <si>
    <t>At2g39080</t>
  </si>
  <si>
    <t>disease resistance protein</t>
  </si>
  <si>
    <t>249724_at</t>
  </si>
  <si>
    <t>At5g35450</t>
  </si>
  <si>
    <t>unknown protein contains similarity to ubiquitin/ribosomal protein GI:1763015 from [Gallus gallus]</t>
  </si>
  <si>
    <t>255951_at</t>
  </si>
  <si>
    <t>At1g22050</t>
  </si>
  <si>
    <t>putative protein contains similarity to actin</t>
  </si>
  <si>
    <t>247997_at</t>
  </si>
  <si>
    <t>At5g56180</t>
  </si>
  <si>
    <t>protein kinase, putative similar to GI:7573596 from [Populus nigra]</t>
  </si>
  <si>
    <t>259671_at</t>
  </si>
  <si>
    <t>At1g52290</t>
  </si>
  <si>
    <t>unknown protein  ;supported by full-length cDNA: Ceres:250015.</t>
  </si>
  <si>
    <t>265458_at</t>
  </si>
  <si>
    <t>At2g46580</t>
  </si>
  <si>
    <t>264542_at</t>
  </si>
  <si>
    <t>At1g55830</t>
  </si>
  <si>
    <t>MYB transcription factor - like protein R2R3-MYB transcription factor, Arabidopsis thaliana, PIR:T45859; supported by cDNA: gi_15375291_gb_AF262734.2_AF262734</t>
  </si>
  <si>
    <t>251763_at</t>
  </si>
  <si>
    <t>At3g55730</t>
  </si>
  <si>
    <t>MADS transcription factor-like protein agamous-like protein 15 - Arabidopsis thaliana, PIR:S71200;supported by full-length cDNA: Ceres:37288.</t>
  </si>
  <si>
    <t>251623_at</t>
  </si>
  <si>
    <t>At3g57390</t>
  </si>
  <si>
    <t>265269_at</t>
  </si>
  <si>
    <t>At2g42950</t>
  </si>
  <si>
    <t>myb-related transcription factor</t>
  </si>
  <si>
    <t>248618_at</t>
  </si>
  <si>
    <t>At5g49620</t>
  </si>
  <si>
    <t>261295_at</t>
  </si>
  <si>
    <t>At1g48450</t>
  </si>
  <si>
    <t>membrane related protein CP5, putative similar to GB:AAD28760 from [Arabidopsis thaliana]; supported by cDNA: gi_16604620_gb_AY059755.1_</t>
  </si>
  <si>
    <t>260603_at</t>
  </si>
  <si>
    <t>At1g55960</t>
  </si>
  <si>
    <t>245435_at</t>
  </si>
  <si>
    <t>At4g17130</t>
  </si>
  <si>
    <t>265308_at</t>
  </si>
  <si>
    <t>At2g20300</t>
  </si>
  <si>
    <t>putative protein contains similarity to tyrosine phosphatase;supported by full-length cDNA: Ceres:18232.</t>
  </si>
  <si>
    <t>250124_at</t>
  </si>
  <si>
    <t>At5g16480</t>
  </si>
  <si>
    <t>248315_at</t>
  </si>
  <si>
    <t>At5g52630</t>
  </si>
  <si>
    <t>putative geranylgeranyl transferase type I beta subunit  ; supported by cDNA: gi_11878246_gb_AF311225.1_AF311225</t>
  </si>
  <si>
    <t>266985_at</t>
  </si>
  <si>
    <t>At2g39550</t>
  </si>
  <si>
    <t>257208_at</t>
  </si>
  <si>
    <t>At3g14910</t>
  </si>
  <si>
    <t>Expressed protein ; supported by full-length cDNA: Ceres: 19349.</t>
  </si>
  <si>
    <t>266906_at</t>
  </si>
  <si>
    <t>At2g34585</t>
  </si>
  <si>
    <t>putative RNA helicase Contains DEAD-box subfamily ATP-dependent helicases protein motif</t>
  </si>
  <si>
    <t>262851_at</t>
  </si>
  <si>
    <t>At1g20920</t>
  </si>
  <si>
    <t>acyltransferase-like protein ;supported by full-length cDNA: Ceres:157547.</t>
  </si>
  <si>
    <t>247359_at</t>
  </si>
  <si>
    <t>At5g63560</t>
  </si>
  <si>
    <t>hypothetical protein  ; supported by cDNA: gi_15028306_gb_AY045956.1_</t>
  </si>
  <si>
    <t>254304_at</t>
  </si>
  <si>
    <t>At4g22270</t>
  </si>
  <si>
    <t>AMP-binding protein, putative contains Pfam profile: PF00501 AMP-binding enzyme; similar to acyl-CoA synthetase GB:CAB54055 [Pseudomonas putida]</t>
  </si>
  <si>
    <t>257880_at</t>
  </si>
  <si>
    <t>At3g16910</t>
  </si>
  <si>
    <t>kinesin -like protein Krm protein, L.japonicus, EMBL:LJGLN1</t>
  </si>
  <si>
    <t>249629_at</t>
  </si>
  <si>
    <t>At5g37590</t>
  </si>
  <si>
    <t>245990_at</t>
  </si>
  <si>
    <t>At5g20640</t>
  </si>
  <si>
    <t>putative protein predicted gene T10G3.5, Caenorhabditis elegans, PATCHX:E308128; supported by cDNA: gi_16604600_gb_AY059745.1_</t>
  </si>
  <si>
    <t>253468_at</t>
  </si>
  <si>
    <t>At4g32160</t>
  </si>
  <si>
    <t>267406_at</t>
  </si>
  <si>
    <t>At2g34780</t>
  </si>
  <si>
    <t>RNA/ssDNA-binding protein - like RNA/ssDNA-binding protein TAFII68, Homo sapiens, PIR:S71954</t>
  </si>
  <si>
    <t>247825_at</t>
  </si>
  <si>
    <t>At5g58470</t>
  </si>
  <si>
    <t>ATP-dependent transmembrane transporter, putative similar to GB:AAF61569 from [Bombyx mori]</t>
  </si>
  <si>
    <t>260515_at</t>
  </si>
  <si>
    <t>At1g51460</t>
  </si>
  <si>
    <t>proteinkinase AtPP -like protein AtPP protein, Brassica napus, EMBL:BNA245479</t>
  </si>
  <si>
    <t>246333_at</t>
  </si>
  <si>
    <t>At3g44840</t>
  </si>
  <si>
    <t>253071_at</t>
  </si>
  <si>
    <t>At4g37880</t>
  </si>
  <si>
    <t>256923_at</t>
  </si>
  <si>
    <t>At3g29635</t>
  </si>
  <si>
    <t>putative protein strong similarity to unknown protein (gb|AAD55298.1); supported by cDNA: gi_14423505_gb_AF386990.1_AF386990</t>
  </si>
  <si>
    <t>247444_at</t>
  </si>
  <si>
    <t>At5g62630</t>
  </si>
  <si>
    <t>putative protein serine-arginine-rich splicing regulatory protein SRRP86, Rattus norvegicus, EMBL:AF234765</t>
  </si>
  <si>
    <t>246039_at</t>
  </si>
  <si>
    <t>At5g19480</t>
  </si>
  <si>
    <t>hypothetical protein predicted by genscan; supported by cDNA: gi_14334811_gb_AY035079.1_</t>
  </si>
  <si>
    <t>262503_at</t>
  </si>
  <si>
    <t>At1g21670</t>
  </si>
  <si>
    <t>putative protein putative protein - Arabidopsis thaliana, EMBL:AL078465.1;supported by full-length cDNA: Ceres:121300.</t>
  </si>
  <si>
    <t>252319_at</t>
  </si>
  <si>
    <t>At3g48710</t>
  </si>
  <si>
    <t>putative polynucleotide phosphorylase similar to polynucleotide phosphorylase GB:AAC50039 (Pisum sativum), identical to putative polynucleotide phosphorylase GB:AAF00646 (Arabidopsis thaliana)</t>
  </si>
  <si>
    <t>259344_at</t>
  </si>
  <si>
    <t>At3g03710</t>
  </si>
  <si>
    <t>putative protein Pennisetum ciliare possible apospory-associated mRNA clone pSUB C, PID:g549984;supported by full-length cDNA: Ceres:21949.</t>
  </si>
  <si>
    <t>254223_at</t>
  </si>
  <si>
    <t>At4g23730</t>
  </si>
  <si>
    <t>nodulin-like protein</t>
  </si>
  <si>
    <t>250217_at</t>
  </si>
  <si>
    <t>At5g14120</t>
  </si>
  <si>
    <t>myb-related transcription activator, putative similar to myb-related transcription activator GI:9279717 from [Arabidopsis thaliana];supported by full-length cDNA: Ceres:117643.</t>
  </si>
  <si>
    <t>262166_at</t>
  </si>
  <si>
    <t>At1g74840</t>
  </si>
  <si>
    <t>hypothetical protein  ;supported by full-length cDNA: Ceres:147838.</t>
  </si>
  <si>
    <t>259976_at</t>
  </si>
  <si>
    <t>At1g76560</t>
  </si>
  <si>
    <t>ubiquitin-specific protease 25 (UBP25) similar to GI:11993490; supported by cDNA: gi_11993489_gb_AF302673.1_AF302673</t>
  </si>
  <si>
    <t>258372_at</t>
  </si>
  <si>
    <t>At3g14400</t>
  </si>
  <si>
    <t>putative protein similar to unknown protein (pir||T05562); supported by full-length cDNA: Ceres: 158397.</t>
  </si>
  <si>
    <t>248551_at</t>
  </si>
  <si>
    <t>At5g50200</t>
  </si>
  <si>
    <t>frnE protein - like frnE protein, Deinococcus radiodurans, PIR:E75491;supported by full-length cDNA: Ceres:10982.</t>
  </si>
  <si>
    <t>249481_at</t>
  </si>
  <si>
    <t>At5g38900</t>
  </si>
  <si>
    <t>unknown protein similar to serine/threonine kinase GB:CAA73067 from [Sorghum bicolor]; supported by cDNA: gi_11066951_gb_AF302112.1_AF302112</t>
  </si>
  <si>
    <t>258350_at</t>
  </si>
  <si>
    <t>At3g17510</t>
  </si>
  <si>
    <t>262887_at</t>
  </si>
  <si>
    <t>At1g14780</t>
  </si>
  <si>
    <t>Expressed protein ; supported by full-length cDNA: Ceres: 122736.</t>
  </si>
  <si>
    <t>258726_at</t>
  </si>
  <si>
    <t>At3g11745</t>
  </si>
  <si>
    <t>putative protein predicted proteins, Drosophila melanogaster, Caenorhabditis elegans and Arabidopsis thaliana</t>
  </si>
  <si>
    <t>246750_at</t>
  </si>
  <si>
    <t>At5g27860</t>
  </si>
  <si>
    <t>PSII K protein</t>
  </si>
  <si>
    <t>245050_at</t>
  </si>
  <si>
    <t>psbK</t>
  </si>
  <si>
    <t>uridylate kinase, putative similar to UMP-kinase GB:CAB38122 from [Lactococcus lactis]; supported by cDNA: gi_15292788_gb_AY050828.1_</t>
  </si>
  <si>
    <t>257756_at</t>
  </si>
  <si>
    <t>At3g18680</t>
  </si>
  <si>
    <t>unknown protein ; supported by cDNA: gi_15982827_gb_AY057521.1_</t>
  </si>
  <si>
    <t>256270_at</t>
  </si>
  <si>
    <t>At3g12300</t>
  </si>
  <si>
    <t>hypothetical protein ;supported by full-length cDNA: Ceres:30113.</t>
  </si>
  <si>
    <t>262929_at</t>
  </si>
  <si>
    <t>At1g65720</t>
  </si>
  <si>
    <t>unknown protein predicted by genscan</t>
  </si>
  <si>
    <t>260578_at</t>
  </si>
  <si>
    <t>At2g47350</t>
  </si>
  <si>
    <t>unknown protein related to putative two-component response regulator protein ARR1 (GB: 4210449); supported by cDNA: gi_16974543_gb_AY060559.1_</t>
  </si>
  <si>
    <t>265719_at</t>
  </si>
  <si>
    <t>At2g03500</t>
  </si>
  <si>
    <t>putative protein similar to unknown protein (pir||T08406)</t>
  </si>
  <si>
    <t>248614_at</t>
  </si>
  <si>
    <t>At5g49560</t>
  </si>
  <si>
    <t>putative protein FAB1 protein, Saccharomyces cerevisiae, PIR2:S56274</t>
  </si>
  <si>
    <t>253371_at</t>
  </si>
  <si>
    <t>At4g33240</t>
  </si>
  <si>
    <t>synaptobrevin-like protein synaptobrevin-like protein, Mus musculus;supported by full-length cDNA: Ceres:41543.</t>
  </si>
  <si>
    <t>253462_at</t>
  </si>
  <si>
    <t>At4g32150</t>
  </si>
  <si>
    <t>DNA-3-methyladenine glycosidase, putative similar to DNA-3-methyladenine glycosidase GB:CAB60736 GI:6434028 from [Staphylococcus aureus]</t>
  </si>
  <si>
    <t>257474_at</t>
  </si>
  <si>
    <t>At1g80850</t>
  </si>
  <si>
    <t>unknown protein ;supported by full-length cDNA: Ceres:37069.</t>
  </si>
  <si>
    <t>263032_at</t>
  </si>
  <si>
    <t>At1g23850</t>
  </si>
  <si>
    <t>ADP-RIBOSYLATION FACTOR -like protein ARF3 ADP-RIBOSYLATION FACTOR, Arabidopsis thaliana, SWISSPROT:ARF3_ARATH</t>
  </si>
  <si>
    <t>252225_at</t>
  </si>
  <si>
    <t>At3g49870</t>
  </si>
  <si>
    <t>hypothetical protein predicted by genefinder;supported by full-length cDNA: Ceres:14583.</t>
  </si>
  <si>
    <t>260226_at</t>
  </si>
  <si>
    <t>At1g74660</t>
  </si>
  <si>
    <t>neutral invertase like protein Daucus carota mRNA, PID:e1372926;supported by full-length cDNA: Ceres:156092.</t>
  </si>
  <si>
    <t>255038_at</t>
  </si>
  <si>
    <t>At4g09510</t>
  </si>
  <si>
    <t>266441_at</t>
  </si>
  <si>
    <t>At2g43250</t>
  </si>
  <si>
    <t>putative protein SPECKLE-TYPE POZ PROTEIN, Homos sapiens, SWISSNEW:SPOP_HUMAN</t>
  </si>
  <si>
    <t>249963_at</t>
  </si>
  <si>
    <t>At5g19000</t>
  </si>
  <si>
    <t>unknown protein  ;supported by full-length cDNA: Ceres:16403.</t>
  </si>
  <si>
    <t>266979_at</t>
  </si>
  <si>
    <t>At2g39470</t>
  </si>
  <si>
    <t>245420_at</t>
  </si>
  <si>
    <t>At4g17410</t>
  </si>
  <si>
    <t>putative protein retinal glutamic acid-rich protein, bovine, PIR:A40437;supported by full-length cDNA: Ceres:24151.</t>
  </si>
  <si>
    <t>246108_at</t>
  </si>
  <si>
    <t>At5g28630</t>
  </si>
  <si>
    <t>hypothetical protein similar to receptor protein kinases: GB:CAB43834, GB:S71277 [Arabidopsis thaliana]</t>
  </si>
  <si>
    <t>258557_at</t>
  </si>
  <si>
    <t>At3g05990</t>
  </si>
  <si>
    <t>unknown protein similar to hypothetical proteins: GB:P51281 [Chloroplast Porphyra purpurea], GB:BAA16982 [Synechocystis sp], GB:P49540 [Odontella sinensis], GB:AAB82669 [Chloroplast Cyanidium caldarium]; supported by cDNA: gi_15810178_gb_AY056103.1_</t>
  </si>
  <si>
    <t>258925_at</t>
  </si>
  <si>
    <t>At3g10420</t>
  </si>
  <si>
    <t>258283_at</t>
  </si>
  <si>
    <t>At3g26750</t>
  </si>
  <si>
    <t>latex-abundant protein, putative similar to latex-abundant protein GI:4235430 from (Hevea brasiliensis)</t>
  </si>
  <si>
    <t>264178_at</t>
  </si>
  <si>
    <t>At1g02170</t>
  </si>
  <si>
    <t>hypothetical protein similar to putative esterase GI:4335745 from [Arabidopsis thaliana]; supported by full-length cDNA: Ceres: 111056.</t>
  </si>
  <si>
    <t>262444_at</t>
  </si>
  <si>
    <t>At1g47480</t>
  </si>
  <si>
    <t>F-box protein family, AtFBL5 contains similarity to F-box protein FBL2 GI:6063090 from [Homo sapiens];supported by full-length cDNA: Ceres:3549.</t>
  </si>
  <si>
    <t>264957_at</t>
  </si>
  <si>
    <t>At1g77000</t>
  </si>
  <si>
    <t>unknown protein  ;supported by full-length cDNA: Ceres:260109.</t>
  </si>
  <si>
    <t>258038_at</t>
  </si>
  <si>
    <t>At3g21260</t>
  </si>
  <si>
    <t>265238_s_at</t>
  </si>
  <si>
    <t>At2g07696</t>
  </si>
  <si>
    <t>unknown protein predicted by genscan; supported by cDNA: gi_16930416_gb_AF419562.1_AF419562</t>
  </si>
  <si>
    <t>265664_at</t>
  </si>
  <si>
    <t>At2g24420</t>
  </si>
  <si>
    <t>diacylglycerol kinase</t>
  </si>
  <si>
    <t>247346_at</t>
  </si>
  <si>
    <t>At5g63770</t>
  </si>
  <si>
    <t>putative protein similar to unknown protein (pir||T23656); supported by cDNA: gi_16648986_gb_AY059863.1_</t>
  </si>
  <si>
    <t>248042_at</t>
  </si>
  <si>
    <t>At5g55960</t>
  </si>
  <si>
    <t>unknown protein  ; supported by cDNA: gi_15081754_gb_AY048270.1_</t>
  </si>
  <si>
    <t>257153_at</t>
  </si>
  <si>
    <t>At3g27220</t>
  </si>
  <si>
    <t>metallothionein-like protein identical to SP:P43392 from (Arabidopsis thaliana)</t>
  </si>
  <si>
    <t>261438_at</t>
  </si>
  <si>
    <t>At1g07600</t>
  </si>
  <si>
    <t>261333_at</t>
  </si>
  <si>
    <t>At1g44910</t>
  </si>
  <si>
    <t>putative protein hypothetical proteins - Arabidopsis thaliana;supported by full-length cDNA: Ceres:42528.</t>
  </si>
  <si>
    <t>246975_at</t>
  </si>
  <si>
    <t>At5g24890</t>
  </si>
  <si>
    <t>putative protein myosin heavy chain-B, neuronal - Gallus gallus,PIR:B43402; supported by cDNA: gi_13430501_gb_AF360163.1_AF360163</t>
  </si>
  <si>
    <t>253425_at</t>
  </si>
  <si>
    <t>At4g32190</t>
  </si>
  <si>
    <t>unknown protein predicted by genscan+, single est match</t>
  </si>
  <si>
    <t>260293_at</t>
  </si>
  <si>
    <t>At1g63670</t>
  </si>
  <si>
    <t>putative protein predicted proteins - Arabidopsis thaliana and Oryza sativa</t>
  </si>
  <si>
    <t>246476_at</t>
  </si>
  <si>
    <t>At5g16730</t>
  </si>
  <si>
    <t>putative glucosyltransferase</t>
  </si>
  <si>
    <t>245056_at</t>
  </si>
  <si>
    <t>At2g26480</t>
  </si>
  <si>
    <t>Expressed protein ; supported by cDNA: gi_15027870_gb_AY045792.1_</t>
  </si>
  <si>
    <t>263763_at</t>
  </si>
  <si>
    <t>At2g21385</t>
  </si>
  <si>
    <t>unknown protein  ;supported by full-length cDNA: Ceres:5046.</t>
  </si>
  <si>
    <t>267360_at</t>
  </si>
  <si>
    <t>At2g40060</t>
  </si>
  <si>
    <t>261615_at</t>
  </si>
  <si>
    <t>At1g33050</t>
  </si>
  <si>
    <t>hypothetical protein similar to plant IF-like protein, GB:AAD09217;supported by full-length cDNA: Ceres:110680.</t>
  </si>
  <si>
    <t>258744_at</t>
  </si>
  <si>
    <t>At3g05830</t>
  </si>
  <si>
    <t>hypothetical protein contains similarity to RNA-binding KH-domains PF:00013</t>
  </si>
  <si>
    <t>254622_at</t>
  </si>
  <si>
    <t>At4g18375</t>
  </si>
  <si>
    <t>putative adenylylsulfate kinase similar to GB:S47640 [Arabidopsis thaliana]</t>
  </si>
  <si>
    <t>259339_at</t>
  </si>
  <si>
    <t>At3g03900</t>
  </si>
  <si>
    <t>RSH3 (RelA/SpoT homolog) identical to RSH3 (RelA/SpoT homolog) GI:7141308 from [Arabidopsis thaliana]; supported by cDNA: gi_7141307_gb_AF225704.1_AF225704</t>
  </si>
  <si>
    <t>263159_at</t>
  </si>
  <si>
    <t>At1g54130</t>
  </si>
  <si>
    <t>putative glutathione S-transferase  ;supported by full-length cDNA: Ceres:24361.</t>
  </si>
  <si>
    <t>266296_at</t>
  </si>
  <si>
    <t>At2g29420</t>
  </si>
  <si>
    <t>hypothetical protein hypothetical protein - Arabidopsis thaliana,PIR2:T06677</t>
  </si>
  <si>
    <t>254176_at</t>
  </si>
  <si>
    <t>At4g24200</t>
  </si>
  <si>
    <t>hypothetical protein contains similarity to F-box protein Fbx7 GI:6164624 from [Homo sapiens]</t>
  </si>
  <si>
    <t>264336_at</t>
  </si>
  <si>
    <t>At1g70360</t>
  </si>
  <si>
    <t>putative protein contains similarity to unknown protein (emb|CAB89361.1);supported by full-length cDNA: Ceres:106187.</t>
  </si>
  <si>
    <t>247248_at</t>
  </si>
  <si>
    <t>At5g64560</t>
  </si>
  <si>
    <t>Expressed protein ; supported by full-length cDNA: Ceres: 26994.</t>
  </si>
  <si>
    <t>252181_at</t>
  </si>
  <si>
    <t>At3g50685</t>
  </si>
  <si>
    <t>hypothetical protein predicted by genefinder and genscan; supported by full-length cDNA: Ceres: 25519.</t>
  </si>
  <si>
    <t>256725_at</t>
  </si>
  <si>
    <t>At2g34070</t>
  </si>
  <si>
    <t>hypothetical protein predicted by genscan;supported by full-length cDNA: Ceres:141875.</t>
  </si>
  <si>
    <t>260440_at</t>
  </si>
  <si>
    <t>At1g68160</t>
  </si>
  <si>
    <t>265243_at</t>
  </si>
  <si>
    <t>At2g43040</t>
  </si>
  <si>
    <t>261060_at</t>
  </si>
  <si>
    <t>At1g17340</t>
  </si>
  <si>
    <t>AtPH1-like protein  ;supported by full-length cDNA: Ceres:109246.</t>
  </si>
  <si>
    <t>250748_at</t>
  </si>
  <si>
    <t>At5g05710</t>
  </si>
  <si>
    <t>unknown protein  ;supported by full-length cDNA: Ceres:24255.</t>
  </si>
  <si>
    <t>263901_at</t>
  </si>
  <si>
    <t>At2g36320</t>
  </si>
  <si>
    <t>polyubiquitin-like protein polyubiquitin 6 - red alga (Gracilaria verrucosa), PIR2:S53719</t>
  </si>
  <si>
    <t>254822_at</t>
  </si>
  <si>
    <t>At4g12570</t>
  </si>
  <si>
    <t>unknown protein  ; supported by full-length cDNA: Ceres: 28529.</t>
  </si>
  <si>
    <t>267178_at</t>
  </si>
  <si>
    <t>At2g37750</t>
  </si>
  <si>
    <t>unknown protein similar to ESTs gb|H36734 and gb|AA651244</t>
  </si>
  <si>
    <t>263256_at</t>
  </si>
  <si>
    <t>At1g10500</t>
  </si>
  <si>
    <t>263827_at</t>
  </si>
  <si>
    <t>At2g40420</t>
  </si>
  <si>
    <t>hypothetical protein predicted by genefinder;supported by full-length cDNA: Ceres:32440.</t>
  </si>
  <si>
    <t>267359_at</t>
  </si>
  <si>
    <t>At2g40020</t>
  </si>
  <si>
    <t>264114_at</t>
  </si>
  <si>
    <t>At2g31270</t>
  </si>
  <si>
    <t>putative MADS-box protein AGL17</t>
  </si>
  <si>
    <t>265351_at</t>
  </si>
  <si>
    <t>At2g22630</t>
  </si>
  <si>
    <t>245510_at</t>
  </si>
  <si>
    <t>At4g15740</t>
  </si>
  <si>
    <t>putative protein contains similarity to ankyrin</t>
  </si>
  <si>
    <t>247877_at</t>
  </si>
  <si>
    <t>At5g57740</t>
  </si>
  <si>
    <t>lysophospholipase homolog, putative similar to lysophospholipase homolog GI:2801536 from [Oryza sativa]; supported by cDNA: gi_15028212_gb_AY045929.1_</t>
  </si>
  <si>
    <t>245734_at</t>
  </si>
  <si>
    <t>At1g73480</t>
  </si>
  <si>
    <t>MAP kinase ; supported by cDNA: gi_14532571_gb_AY039910.1_</t>
  </si>
  <si>
    <t>247819_at</t>
  </si>
  <si>
    <t>At5g58350</t>
  </si>
  <si>
    <t>258777_at</t>
  </si>
  <si>
    <t>At3g11850</t>
  </si>
  <si>
    <t>putative protein beta 1,3-glucanase, Triticum aestivum, U30323</t>
  </si>
  <si>
    <t>254719_at</t>
  </si>
  <si>
    <t>At4g13600</t>
  </si>
  <si>
    <t>ADP-ribosylation factor-like protein ADP-ribosylation factor 1 - Arabidopsis thaliana, PIR:S28875;supported by full-length cDNA: Ceres:14909.</t>
  </si>
  <si>
    <t>251257_at</t>
  </si>
  <si>
    <t>At3g62290</t>
  </si>
  <si>
    <t>unknown protein  ; supported by full-length cDNA: Ceres: 37787.</t>
  </si>
  <si>
    <t>267278_at</t>
  </si>
  <si>
    <t>At2g19350</t>
  </si>
  <si>
    <t>putative protein RING finger protein AO7, Mus musculus, EMBL:AF171060</t>
  </si>
  <si>
    <t>251403_at</t>
  </si>
  <si>
    <t>At3g60300</t>
  </si>
  <si>
    <t>E2, ubiquitin-conjugating enzyme 18 (UBC18) identical to gi:2801448; supported by cDNA: gi_16648721_gb_AY058137.1_</t>
  </si>
  <si>
    <t>249183_at</t>
  </si>
  <si>
    <t>At5g42990</t>
  </si>
  <si>
    <t>Expressed protein ; supported by full-length cDNA: Ceres: 1297.</t>
  </si>
  <si>
    <t>245097_at</t>
  </si>
  <si>
    <t>At2g40935</t>
  </si>
  <si>
    <t>putative protein strong similarity to unknown protein (pir |G71442)</t>
  </si>
  <si>
    <t>248789_at</t>
  </si>
  <si>
    <t>At5g47440</t>
  </si>
  <si>
    <t>putative protein SF16 protein, pollen specific - Helianthus annuus, PIR:T13992</t>
  </si>
  <si>
    <t>251478_at</t>
  </si>
  <si>
    <t>At3g59690</t>
  </si>
  <si>
    <t>hypothetical protein predicted by genemark.hmm;supported by full-length cDNA: Ceres:19486.</t>
  </si>
  <si>
    <t>260875_at</t>
  </si>
  <si>
    <t>At1g21410</t>
  </si>
  <si>
    <t>hypothetical protein ; supported by cDNA: gi_15028060_gb_AY045887.1_</t>
  </si>
  <si>
    <t>246205_at</t>
  </si>
  <si>
    <t>At4g36970</t>
  </si>
  <si>
    <t>251823_at</t>
  </si>
  <si>
    <t>At3g55080</t>
  </si>
  <si>
    <t>carboxytransferase beta subunit</t>
  </si>
  <si>
    <t>245016_at</t>
  </si>
  <si>
    <t>accD</t>
  </si>
  <si>
    <t>mitogen activated protein kinase kinase (nMAPKK)  ;supported by full-length cDNA: Ceres:31259.</t>
  </si>
  <si>
    <t>253993_at</t>
  </si>
  <si>
    <t>At4g26070</t>
  </si>
  <si>
    <t>250881_at</t>
  </si>
  <si>
    <t>At5g04080</t>
  </si>
  <si>
    <t>putative protein similar to unknown protein (gb|AAF17687.1);supported by full-length cDNA: Ceres:250647.</t>
  </si>
  <si>
    <t>247212_at</t>
  </si>
  <si>
    <t>At5g65040</t>
  </si>
  <si>
    <t>253768_at</t>
  </si>
  <si>
    <t>At4g28550</t>
  </si>
  <si>
    <t>254178_at</t>
  </si>
  <si>
    <t>At4g23880</t>
  </si>
  <si>
    <t>hypothetical protein contains similarity to flavonol synthase (FLS) GB:Q41452 from [Solanum tuberosum], contains Pfam profile: PF00671 Iron/Ascorbate oxidoreductase family;supported by full-length cDNA: Ceres:41506.</t>
  </si>
  <si>
    <t>256922_at</t>
  </si>
  <si>
    <t>At3g19010</t>
  </si>
  <si>
    <t>unknown protein  ; supported by cDNA: gi_15912334_gb_AY056445.1_</t>
  </si>
  <si>
    <t>265150_at</t>
  </si>
  <si>
    <t>At1g51200</t>
  </si>
  <si>
    <t>myosin heavy chain-like protein</t>
  </si>
  <si>
    <t>249271_at</t>
  </si>
  <si>
    <t>At5g41790</t>
  </si>
  <si>
    <t>tRNA isopentenyl transferase -like protein tRNA isopentenyl transferase, Arabidopsis thaliana, EMBL:AF109376; supported by cDNA: gi_14278981_dbj_AB061401.1_AB061401</t>
  </si>
  <si>
    <t>251154_at</t>
  </si>
  <si>
    <t>At3g63110</t>
  </si>
  <si>
    <t>unknown protein similar to EST gb|H37293;supported by full-length cDNA: Ceres:7188.</t>
  </si>
  <si>
    <t>264808_at</t>
  </si>
  <si>
    <t>At1g08770</t>
  </si>
  <si>
    <t>PSII cytochrome b559</t>
  </si>
  <si>
    <t>244963_at</t>
  </si>
  <si>
    <t>psbF</t>
  </si>
  <si>
    <t>putative protein contains similarity to remorin;supported by full-length cDNA: Ceres:28686.</t>
  </si>
  <si>
    <t>249797_at</t>
  </si>
  <si>
    <t>At5g23750</t>
  </si>
  <si>
    <t>putative protein contains similarity to COP1-interacting protein 7</t>
  </si>
  <si>
    <t>249146_at</t>
  </si>
  <si>
    <t>At5g43310</t>
  </si>
  <si>
    <t>unknown protein similar to unknown protein GB:AAF18609 GI:6598419 from [Arabidopsis thaliana]</t>
  </si>
  <si>
    <t>260884_at</t>
  </si>
  <si>
    <t>At1g29240</t>
  </si>
  <si>
    <t>261238_at</t>
  </si>
  <si>
    <t>At1g32810</t>
  </si>
  <si>
    <t>putative protein  ;supported by full-length cDNA: Ceres:15410.</t>
  </si>
  <si>
    <t>253992_at</t>
  </si>
  <si>
    <t>At4g26060</t>
  </si>
  <si>
    <t>unknown protein  ;supported by full-length cDNA: Ceres:36244.</t>
  </si>
  <si>
    <t>264082_at</t>
  </si>
  <si>
    <t>At2g28570</t>
  </si>
  <si>
    <t>unknown protein  ;supported by full-length cDNA: Ceres:22350.</t>
  </si>
  <si>
    <t>250554_at</t>
  </si>
  <si>
    <t>At5g07900</t>
  </si>
  <si>
    <t>unknown protein  ; supported by full-length cDNA: Ceres: 948.</t>
  </si>
  <si>
    <t>266228_at</t>
  </si>
  <si>
    <t>At2g28910</t>
  </si>
  <si>
    <t>anthranilate N-hydroxycinnamoyl/benzoyltransferase - like protein anthranilate N-hydroxycinnamoyl/benzoyltransferase, Dianthus caryophyllus, PIR:T10719</t>
  </si>
  <si>
    <t>252202_at</t>
  </si>
  <si>
    <t>At3g50300</t>
  </si>
  <si>
    <t>protein kinase SPK-2  ;supported by full-length cDNA: Ceres:3988.</t>
  </si>
  <si>
    <t>252166_at</t>
  </si>
  <si>
    <t>At3g50500</t>
  </si>
  <si>
    <t>zinc finger protein (ZFP6) identical to zinc finger protein GI:790683 from [Arabidopsis thaliana]; supported by cDNA: gi_15215716_gb_AY050387.1_</t>
  </si>
  <si>
    <t>255858_at</t>
  </si>
  <si>
    <t>At1g67030</t>
  </si>
  <si>
    <t>261065_at</t>
  </si>
  <si>
    <t>At1g07500</t>
  </si>
  <si>
    <t>hypothetical protein shares similarity to C-term of SEN1 GB:AAB63976 GI:172574 [Saccharomyces cerevisiae].</t>
  </si>
  <si>
    <t>262927_at</t>
  </si>
  <si>
    <t>At1g65810</t>
  </si>
  <si>
    <t>imidazoleglycerol-phosphate synthase subunit H - like imidazoleglycerol-phosphate synthase subunit H homolog, Archaeoglobus fulgidus, PIR:E69313;supported by full-length cDNA: Ceres:39485.</t>
  </si>
  <si>
    <t>247641_at</t>
  </si>
  <si>
    <t>At5g60540</t>
  </si>
  <si>
    <t>putative Mutator-like transposase</t>
  </si>
  <si>
    <t>267576_at</t>
  </si>
  <si>
    <t>At2g30640</t>
  </si>
  <si>
    <t>265426_at</t>
  </si>
  <si>
    <t>At2g20740</t>
  </si>
  <si>
    <t>257920_at</t>
  </si>
  <si>
    <t>At3g23260</t>
  </si>
  <si>
    <t>initiation factor 5A-4 identical to initiation factor 5A-4 GB:AAD39281 GI:5080771 from (Arabidopsis thaliana); supported by cDNA: gi_12407784_gb_AF296082.1_AF296082</t>
  </si>
  <si>
    <t>262615_at</t>
  </si>
  <si>
    <t>At1g13950</t>
  </si>
  <si>
    <t>Expressed protein ; supported by cDNA: gi_15081629_gb_AY048207.1_</t>
  </si>
  <si>
    <t>259310_s_at</t>
  </si>
  <si>
    <t>At3g05165</t>
  </si>
  <si>
    <t>putative lipid transfer protein  ; supported by full-length cDNA: Ceres: 105626.</t>
  </si>
  <si>
    <t>265334_at</t>
  </si>
  <si>
    <t>At2g18370</t>
  </si>
  <si>
    <t>hypothetical protein predicted using genefinder;supported by full-length cDNA: Ceres:20442.</t>
  </si>
  <si>
    <t>259340_at</t>
  </si>
  <si>
    <t>At3g03870</t>
  </si>
  <si>
    <t>hypothetical protein predicted by genscan+;supported by full-length cDNA: Ceres:110428.</t>
  </si>
  <si>
    <t>258018_at</t>
  </si>
  <si>
    <t>At3g19500</t>
  </si>
  <si>
    <t>258625_at</t>
  </si>
  <si>
    <t>At3g04370</t>
  </si>
  <si>
    <t>peptide methionine sulfoxide reductase - like protein peptide methionine sulfoxide reductase, Arabidopsis thaliana, PIR:T49886; supported by full-length cDNA: Ceres: 95135.</t>
  </si>
  <si>
    <t>247514_at</t>
  </si>
  <si>
    <t>At5g61640</t>
  </si>
  <si>
    <t>receptor-like protein kinase - like protein receptor-like protein kinase, Arabidopsis thaliana, EMBL:ATRLPKB</t>
  </si>
  <si>
    <t>246607_at</t>
  </si>
  <si>
    <t>At5g35370</t>
  </si>
  <si>
    <t>putative disease resistance protein TMV resistance protein N, tobacco, PIR2:A54810</t>
  </si>
  <si>
    <t>253074_at</t>
  </si>
  <si>
    <t>At4g36140</t>
  </si>
  <si>
    <t>putative myosin heavy chain similar to ESTs emb|Z35215 and emb|Z35018</t>
  </si>
  <si>
    <t>265019_at</t>
  </si>
  <si>
    <t>At1g24560</t>
  </si>
  <si>
    <t>aquaporin MIP - like protein aquaporin 2, Samanea saman, AF067185; supported by full-length cDNA: Ceres: 11929.</t>
  </si>
  <si>
    <t>251858_at</t>
  </si>
  <si>
    <t>At3g54820</t>
  </si>
  <si>
    <t>unknown protein  ; supported by cDNA: gi_15294249_gb_AF410316.1_AF410316</t>
  </si>
  <si>
    <t>257253_at</t>
  </si>
  <si>
    <t>At3g24190</t>
  </si>
  <si>
    <t>putative protein glyceraldehyde-3-phosphate dehydrogenase, Equus caballus, EMBL:AF097179</t>
  </si>
  <si>
    <t>252742_at</t>
  </si>
  <si>
    <t>At3g43290</t>
  </si>
  <si>
    <t>Expressed protein ; supported by full-length cDNA: Ceres: 124634.</t>
  </si>
  <si>
    <t>266808_at</t>
  </si>
  <si>
    <t>At2g29995</t>
  </si>
  <si>
    <t>unknown protein predicted by genscan and genefinder</t>
  </si>
  <si>
    <t>266004_at</t>
  </si>
  <si>
    <t>At2g37330</t>
  </si>
  <si>
    <t>putative protein contains similarity to protein kinase; supported by cDNA: gi_15983496_gb_AF424623.1_AF424623</t>
  </si>
  <si>
    <t>249526_at</t>
  </si>
  <si>
    <t>At5g38560</t>
  </si>
  <si>
    <t>putative protein predicted proyeins, Arabidopsis thaliana, Oryza sativa, Caenorhabditis elegans</t>
  </si>
  <si>
    <t>250999_at</t>
  </si>
  <si>
    <t>At5g02630</t>
  </si>
  <si>
    <t>266868_at</t>
  </si>
  <si>
    <t>At2g44630</t>
  </si>
  <si>
    <t>putative protein gamma-interferon-inducible protein IP-30 precursor - human, Pir2:A43708;supported by full-length cDNA: Ceres:35907.</t>
  </si>
  <si>
    <t>254786_at</t>
  </si>
  <si>
    <t>At4g12890</t>
  </si>
  <si>
    <t>263290_at</t>
  </si>
  <si>
    <t>At2g10930</t>
  </si>
  <si>
    <t>hypothetical protein similar to C-terminal portions of hypothetical proteins GB:AAB80653, GB:AAB70424 [Arabidopsis thaliana]</t>
  </si>
  <si>
    <t>260315_at</t>
  </si>
  <si>
    <t>At1g63820</t>
  </si>
  <si>
    <t>putative tRNA pseudouridine synthase similar to tRNA pseudouridine synthase A GB:P07649 [Escherichia coli]</t>
  </si>
  <si>
    <t>258538_at</t>
  </si>
  <si>
    <t>At3g06950</t>
  </si>
  <si>
    <t>265207_at</t>
  </si>
  <si>
    <t>At2g36680</t>
  </si>
  <si>
    <t>putative flavonol 3-O-glucosyltransferase  ;supported by full-length cDNA: Ceres:29796.</t>
  </si>
  <si>
    <t>266643_s_at</t>
  </si>
  <si>
    <t>At2g29730</t>
  </si>
  <si>
    <t>257815_at</t>
  </si>
  <si>
    <t>At3g25130</t>
  </si>
  <si>
    <t>putative protein polyamine oxidase (EC 1.5.3.11) precursor - Zea mays plasmid pCR2.1;supported by full-length cDNA: Ceres:16421.</t>
  </si>
  <si>
    <t>251505_at</t>
  </si>
  <si>
    <t>At3g59050</t>
  </si>
  <si>
    <t>264748_at</t>
  </si>
  <si>
    <t>At1g70070</t>
  </si>
  <si>
    <t>shaggy-like kinase beta</t>
  </si>
  <si>
    <t>251358_at</t>
  </si>
  <si>
    <t>At3g61160</t>
  </si>
  <si>
    <t>translationally controlled tumor protein-like protein similar to translationally controlled tumor protein GB:AAD10032 from [Hevea brasiliensis];supported by full-length cDNA: Ceres:8290.</t>
  </si>
  <si>
    <t>258433_at</t>
  </si>
  <si>
    <t>At3g16640</t>
  </si>
  <si>
    <t>260374_at</t>
  </si>
  <si>
    <t>At1g73960</t>
  </si>
  <si>
    <t>unknown protein Similar to Synechocystis hypothetical protein (gb|D90908); supported by cDNA: gi_15010609_gb_AY045606.1_</t>
  </si>
  <si>
    <t>264584_at</t>
  </si>
  <si>
    <t>At1g05140</t>
  </si>
  <si>
    <t>262490_at</t>
  </si>
  <si>
    <t>At1g21840</t>
  </si>
  <si>
    <t>250310_at</t>
  </si>
  <si>
    <t>At5g12230</t>
  </si>
  <si>
    <t>unknown protein  ;supported by full-length cDNA: Ceres:13267.</t>
  </si>
  <si>
    <t>247151_at</t>
  </si>
  <si>
    <t>At5g65640</t>
  </si>
  <si>
    <t>caffeic acid O-methyltransferase, putative similar to caffeic acid O-methyltransferase GI:5031492 from [Ocimum basilicum]</t>
  </si>
  <si>
    <t>265052_at</t>
  </si>
  <si>
    <t>At1g51990</t>
  </si>
  <si>
    <t>257461_at</t>
  </si>
  <si>
    <t>At1g75470</t>
  </si>
  <si>
    <t>calcineurin B-like protein similar to CALCINEURIN B SUBUNIT GB:P25296 from [Saccharomyces cerevisiae]; supported by cDNA: gi_15866275_gb_AF411957.1_AF411957</t>
  </si>
  <si>
    <t>262004_at</t>
  </si>
  <si>
    <t>At1g64480</t>
  </si>
  <si>
    <t>putative amino acid transporter protein similar to amino acid transport protein GB:AAB82307 [Arabidopsis thaliana]; contains Pfam profile: PF01490 transmembrane amino acid transporter protein; supported by cDNA: gi_2576362_gb_U39783.1_ATU39783</t>
  </si>
  <si>
    <t>258729_at</t>
  </si>
  <si>
    <t>At3g11900</t>
  </si>
  <si>
    <t>259066_at</t>
  </si>
  <si>
    <t>At3g07530</t>
  </si>
  <si>
    <t>hypothetical protein predicted by genemark.hmm; supported by cDNA: gi_11908125_gb_AF326910.1_AF326910</t>
  </si>
  <si>
    <t>264102_at</t>
  </si>
  <si>
    <t>At1g79270</t>
  </si>
  <si>
    <t>choline kinase, putative similar to CHOLINE/ETHANOLAMINE KINASE GB:Q9Y259 from [Homo sapiens]</t>
  </si>
  <si>
    <t>261506_at</t>
  </si>
  <si>
    <t>At1g71697</t>
  </si>
  <si>
    <t>unknown protein Contains similarity to Rhodococcus amidase (gb|D16207). ESTs gb|T20504,gb|H36650,gb|N97423,gb|H36595 come from this gene; supported by cDNA: gi_14335037_gb_AY037198.1_</t>
  </si>
  <si>
    <t>264653_at</t>
  </si>
  <si>
    <t>At1g08980</t>
  </si>
  <si>
    <t>putative MYB family transcription factor C-term similar to C-term of MYB protein GB:Q08759 [Xenopus laevis]; contains Pfam profile: Myb DNA-binding proteins; supported by cDNA: gi_14334581_gb_AY034964.1_</t>
  </si>
  <si>
    <t>259007_at</t>
  </si>
  <si>
    <t>At3g09370</t>
  </si>
  <si>
    <t>Expressed protein ; supported by full-length cDNA: Ceres: 26411.</t>
  </si>
  <si>
    <t>258092_at</t>
  </si>
  <si>
    <t>At3g14595</t>
  </si>
  <si>
    <t>putative protein phosphoprotein phosphatase, Arabidopsis thaliana, PIR2:S55457</t>
  </si>
  <si>
    <t>253408_at</t>
  </si>
  <si>
    <t>At4g32950</t>
  </si>
  <si>
    <t>putative inositol polyphosphate 5'-phosphatase</t>
  </si>
  <si>
    <t>265726_at</t>
  </si>
  <si>
    <t>At2g32010</t>
  </si>
  <si>
    <t>putative protein predicted protein, Oryza sativa, EMBL:AP000367;supported by full-length cDNA: Ceres:1514.</t>
  </si>
  <si>
    <t>252093_at</t>
  </si>
  <si>
    <t>At3g51500</t>
  </si>
  <si>
    <t>cytochrome P450-like protein</t>
  </si>
  <si>
    <t>253097_at</t>
  </si>
  <si>
    <t>At4g37320</t>
  </si>
  <si>
    <t>similar to unknown protein (sp|P72777)</t>
  </si>
  <si>
    <t>247862_at</t>
  </si>
  <si>
    <t>At5g58250</t>
  </si>
  <si>
    <t>DNA binding protein, putative similar to DNA binding protein WRKY3 GB:U56834 GI:1432055 from [Petroselinum crispum]</t>
  </si>
  <si>
    <t>260882_at</t>
  </si>
  <si>
    <t>At1g29280</t>
  </si>
  <si>
    <t>MADS box protein FLOWERING LOCUS F (FLF)  ; supported by cDNA: gi_4469407_gb_AF116527.1_AF116527</t>
  </si>
  <si>
    <t>250476_at</t>
  </si>
  <si>
    <t>At5g10140</t>
  </si>
  <si>
    <t>hypothetical protein predicted by genscan+;supported by full-length cDNA: Ceres:111757.</t>
  </si>
  <si>
    <t>255784_at</t>
  </si>
  <si>
    <t>At1g19860</t>
  </si>
  <si>
    <t>Bacteriophage P1 /GEN=cre /DB_XREF=gb:X03453.1 /NOTE=SIF corresponding to nucleotides 1032-1270 of gb:X03453.1 /DEF=Bacteriophage P1 cre gene for recombinase protein.</t>
  </si>
  <si>
    <t>AFFX-r2-P1-cre-3_at</t>
  </si>
  <si>
    <t>AFFX-r2-P1-cre-3</t>
  </si>
  <si>
    <t>putative auxin-regulated protein  ;supported by full-length cDNA: Ceres:1711.</t>
  </si>
  <si>
    <t>267461_at</t>
  </si>
  <si>
    <t>At2g33830</t>
  </si>
  <si>
    <t>hypothetical protein predicted by genefinder; supported by cDNA: gi_15450969_gb_AY054565.1_</t>
  </si>
  <si>
    <t>260413_at</t>
  </si>
  <si>
    <t>At1g69800</t>
  </si>
  <si>
    <t>SRG1-like protein strong homology to SRG1 protein, a new member of the Fe(II)/ascorbate oxidase superfamily, PID:g479047</t>
  </si>
  <si>
    <t>254053_s_at</t>
  </si>
  <si>
    <t>At4g25300</t>
  </si>
  <si>
    <t>262940_at</t>
  </si>
  <si>
    <t>At1g79520</t>
  </si>
  <si>
    <t>260755_at</t>
  </si>
  <si>
    <t>At1g48980</t>
  </si>
  <si>
    <t>249558_at</t>
  </si>
  <si>
    <t>At5g38310</t>
  </si>
  <si>
    <t>cytosolic malate dehydrogenase ;supported by full-length cDNA: Ceres:40174.</t>
  </si>
  <si>
    <t>249147_at</t>
  </si>
  <si>
    <t>At5g43330</t>
  </si>
  <si>
    <t>hydoxyethylthiazole kinase, putative similar to hydoxyethylthiazole kinase (thiM) GB:BAA76743 [Escherichia coli]</t>
  </si>
  <si>
    <t>256907_at</t>
  </si>
  <si>
    <t>At3g24030</t>
  </si>
  <si>
    <t>transcriptional regulator, putative found within GB:AE000666 from [Methanobacterium thermoautotrophicum];supported by full-length cDNA: Ceres:3748.</t>
  </si>
  <si>
    <t>259965_at</t>
  </si>
  <si>
    <t>At1g53670</t>
  </si>
  <si>
    <t>unknown protein  ;supported by full-length cDNA: Ceres:1011.</t>
  </si>
  <si>
    <t>264590_at</t>
  </si>
  <si>
    <t>At2g17710</t>
  </si>
  <si>
    <t>potassium channel protein AtKC potassium channel - Solanum tuberosum, PATX:E264595; supported by cDNA: gi_15529217_gb_AY052233.1_</t>
  </si>
  <si>
    <t>253392_at</t>
  </si>
  <si>
    <t>At4g32650</t>
  </si>
  <si>
    <t>257502_at</t>
  </si>
  <si>
    <t>At1g78110</t>
  </si>
  <si>
    <t>PSII I protein</t>
  </si>
  <si>
    <t>245023_at</t>
  </si>
  <si>
    <t>psbI</t>
  </si>
  <si>
    <t>253096_at</t>
  </si>
  <si>
    <t>At4g37330</t>
  </si>
  <si>
    <t>disease resistance protein RPM1 isolog</t>
  </si>
  <si>
    <t>260464_at</t>
  </si>
  <si>
    <t>At1g10920</t>
  </si>
  <si>
    <t>snap25a  ;supported by full-length cDNA: Ceres:14562.</t>
  </si>
  <si>
    <t>247571_at</t>
  </si>
  <si>
    <t>At5g61210</t>
  </si>
  <si>
    <t>MYB -like protein DNA-binding protein MYB1, Petroselinum crispum, PIR:T15037</t>
  </si>
  <si>
    <t>252223_at</t>
  </si>
  <si>
    <t>At3g49850</t>
  </si>
  <si>
    <t>ribosomal protein S3</t>
  </si>
  <si>
    <t>244984_at</t>
  </si>
  <si>
    <t>rps3.chloroplast</t>
  </si>
  <si>
    <t>glucuronosyl transferase-like protein  ; supported by cDNA: gi_15010631_gb_AY045617.1_</t>
  </si>
  <si>
    <t>250753_at</t>
  </si>
  <si>
    <t>At5g05860</t>
  </si>
  <si>
    <t>DNA-binding protein  ;supported by full-length cDNA: Ceres:28019.</t>
  </si>
  <si>
    <t>255037_at</t>
  </si>
  <si>
    <t>At4g09460</t>
  </si>
  <si>
    <t>ribosomal protein L32</t>
  </si>
  <si>
    <t>244960_at</t>
  </si>
  <si>
    <t>rpl32</t>
  </si>
  <si>
    <t>glycine-rich RNA-binding protein - like glycine-rich RNA-binding protein (GRRBP2), Euphorbia esula, TREMBL:AF031933;supported by full-length cDNA: Ceres:152904.</t>
  </si>
  <si>
    <t>246148_at</t>
  </si>
  <si>
    <t>At5g19960</t>
  </si>
  <si>
    <t>264236_at</t>
  </si>
  <si>
    <t>At1g54680</t>
  </si>
  <si>
    <t>246410_at</t>
  </si>
  <si>
    <t>At1g57760</t>
  </si>
  <si>
    <t>NAM protein, putative similar to NAM protein GI:6066594 from [Petunia hybrida]; supported by full-length cDNA: Ceres: 25342.</t>
  </si>
  <si>
    <t>261441_at</t>
  </si>
  <si>
    <t>At1g28470</t>
  </si>
  <si>
    <t>peroxiredoxin, putative similar to type 2 peroxiredoxin GI:4928472 from [Brassica rapa];supported by full-length cDNA: Ceres:10862.; supported by full-length cDNA: Ceres: 1810.</t>
  </si>
  <si>
    <t>264923_s_at</t>
  </si>
  <si>
    <t>At1g60740</t>
  </si>
  <si>
    <t>Expressed protein ; supported by cDNA: gi_15293296_gb_AY051082.1_</t>
  </si>
  <si>
    <t>261417_at</t>
  </si>
  <si>
    <t>At1g07700</t>
  </si>
  <si>
    <t>hypothetical protein predicted by genemark.hmm; supported by full-length cDNA: Ceres: 2596.</t>
  </si>
  <si>
    <t>256236_at</t>
  </si>
  <si>
    <t>At3g12350</t>
  </si>
  <si>
    <t>flavanone 3-hydroxylase-like protein  ; supported by full-length cDNA: Ceres: 149654.</t>
  </si>
  <si>
    <t>249754_at</t>
  </si>
  <si>
    <t>At5g24530</t>
  </si>
  <si>
    <t>putative protein Arabidopsis thaliana RMA1 mRNA, PID:d1029538</t>
  </si>
  <si>
    <t>253806_at</t>
  </si>
  <si>
    <t>At4g28270</t>
  </si>
  <si>
    <t>246974_at</t>
  </si>
  <si>
    <t>At5g24980</t>
  </si>
  <si>
    <t>hypothetical protein contains Pfam profile: PF00069 Eukaryotic protein kinase domain (2 copies),PF00560 Leucine Rich Repeat (17 copies)</t>
  </si>
  <si>
    <t>261161_at</t>
  </si>
  <si>
    <t>At1g34420</t>
  </si>
  <si>
    <t>264562_at</t>
  </si>
  <si>
    <t>At1g55760</t>
  </si>
  <si>
    <t>putative protein predicted pectate-lyase, Arabidopsis thaliana, PIR:T06728</t>
  </si>
  <si>
    <t>251810_at</t>
  </si>
  <si>
    <t>At3g55250</t>
  </si>
  <si>
    <t>putative glutathione transferase similar to glutathione transferase GB:CAA71784 [Glycine max];supported by full-length cDNA: Ceres:21546.</t>
  </si>
  <si>
    <t>259040_at</t>
  </si>
  <si>
    <t>At3g09270</t>
  </si>
  <si>
    <t>chlorophyll a/b-binding protein  ; supported by cDNA: gi_13265500_gb_AF324692.2_AF324692</t>
  </si>
  <si>
    <t>251814_at</t>
  </si>
  <si>
    <t>At3g54890</t>
  </si>
  <si>
    <t>ribosomal protein S7</t>
  </si>
  <si>
    <t>244992_s_at</t>
  </si>
  <si>
    <t>rps7.1_chloroplast</t>
  </si>
  <si>
    <t>267588_at</t>
  </si>
  <si>
    <t>At2g42060</t>
  </si>
  <si>
    <t>putative acetyl CoA thioesterase</t>
  </si>
  <si>
    <t>255679_at</t>
  </si>
  <si>
    <t>At4g00520</t>
  </si>
  <si>
    <t>sucrose cleavage protein -like sucrose cleavage protein, potato, PIR:S51376; supported by full-length cDNA: Ceres: 148108.</t>
  </si>
  <si>
    <t>249358_at</t>
  </si>
  <si>
    <t>At5g40510</t>
  </si>
  <si>
    <t>stellacyanin (uclacyanin 3) - like protein uclacyanin 3, Arabidopsis thaliana, EMBL:AF039404</t>
  </si>
  <si>
    <t>251401_at</t>
  </si>
  <si>
    <t>At3g60270</t>
  </si>
  <si>
    <t>hypothetical protein predicted by genscan+;supported by full-length cDNA: Ceres:250127.</t>
  </si>
  <si>
    <t>261265_at</t>
  </si>
  <si>
    <t>At1g26800</t>
  </si>
  <si>
    <t>258362_at</t>
  </si>
  <si>
    <t>At3g14280</t>
  </si>
  <si>
    <t>putative protein Myb-related transcriptional activator mybSt1, Solanum tuberosum, EMBL:S74753</t>
  </si>
  <si>
    <t>251132_at</t>
  </si>
  <si>
    <t>At5g01200</t>
  </si>
  <si>
    <t>receptor protein kinase-like</t>
  </si>
  <si>
    <t>248570_at</t>
  </si>
  <si>
    <t>At5g49780</t>
  </si>
  <si>
    <t>myb-like protein, putative similar to myb-like protein GI:6979341 from [Oryza sativa];supported by full-length cDNA: Ceres:267121.</t>
  </si>
  <si>
    <t>255903_at</t>
  </si>
  <si>
    <t>At1g17950</t>
  </si>
  <si>
    <t>E. coli /GEN=bioB /DB_XREF=gb:J04423.1 /NOTE=SIF corresponding to nucleotides 2032-2305 of gb:J04423.1 /DEF=E.coli 7,8-diamino-pelargonic acid (bioA), biotin synthetase (bioB), 7-keto-8-amino-pelargonic acid synthetase (bioF), bioC protein, and dethiobiotin synthetase (bioD), complete cds.</t>
  </si>
  <si>
    <t>AFFX-BioB-5_at</t>
  </si>
  <si>
    <t>AFFX-BioB-5</t>
  </si>
  <si>
    <t>putative protein protein At2g40060 - Arabidopsis thaliana, EMBL:AF002109;supported by full-length cDNA: Ceres:93427.</t>
  </si>
  <si>
    <t>246305_at</t>
  </si>
  <si>
    <t>At3g51890</t>
  </si>
  <si>
    <t>hypothetical protein predicted by genemark.hmm; supported by cDNA: gi_15983395_gb_AF424572.1_AF424572</t>
  </si>
  <si>
    <t>260491_at</t>
  </si>
  <si>
    <t>At1g51440</t>
  </si>
  <si>
    <t>NADH dehydrogenase subunit</t>
  </si>
  <si>
    <t>244935_at</t>
  </si>
  <si>
    <t>ndhI</t>
  </si>
  <si>
    <t>putative CHP-rich zinc finger protein similar to A. thalian CHP-rich proteins</t>
  </si>
  <si>
    <t>255548_at</t>
  </si>
  <si>
    <t>At4g01930</t>
  </si>
  <si>
    <t>putative protein embryo-specific protein 3, Arabidopsis thaliana, PIR:T48490</t>
  </si>
  <si>
    <t>247459_at</t>
  </si>
  <si>
    <t>At5g62200</t>
  </si>
  <si>
    <t>NAM-like protein (no apical meristem) similar to NAM GB:CAA63101 [Petunia x hybrida]; supported by full-length cDNA: Ceres: 119460.</t>
  </si>
  <si>
    <t>258813_at</t>
  </si>
  <si>
    <t>At3g04060</t>
  </si>
  <si>
    <t>putative protein similar to unknown protein (pir||T01270)</t>
  </si>
  <si>
    <t>250742_at</t>
  </si>
  <si>
    <t>At5g05800</t>
  </si>
  <si>
    <t>unknown protein  ;supported by full-length cDNA: Ceres:35578.</t>
  </si>
  <si>
    <t>267504_at</t>
  </si>
  <si>
    <t>At2g45530</t>
  </si>
  <si>
    <t>cationic amino acid transporter -like protein cationic amino acid transporter-1, rat, PIR:T46813</t>
  </si>
  <si>
    <t>249640_at</t>
  </si>
  <si>
    <t>At5g36940</t>
  </si>
  <si>
    <t>putative glutamate/aspartate-binding peptide Belongs to the PF|01027 Uncharacterized protein family UPF0005 with 7 transmembrane domains</t>
  </si>
  <si>
    <t>263164_at</t>
  </si>
  <si>
    <t>At1g03070</t>
  </si>
  <si>
    <t>putative jasmonic acid regulatory protein similar to jasmonic acid 2 GB:AAF04915 from [Lycopersicon esculentum];supported by full-length cDNA: Ceres:109984.</t>
  </si>
  <si>
    <t>258395_at</t>
  </si>
  <si>
    <t>At3g15500</t>
  </si>
  <si>
    <t>cytochrome b245 beta chain homolog RbohAp108, putative similar to cytochrome b245 beta chain homolog RbohAp108 GB:T03826 GI:7484893 from [Arabidopsis thaliana]; supported by cDNA: gi_2654867_gb_AF015301.1_AF015301</t>
  </si>
  <si>
    <t>262344_at</t>
  </si>
  <si>
    <t>At1g64060</t>
  </si>
  <si>
    <t>DNA binding protein</t>
  </si>
  <si>
    <t>252210_at</t>
  </si>
  <si>
    <t>At3g50410</t>
  </si>
  <si>
    <t>oxidoreductase, putative contains Pfam profile: PF00671 Iron/Ascorbate oxidoreductase family</t>
  </si>
  <si>
    <t>262616_at</t>
  </si>
  <si>
    <t>At1g06620</t>
  </si>
  <si>
    <t>putative protein similar to unknown protein (gb|AAC72114.1)</t>
  </si>
  <si>
    <t>249802_at</t>
  </si>
  <si>
    <t>At5g23770</t>
  </si>
  <si>
    <t>putative protein strong similarity to unknown protein (pir||T02393)</t>
  </si>
  <si>
    <t>249097_at</t>
  </si>
  <si>
    <t>At5g43520</t>
  </si>
  <si>
    <t>254312_s_at</t>
  </si>
  <si>
    <t>At4g22450</t>
  </si>
  <si>
    <t>putative AP2 domain transcription factor</t>
  </si>
  <si>
    <t>245078_at</t>
  </si>
  <si>
    <t>At2g23340</t>
  </si>
  <si>
    <t>endomembrane-associated protein  ; supported by full-length cDNA: Ceres: 20592.</t>
  </si>
  <si>
    <t>254492_at</t>
  </si>
  <si>
    <t>At4g20260</t>
  </si>
  <si>
    <t>E2, ubiquitin-conjugating enzyme 16 (UBC16) identical to gi:2801444, GB:AAC39325 from [Arabidopsis thaliana] (Plant Mol. Biol. 23 (2), 387-396 (1993))</t>
  </si>
  <si>
    <t>261110_at</t>
  </si>
  <si>
    <t>At1g75440</t>
  </si>
  <si>
    <t>putative protein strong similarity to unknown protein (gb AAF35419.1)</t>
  </si>
  <si>
    <t>248154_at</t>
  </si>
  <si>
    <t>At5g54400</t>
  </si>
  <si>
    <t>245588_at</t>
  </si>
  <si>
    <t>At4g15030</t>
  </si>
  <si>
    <t>unknown protein  ;supported by full-length cDNA: Ceres:104853.</t>
  </si>
  <si>
    <t>265867_at</t>
  </si>
  <si>
    <t>At2g01620</t>
  </si>
  <si>
    <t>unknown protein  ; supported by cDNA: gi_14334627_gb_AY034987.1_</t>
  </si>
  <si>
    <t>249148_at</t>
  </si>
  <si>
    <t>At5g43260</t>
  </si>
  <si>
    <t>NAM like protein P.hybrida NAM gene, PID:E205713</t>
  </si>
  <si>
    <t>253076_at</t>
  </si>
  <si>
    <t>At4g36160</t>
  </si>
  <si>
    <t>unknown protein Location of ESTs 152C14T7 , gb|T88012, 173P7T7 , gb|H36502 and 107E18T7 , gb|T22775;supported by full-length cDNA: Ceres:119384.</t>
  </si>
  <si>
    <t>262803_at</t>
  </si>
  <si>
    <t>At1g21000</t>
  </si>
  <si>
    <t>hypothetical protein similar to hypothetical protein GB:AAC12874 (Synechococcus PCC7942)</t>
  </si>
  <si>
    <t>261344_at</t>
  </si>
  <si>
    <t>At1g79710</t>
  </si>
  <si>
    <t>cysteine proteinase inhibitor-like protein  ;supported by full-length cDNA: Ceres:27304.</t>
  </si>
  <si>
    <t>250811_at</t>
  </si>
  <si>
    <t>At5g05110</t>
  </si>
  <si>
    <t>E. coli /GEN=bioD /DB_XREF=gb:J04423.1 /NOTE=SIF corresponding to nucleotides 5024-5244 of gb:J04423.1 /DEF=E.coli 7,8-diamino-pelargonic acid (bioA), biotin synthetase (bioB), 7-keto-8-amino-pelargonic acid synthetase (bioF), bioC protein, and dethiobiotin synthetase (bioD), complete cds.</t>
  </si>
  <si>
    <t>AFFX-r2-Ec-bioD-5_at</t>
  </si>
  <si>
    <t>AFFX-r2-Ec-bioD-5</t>
  </si>
  <si>
    <t>254324_at</t>
  </si>
  <si>
    <t>At4g22640</t>
  </si>
  <si>
    <t>putative protein contains similarity to kinase</t>
  </si>
  <si>
    <t>247368_at</t>
  </si>
  <si>
    <t>At5g63330</t>
  </si>
  <si>
    <t>oxidoreductase, putative contains Pfam profile: PF00671 Iron/Ascorbate oxidoreductase family; supported by cDNA: gi_13430545_gb_AF360185.1_AF360185</t>
  </si>
  <si>
    <t>262637_at</t>
  </si>
  <si>
    <t>At1g06640</t>
  </si>
  <si>
    <t>putative xyloglucan endo-1,4-beta-D-glucanase xyloglucan endo-1,4-beta-D-glucanase (EC 3.2.1.-) XTR-3 - Arabidopsis thaliana (fragment), PIR2:S71222; supported by cDNA: gi_4218962_gb_AF093672.1_AF093672</t>
  </si>
  <si>
    <t>254044_at</t>
  </si>
  <si>
    <t>At4g25820</t>
  </si>
  <si>
    <t>263066_at</t>
  </si>
  <si>
    <t>At2g17540</t>
  </si>
  <si>
    <t>putative protein serine/threonine-specific protein kinase NPK15, Nicotiana tabacum, PIR:S52578</t>
  </si>
  <si>
    <t>247831_at</t>
  </si>
  <si>
    <t>At5g58540</t>
  </si>
  <si>
    <t>putative protein strong similarity to unknown protein (gb|AAF24581.1)</t>
  </si>
  <si>
    <t>249256_at</t>
  </si>
  <si>
    <t>At5g41620</t>
  </si>
  <si>
    <t>putative protein hypothetical protein F4I1.11 - Arabidopsis thaliana, PIR:T02386;supported by full-length cDNA: Ceres:27380.</t>
  </si>
  <si>
    <t>251531_at</t>
  </si>
  <si>
    <t>At3g58550</t>
  </si>
  <si>
    <t>putative protein hypothetical protein Sb26 - Picea mariana, EMBL:AF051220</t>
  </si>
  <si>
    <t>251161_at</t>
  </si>
  <si>
    <t>At3g63290</t>
  </si>
  <si>
    <t>disease resistance protein RPP1-WsB, putative similar to disease resistance protein RPP1-WsB GI:3860165 from [Arabidopsis thaliana]</t>
  </si>
  <si>
    <t>261968_at</t>
  </si>
  <si>
    <t>At1g65850</t>
  </si>
  <si>
    <t>cytochrome P450 monooxygenase - like protein cytochrome P450 monooxygenase CYP91A2, Arabidopsis thaliana, D78607;supported by full-length cDNA: Ceres:102007.</t>
  </si>
  <si>
    <t>253073_at</t>
  </si>
  <si>
    <t>At4g37410</t>
  </si>
  <si>
    <t>similar to MtN3 protein  ;supported by full-length cDNA: Ceres:20810.</t>
  </si>
  <si>
    <t>266201_at</t>
  </si>
  <si>
    <t>At2g39060</t>
  </si>
  <si>
    <t>serine/threonine-specific kinase lecRK1 precursor,lectin receptor-like</t>
  </si>
  <si>
    <t>251479_at</t>
  </si>
  <si>
    <t>At3g59700</t>
  </si>
  <si>
    <t>unknown protein  ;supported by full-length cDNA: Ceres:102038.</t>
  </si>
  <si>
    <t>259184_at</t>
  </si>
  <si>
    <t>At3g01520</t>
  </si>
  <si>
    <t>E. coli /GEN=bioB /DB_XREF=gb:J04423.1 /NOTE=SIF corresponding to nucleotides 2393-2682 of gb:J04423.1 /DEF=E.coli 7,8-diamino-pelargonic acid (bioA), biotin synthetase (bioB), 7-keto-8-amino-pelargonic acid synthetase (bioF), bioC protein, and dethiobiotin synthetase (bioD), complete cds.</t>
  </si>
  <si>
    <t>AFFX-r2-Ec-bioB-M_at</t>
  </si>
  <si>
    <t>AFFX-r2-Ec-bioB-M</t>
  </si>
  <si>
    <t>putative protein predicted protein, Arabidopsis thaliana; supported by full-length cDNA: Ceres: 112156.</t>
  </si>
  <si>
    <t>254722_at</t>
  </si>
  <si>
    <t>At4g13530</t>
  </si>
  <si>
    <t>247878_at</t>
  </si>
  <si>
    <t>At5g57760</t>
  </si>
  <si>
    <t>ribosomal protein L2</t>
  </si>
  <si>
    <t>244987_s_at</t>
  </si>
  <si>
    <t>rpl2.1_chloro</t>
  </si>
  <si>
    <t>266322_at</t>
  </si>
  <si>
    <t>At2g46690</t>
  </si>
  <si>
    <t>ribosomal protein S4</t>
  </si>
  <si>
    <t>245009_at</t>
  </si>
  <si>
    <t>rps4.chloroplast</t>
  </si>
  <si>
    <t>amino acid transporter  ; supported by cDNA: gi_15529170_gb_AY052209.1_</t>
  </si>
  <si>
    <t>249791_at</t>
  </si>
  <si>
    <t>At5g23810</t>
  </si>
  <si>
    <t>putative protein  ; supported by cDNA: gi_14190356_gb_AF378856.1_AF378856</t>
  </si>
  <si>
    <t>254580_at</t>
  </si>
  <si>
    <t>At4g19390</t>
  </si>
  <si>
    <t>putative protein predicted protein, Schizosaccharomyces pombe, PIR2:S67449;supported by full-length cDNA: Ceres:5161.</t>
  </si>
  <si>
    <t>253563_at</t>
  </si>
  <si>
    <t>At4g31150</t>
  </si>
  <si>
    <t>putative protein strong similarity to unknown protein (emb|CAB83315.1)</t>
  </si>
  <si>
    <t>248356_at</t>
  </si>
  <si>
    <t>At5g52350</t>
  </si>
  <si>
    <t>putative protein protein of unknown function - Corydalis sempervirens, EMBL:X63595; supported by cDNA: gi_7684291_dbj_D84226.1_D84226</t>
  </si>
  <si>
    <t>251739_at</t>
  </si>
  <si>
    <t>At3g56170</t>
  </si>
  <si>
    <t>alpha-tubulin, putative similar to alpha-tubulin 6 GI:22157 from [Zea mays]; supported by cDNA: gi_16604566_gb_AY059728.1_</t>
  </si>
  <si>
    <t>262885_at</t>
  </si>
  <si>
    <t>At1g64740</t>
  </si>
  <si>
    <t>NADH dehydrogenase D3</t>
  </si>
  <si>
    <t>245012_at</t>
  </si>
  <si>
    <t>ndhC</t>
  </si>
  <si>
    <t>splicing factor - like protein splicing factor Prp8, Homo sapiens, AF092565</t>
  </si>
  <si>
    <t>252962_at</t>
  </si>
  <si>
    <t>At4g38780</t>
  </si>
  <si>
    <t>hypothetical protein similar to hypothetical protein GB:AAF27077 GI:6730656 from (Arabidopsis thaliana)</t>
  </si>
  <si>
    <t>263015_at</t>
  </si>
  <si>
    <t>At1g23430</t>
  </si>
  <si>
    <t>putative monooxygenase  ;supported by full-length cDNA: Ceres:34214.</t>
  </si>
  <si>
    <t>266615_s_at</t>
  </si>
  <si>
    <t>At2g29720</t>
  </si>
  <si>
    <t>unknown protein similar to hypothetical proteins GB:P73627, GB:Q55884, GB:P73121 [Synechocystis sp.]; supported by full-length cDNA: Ceres: 95043.</t>
  </si>
  <si>
    <t>259226_at</t>
  </si>
  <si>
    <t>At3g07700</t>
  </si>
  <si>
    <t>E2, ubiquitin-conjugating enzyme 11 (UBC11) identical to gi:12643427, SP:P35134;supported by full-length cDNA: Ceres:21455.</t>
  </si>
  <si>
    <t>258678_at</t>
  </si>
  <si>
    <t>At3g08690</t>
  </si>
  <si>
    <t>257473_at</t>
  </si>
  <si>
    <t>At1g33840</t>
  </si>
  <si>
    <t>major latex protein, putative similar to major latex protein type1 GB:CAA63026 [Arabidopsis thaliana];supported by full-length cDNA: Ceres:20325.</t>
  </si>
  <si>
    <t>256878_at</t>
  </si>
  <si>
    <t>At3g26460</t>
  </si>
  <si>
    <t>ribosomal protein S19</t>
  </si>
  <si>
    <t>244986_at</t>
  </si>
  <si>
    <t>rps19</t>
  </si>
  <si>
    <t>cytochrome P450, putative similar to cytochrome P450 GB:A71418 from [Arabidopsis thaliana]</t>
  </si>
  <si>
    <t>256803_at</t>
  </si>
  <si>
    <t>At3g20960</t>
  </si>
  <si>
    <t>putative histone H2B  ;supported by full-length cDNA: Ceres:14965.</t>
  </si>
  <si>
    <t>263412_at</t>
  </si>
  <si>
    <t>At2g28720</t>
  </si>
  <si>
    <t>cyclin-dependent protein kinase-like protein  ; supported by cDNA: gi_15983484_gb_AF424617.1_AF424617</t>
  </si>
  <si>
    <t>249050_at</t>
  </si>
  <si>
    <t>At5g44290</t>
  </si>
  <si>
    <t>putative protein late embryogenis abundant protein 5 - Nicotiana tabacum, EMBL:AF053076</t>
  </si>
  <si>
    <t>251908_at</t>
  </si>
  <si>
    <t>At3g53770</t>
  </si>
  <si>
    <t>246413_at</t>
  </si>
  <si>
    <t>At1g77310</t>
  </si>
  <si>
    <t>pectinesterase</t>
  </si>
  <si>
    <t>250801_at</t>
  </si>
  <si>
    <t>At5g04960</t>
  </si>
  <si>
    <t>244957_at</t>
  </si>
  <si>
    <t>orf157</t>
  </si>
  <si>
    <t>Expressed protein ; supported by full-length cDNA: Ceres: 38093.</t>
  </si>
  <si>
    <t>265025_at</t>
  </si>
  <si>
    <t>At1g24575</t>
  </si>
  <si>
    <t>unknown protein  ; supported by cDNA: gi_14334819_gb_AY035083.1_</t>
  </si>
  <si>
    <t>258093_at</t>
  </si>
  <si>
    <t>At3g14750</t>
  </si>
  <si>
    <t>glutathione transferase, putative similar to glutathione transferase GI:2853219 from [Carica papaya];supported by full-length cDNA: Ceres:252874.</t>
  </si>
  <si>
    <t>260803_at</t>
  </si>
  <si>
    <t>At1g78340</t>
  </si>
  <si>
    <t>unknown protein  ;supported by full-length cDNA: Ceres:262293.</t>
  </si>
  <si>
    <t>250665_at</t>
  </si>
  <si>
    <t>At5g06980</t>
  </si>
  <si>
    <t>flavonoid 3,5-hydroxylase -like protein flavonoid 3',5'-hydroxylase - Campanula medium, PID:d1003951</t>
  </si>
  <si>
    <t>254834_at</t>
  </si>
  <si>
    <t>At4g12300</t>
  </si>
  <si>
    <t>putative transporter contains Pfam profile: PF00083 Sugar (and other) transporter</t>
  </si>
  <si>
    <t>260054_at</t>
  </si>
  <si>
    <t>At1g78130</t>
  </si>
  <si>
    <t>253675_at</t>
  </si>
  <si>
    <t>At4g29560</t>
  </si>
  <si>
    <t>putative RING zinc finger ankyrin protein  ; supported by cDNA: gi_13926221_gb_AF370581.1_AF370581</t>
  </si>
  <si>
    <t>266229_at</t>
  </si>
  <si>
    <t>At2g28840</t>
  </si>
  <si>
    <t>hypothetical protein similar to hypothetical protein GB:AAD24633 [Arabidopsis thaliana]; region spanning protein residues 800-1000 has detectable similarity to endonuclease III homologs: GB:AAD35453, GB:BAA79061, GB:CAB49586</t>
  </si>
  <si>
    <t>258931_at</t>
  </si>
  <si>
    <t>At3g10010</t>
  </si>
  <si>
    <t>244959_s_at</t>
  </si>
  <si>
    <t>orf107c</t>
  </si>
  <si>
    <t>lipoamide dehydrogenase, putative</t>
  </si>
  <si>
    <t>262650_at</t>
  </si>
  <si>
    <t>At1g14090</t>
  </si>
  <si>
    <t>245580_at</t>
  </si>
  <si>
    <t>At4g14820</t>
  </si>
  <si>
    <t>RNA pseudouridylate synthase, putative contains Pfam profile: PF00849: RNA pseudouridylate synthase</t>
  </si>
  <si>
    <t>259636_at</t>
  </si>
  <si>
    <t>At1g56345</t>
  </si>
  <si>
    <t>244924_at</t>
  </si>
  <si>
    <t>orf107f</t>
  </si>
  <si>
    <t>hypothetical protein  ;supported by full-length cDNA: Ceres:31734.</t>
  </si>
  <si>
    <t>254624_at</t>
  </si>
  <si>
    <t>At4g18580</t>
  </si>
  <si>
    <t>putative serine/threonine protein kinase</t>
  </si>
  <si>
    <t>255488_at</t>
  </si>
  <si>
    <t>At4g02630</t>
  </si>
  <si>
    <t>264717_at</t>
  </si>
  <si>
    <t>At1g70140</t>
  </si>
  <si>
    <t>virus resistance protein, putative similar to virus resistance protein GI:558886 from [Nicotiana glutinosa]</t>
  </si>
  <si>
    <t>262382_at</t>
  </si>
  <si>
    <t>At1g72920</t>
  </si>
  <si>
    <t>hypothetical protein similar to ripening-induced protein [Fragaria vesca] GI:2465015;supported by full-length cDNA: Ceres:16091.</t>
  </si>
  <si>
    <t>259548_at</t>
  </si>
  <si>
    <t>At1g35260</t>
  </si>
  <si>
    <t>receptor-like serine/threonine kinase, putative similar to receptor-like serine/threonine kinase GB:AAC50043 GI:2465923 from [Arabidopsis thaliana]</t>
  </si>
  <si>
    <t>260974_at</t>
  </si>
  <si>
    <t>At1g53440</t>
  </si>
  <si>
    <t>putative disease resistance response protein</t>
  </si>
  <si>
    <t>266978_at</t>
  </si>
  <si>
    <t>At2g39430</t>
  </si>
  <si>
    <t>putative cytochrome P450</t>
  </si>
  <si>
    <t>266321_at</t>
  </si>
  <si>
    <t>At2g46660</t>
  </si>
  <si>
    <t>253367_at</t>
  </si>
  <si>
    <t>At4g33190</t>
  </si>
  <si>
    <t>cytochrome P450, putative similar to CYTOCHROME P450 93A3 GB:O81973 from [Glycine max]</t>
  </si>
  <si>
    <t>261878_at</t>
  </si>
  <si>
    <t>At1g50560</t>
  </si>
  <si>
    <t>262388_at</t>
  </si>
  <si>
    <t>At1g49320</t>
  </si>
  <si>
    <t>putative protein contains similarity to DNA ligase</t>
  </si>
  <si>
    <t>247939_at</t>
  </si>
  <si>
    <t>At5g57160</t>
  </si>
  <si>
    <t>259648_at</t>
  </si>
  <si>
    <t>At1g55315</t>
  </si>
  <si>
    <t>ribosomal protein L23</t>
  </si>
  <si>
    <t>244988_s_at</t>
  </si>
  <si>
    <t>rpl23.1</t>
  </si>
  <si>
    <t>hypothetical protein contains similarity to phosphatidyl-inositol-glycan protein GI:303615 from [Homo sapiens]</t>
  </si>
  <si>
    <t>261835_at</t>
  </si>
  <si>
    <t>At1g16050</t>
  </si>
  <si>
    <t>PSI I protein</t>
  </si>
  <si>
    <t>245017_at</t>
  </si>
  <si>
    <t>psaI</t>
  </si>
  <si>
    <t>hypothetical protein similar to A. thaliana hypothetical proteins</t>
  </si>
  <si>
    <t>255405_s_at</t>
  </si>
  <si>
    <t>At4g03440</t>
  </si>
  <si>
    <t>253022_at</t>
  </si>
  <si>
    <t>At4g38060</t>
  </si>
  <si>
    <t>245582_at</t>
  </si>
  <si>
    <t>At4g14850</t>
  </si>
  <si>
    <t>disease resistance - like protein disease resistance protein Cf-2.1, currant tomato, PIR:T10504</t>
  </si>
  <si>
    <t>251976_at</t>
  </si>
  <si>
    <t>At3g53240</t>
  </si>
  <si>
    <t>lipase, putative contains Pfam profile: PF00657 Lipase/Acylhydrolase with GDSL-like motif</t>
  </si>
  <si>
    <t>262736_at</t>
  </si>
  <si>
    <t>At1g28570</t>
  </si>
  <si>
    <t>putative protein contains similarity to RNA-binding protein; supported by cDNA: gi_15215747_gb_AY050403.1_</t>
  </si>
  <si>
    <t>248905_at</t>
  </si>
  <si>
    <t>At5g46250</t>
  </si>
  <si>
    <t>hypothetical protein similar to hypothetical protein GB:AAC27412</t>
  </si>
  <si>
    <t>263404_s_at</t>
  </si>
  <si>
    <t>At2g04100</t>
  </si>
  <si>
    <t>putative protein phytochrome-associated protein 1, Arabidopsis thaliana, EMBL:AF088281;supported by full-length cDNA: Ceres:2499.</t>
  </si>
  <si>
    <t>246861_at</t>
  </si>
  <si>
    <t>At5g25890</t>
  </si>
  <si>
    <t>putative protein saposin precursor - Homo sapiens, PIR:SAHUP;supported by full-length cDNA: Ceres:93651.</t>
  </si>
  <si>
    <t>252075_at</t>
  </si>
  <si>
    <t>At3g51730</t>
  </si>
  <si>
    <t>265724_at</t>
  </si>
  <si>
    <t>At2g32100</t>
  </si>
  <si>
    <t>unknown protein  ;supported by full-length cDNA: Ceres:36719.</t>
  </si>
  <si>
    <t>263796_at</t>
  </si>
  <si>
    <t>At2g24540</t>
  </si>
  <si>
    <t>putative protein putative zinc-finger protein - Arabidopsis thaliana,PID:g4406777;supported by full-length cDNA: Ceres:261699.</t>
  </si>
  <si>
    <t>252322_at</t>
  </si>
  <si>
    <t>At3g48550</t>
  </si>
  <si>
    <t>hypothetical protein predicted by genscan+; supported by cDNA: gi_16323183_gb_AY057696.1_</t>
  </si>
  <si>
    <t>245776_at</t>
  </si>
  <si>
    <t>At1g30260</t>
  </si>
  <si>
    <t>putative protein potassium channel regulator 1, Rattus norvegicus, EMBL:U78090</t>
  </si>
  <si>
    <t>251048_at</t>
  </si>
  <si>
    <t>At5g02410</t>
  </si>
  <si>
    <t>putative protein potential transcriptional repressor Not4hp - Mus musculus, EMBL:U71269</t>
  </si>
  <si>
    <t>252588_at</t>
  </si>
  <si>
    <t>At3g45630</t>
  </si>
  <si>
    <t>putative protein condensin subunit SMC4, Drosophila melanogaster, EMBL:AF186472</t>
  </si>
  <si>
    <t>250559_at</t>
  </si>
  <si>
    <t>At5g08010</t>
  </si>
  <si>
    <t>putative protein strong similarity to unknown protein (gb|AAF01523.1)</t>
  </si>
  <si>
    <t>250799_at</t>
  </si>
  <si>
    <t>At5g05350</t>
  </si>
  <si>
    <t>hypothetical protein contains similarity to amino acid permease GI:7415521 from [Oryza sativa]</t>
  </si>
  <si>
    <t>261785_at</t>
  </si>
  <si>
    <t>At1g08230</t>
  </si>
  <si>
    <t>putative protein receptor-like protein kinase 5, Arabidopsis thaliana, PIR:S27756</t>
  </si>
  <si>
    <t>247471_at</t>
  </si>
  <si>
    <t>At5g62230</t>
  </si>
  <si>
    <t>hypothetical protein C-term portion similar to unknown protein GB:AAC09350 [Homo sapiens]</t>
  </si>
  <si>
    <t>259336_at</t>
  </si>
  <si>
    <t>At3g03750</t>
  </si>
  <si>
    <t>thioredoxin h, putative similar to thioredoxin h GI:4928460 from [Hevea brasiliensis];supported by full-length cDNA: Ceres:2054.</t>
  </si>
  <si>
    <t>261821_at</t>
  </si>
  <si>
    <t>At1g11530</t>
  </si>
  <si>
    <t>putative protein strong similarity to unknown protein (emb|CAB72473.1)</t>
  </si>
  <si>
    <t>249889_at</t>
  </si>
  <si>
    <t>At5g22540</t>
  </si>
  <si>
    <t>unknown protein ;supported by full-length cDNA: Ceres:23788.</t>
  </si>
  <si>
    <t>255957_at</t>
  </si>
  <si>
    <t>At1g22160</t>
  </si>
  <si>
    <t>zinc-finger-like protein Cys2/His2-type zinc finger protein 1 - Arabidopsis thaliana, EMBL: AB030731</t>
  </si>
  <si>
    <t>252236_at</t>
  </si>
  <si>
    <t>At3g49930</t>
  </si>
  <si>
    <t>putative protein contains similarity to receptor-like kinase</t>
  </si>
  <si>
    <t>247195_at</t>
  </si>
  <si>
    <t>At5g65500</t>
  </si>
  <si>
    <t>KED - like protein KED, Nicotiana tabacum, EMBL:AB009883</t>
  </si>
  <si>
    <t>247649_at</t>
  </si>
  <si>
    <t>At5g60030</t>
  </si>
  <si>
    <t>unknown protein  ; supported by cDNA: gi_16612316_gb_AF439849.1_AF439849</t>
  </si>
  <si>
    <t>266480_at</t>
  </si>
  <si>
    <t>At2g31130</t>
  </si>
  <si>
    <t>long-chain-fatty-acid--CoA ligase-like protein long-chain-fatty-acid--CoA ligase - Brassica napus, EMBL:Z72152</t>
  </si>
  <si>
    <t>246789_at</t>
  </si>
  <si>
    <t>At5g27600</t>
  </si>
  <si>
    <t>putative microtubule-associated protein  ;supported by full-length cDNA: Ceres:3416.</t>
  </si>
  <si>
    <t>265510_at</t>
  </si>
  <si>
    <t>At2g05630</t>
  </si>
  <si>
    <t>259489_at</t>
  </si>
  <si>
    <t>At1g15790</t>
  </si>
  <si>
    <t>putative trypsin inhibitor  ;supported by full-length cDNA: Ceres:85.</t>
  </si>
  <si>
    <t>260547_at</t>
  </si>
  <si>
    <t>At2g43550</t>
  </si>
  <si>
    <t>246644_at</t>
  </si>
  <si>
    <t>At5g35100</t>
  </si>
  <si>
    <t>Expressed protein ; supported by full-length cDNA: Ceres: 17636.</t>
  </si>
  <si>
    <t>247800_at</t>
  </si>
  <si>
    <t>At5g58570</t>
  </si>
  <si>
    <t>246640_x_at</t>
  </si>
  <si>
    <t>At5g34900</t>
  </si>
  <si>
    <t>ubiquinol--cytochrome-c reductase-like protein ubiquinol--cytochrome-c reductase (EC 1.10.2.2) - Arabidopsis thaliana, PIR:T05357</t>
  </si>
  <si>
    <t>246944_at</t>
  </si>
  <si>
    <t>At5g25450</t>
  </si>
  <si>
    <t>putative receptor-like protein kinase</t>
  </si>
  <si>
    <t>266784_at</t>
  </si>
  <si>
    <t>At2g28960</t>
  </si>
  <si>
    <t>expressed protein supported by cDNA: Ceres:10694.</t>
  </si>
  <si>
    <t>258209_at</t>
  </si>
  <si>
    <t>At3g14060</t>
  </si>
  <si>
    <t>265232_s_at</t>
  </si>
  <si>
    <t>At2g07715</t>
  </si>
  <si>
    <t>245010_at</t>
  </si>
  <si>
    <t>ndhJ</t>
  </si>
  <si>
    <t>putative protein MtN19, Medicago truncatula, EMBL:MTY15367</t>
  </si>
  <si>
    <t>247488_at</t>
  </si>
  <si>
    <t>At5g61820</t>
  </si>
  <si>
    <t>hypothetical protein similar to hypothetical protein GI:4678264 from [Arabidopsis thaliana]</t>
  </si>
  <si>
    <t>264742_at</t>
  </si>
  <si>
    <t>At1g62130</t>
  </si>
  <si>
    <t>NAC1 identical to NAC1 GB:AAF21437 GI:6649236 from [Arabidopsis thaliana];supported by full-length cDNA: Ceres:205648.</t>
  </si>
  <si>
    <t>262096_at</t>
  </si>
  <si>
    <t>At1g56010</t>
  </si>
  <si>
    <t>252400_at</t>
  </si>
  <si>
    <t>At3g48020</t>
  </si>
  <si>
    <t>putative glucosyltransferase similar to UDP-glucose glucosyltransferase GB:X77459 [Manihot esculenta], UDP-glycose:flavonoid glycosyltransferase GB:BAA36411 [Vigna mungo]</t>
  </si>
  <si>
    <t>257205_at</t>
  </si>
  <si>
    <t>At3g16520</t>
  </si>
  <si>
    <t>sulphate transporter, putative similar to high affinity sulphate transporter GB:X96431 GI:1217966 [Hordeum vulgare]; supported by cDNA: gi_11933424_dbj_AB052775.1_AB052775</t>
  </si>
  <si>
    <t>256244_at</t>
  </si>
  <si>
    <t>At3g12520</t>
  </si>
  <si>
    <t>unknown protein similar to ESTs gb|T20511, gb|T45308, gb|H36493, and gb|AA651176;supported by full-length cDNA: Ceres:2558.</t>
  </si>
  <si>
    <t>264463_at</t>
  </si>
  <si>
    <t>At1g10150</t>
  </si>
  <si>
    <t>NAM (no apical meristem)-like protein</t>
  </si>
  <si>
    <t>265685_at</t>
  </si>
  <si>
    <t>At2g24430</t>
  </si>
  <si>
    <t>266872_at</t>
  </si>
  <si>
    <t>At2g44730</t>
  </si>
  <si>
    <t>250024_at</t>
  </si>
  <si>
    <t>At5g18270</t>
  </si>
  <si>
    <t>sulfate transporter ATST1  ; supported by cDNA: gi_2285884_dbj_D89631.1_D89631</t>
  </si>
  <si>
    <t>246310_at</t>
  </si>
  <si>
    <t>At3g51895</t>
  </si>
  <si>
    <t>putative protein leucine zipper-containing protein - Lycopersicon esculentum, EMBL:Z12127</t>
  </si>
  <si>
    <t>245979_at</t>
  </si>
  <si>
    <t>At5g13150</t>
  </si>
  <si>
    <t>nitrate transporter, putative similar to GB:CAB09794 from [Arabidopsis thaliana]</t>
  </si>
  <si>
    <t>261198_at</t>
  </si>
  <si>
    <t>At1g12940</t>
  </si>
  <si>
    <t>putative non-LTR retroelement reverse transcriptase</t>
  </si>
  <si>
    <t>265500_at</t>
  </si>
  <si>
    <t>At2g15750</t>
  </si>
  <si>
    <t>246359_x_at</t>
  </si>
  <si>
    <t>At1g40871</t>
  </si>
  <si>
    <t>255616_at</t>
  </si>
  <si>
    <t>At4g01300</t>
  </si>
  <si>
    <t>disease resistance protein-like</t>
  </si>
  <si>
    <t>248974_at</t>
  </si>
  <si>
    <t>At5g45060</t>
  </si>
  <si>
    <t>266014_s_at</t>
  </si>
  <si>
    <t>At2g07722</t>
  </si>
  <si>
    <t>RPP1-WsA-like disease resistance protein disease resistance protein RPP1-WsA - Arabidopsis thaliana, PID:g3860163</t>
  </si>
  <si>
    <t>254905_at</t>
  </si>
  <si>
    <t>At4g11170</t>
  </si>
  <si>
    <t>fatty acid elongase 3-ketoacyl-CoA synthase, putative similar to GB:AAC99312 from [Arabidopsis thaliana] (Plant J. (1999) In press); supported by cDNA: gi_16226846_gb_AF428349.1_AF428349</t>
  </si>
  <si>
    <t>261420_at</t>
  </si>
  <si>
    <t>At1g07720</t>
  </si>
  <si>
    <t>257324_at</t>
  </si>
  <si>
    <t>orf101b</t>
  </si>
  <si>
    <t>putative protein Ran_GTP binding protein 5, Homo sapiens, Y08890</t>
  </si>
  <si>
    <t>253881_at</t>
  </si>
  <si>
    <t>At4g27640</t>
  </si>
  <si>
    <t>putative protein putative suppressor protein - Arabidopsis thaliana,PID:g3687246</t>
  </si>
  <si>
    <t>253717_at</t>
  </si>
  <si>
    <t>At4g29440</t>
  </si>
  <si>
    <t>263024_at</t>
  </si>
  <si>
    <t>At1g23980</t>
  </si>
  <si>
    <t>stelar K+ outward rectifying channel (SKOR) - like protein stelar K+ outward rectifying channel (SKOR), Arabidopsis thaliana, EMBL:ATAJ3357</t>
  </si>
  <si>
    <t>249619_at</t>
  </si>
  <si>
    <t>At5g37500</t>
  </si>
  <si>
    <t>246085_at</t>
  </si>
  <si>
    <t>At5g20540</t>
  </si>
  <si>
    <t>receptor-like protein kinase receptor like protein kinase LRK1 - Arabidopsis thaliana, EMBL:ATLECGENE</t>
  </si>
  <si>
    <t>252569_at</t>
  </si>
  <si>
    <t>At3g45420</t>
  </si>
  <si>
    <t>unknown protein  ; supported by full-length cDNA: Ceres: 3201.</t>
  </si>
  <si>
    <t>249009_at</t>
  </si>
  <si>
    <t>At5g44610</t>
  </si>
  <si>
    <t>262446_at</t>
  </si>
  <si>
    <t>At1g49310</t>
  </si>
  <si>
    <t>unknown protein similar to hypothetical protein GB:CAB10253 from [Arabidopsis thaliana]</t>
  </si>
  <si>
    <t>258343_at</t>
  </si>
  <si>
    <t>At3g22810</t>
  </si>
  <si>
    <t>NAM-like protein (No Apical Meristem) similar to GB:CAA63101 from [Petunia x hybrida] (Cell 85 (2), 159-170 (1996))</t>
  </si>
  <si>
    <t>258059_at</t>
  </si>
  <si>
    <t>At3g29035</t>
  </si>
  <si>
    <t>putative phytochelatin synthetase putative phytochelatin synthetase - Arabidopsis thaliana, EMBL:AJ006787</t>
  </si>
  <si>
    <t>246512_at</t>
  </si>
  <si>
    <t>At5g15630</t>
  </si>
  <si>
    <t>putative agp1 similar to GB:CAA48293;supported by full-length cDNA: Ceres:31944.</t>
  </si>
  <si>
    <t>265022_at</t>
  </si>
  <si>
    <t>At1g24520</t>
  </si>
  <si>
    <t>urea active transporter-like protein</t>
  </si>
  <si>
    <t>248970_at</t>
  </si>
  <si>
    <t>At5g45380</t>
  </si>
  <si>
    <t>267273_at</t>
  </si>
  <si>
    <t>At2g02520</t>
  </si>
  <si>
    <t>transcription factor like protein</t>
  </si>
  <si>
    <t>245462_at</t>
  </si>
  <si>
    <t>At4g17020</t>
  </si>
  <si>
    <t>PSII 43 KDa protein</t>
  </si>
  <si>
    <t>245003_at</t>
  </si>
  <si>
    <t>psbC</t>
  </si>
  <si>
    <t>248225_at</t>
  </si>
  <si>
    <t>At5g53740</t>
  </si>
  <si>
    <t>senescence-associated protein contains similarity to senescence-associated gene Ntdin from GI:7594903 [Nicotiana tabacum]; contains C2-domain profile. (PS50004;PF00168)</t>
  </si>
  <si>
    <t>265439_at</t>
  </si>
  <si>
    <t>At2g21045</t>
  </si>
  <si>
    <t>F5A9.10 unknown protein; similar to ESTs dbj AV530941.1, dbj|AV530975.1, gb|BE037999.1, gb|BE037993.1, gb|AI995009.1, gb|AI099531.1, gb|N37906.1, gb|T76894.1</t>
  </si>
  <si>
    <t>245638_s_at</t>
  </si>
  <si>
    <t>At1g24996</t>
  </si>
  <si>
    <t>251359_at</t>
  </si>
  <si>
    <t>At3g61170</t>
  </si>
  <si>
    <t>putative protein fruit ripening expressed protein, Lycopersicon esculentum, EMBL:LEETHYBR</t>
  </si>
  <si>
    <t>247774_at</t>
  </si>
  <si>
    <t>At5g58660</t>
  </si>
  <si>
    <t>latex-abundant protein, putative similar to latex-abundant protein GI:4235430 from [Hevea brasiliensis]</t>
  </si>
  <si>
    <t>264143_at</t>
  </si>
  <si>
    <t>At1g79330</t>
  </si>
  <si>
    <t>F12A21.2 hypothetical protein; supported by cDNA: gi_14326581_gb_AF385745.1_AF385745</t>
  </si>
  <si>
    <t>245200_at</t>
  </si>
  <si>
    <t>At1g67850</t>
  </si>
  <si>
    <t>B. subtilis /GEN=jojG /DB_XREF=gb:L38424.1 /NOTE=SIF corresponding to nucleotides 2684-3130 of gb:L38424.1 /DEF=Bacillus subtilis dihydropicolinate reductase (jojE) gene, complete cds; poly(A) polymerase (jojI) gene, complete cds; biotin acetyl-CoA-carboxylase ligase (birA) gene, complete cds; jojC, jojD, jojF, jojG, jojH genes, complete cds's.</t>
  </si>
  <si>
    <t>AFFX-DapX-3_at</t>
  </si>
  <si>
    <t>AFFX-DapX-3</t>
  </si>
  <si>
    <t>257518_at</t>
  </si>
  <si>
    <t>At3g03880</t>
  </si>
  <si>
    <t>266344_at</t>
  </si>
  <si>
    <t>At2g01580</t>
  </si>
  <si>
    <t>266088_at</t>
  </si>
  <si>
    <t>At2g37780</t>
  </si>
  <si>
    <t>ribitol dehydrogenase-like  ; supported by cDNA: gi_15146201_gb_AY049242.1_</t>
  </si>
  <si>
    <t>248539_at</t>
  </si>
  <si>
    <t>At5g50130</t>
  </si>
  <si>
    <t>245961_at</t>
  </si>
  <si>
    <t>At5g19670</t>
  </si>
  <si>
    <t>Expressed protein ; supported by cDNA: gi_16323062_gb_AY057635.1_</t>
  </si>
  <si>
    <t>253454_at</t>
  </si>
  <si>
    <t>At4g31875</t>
  </si>
  <si>
    <t>unknown protein  ;supported by full-length cDNA: Ceres:105072.</t>
  </si>
  <si>
    <t>263073_at</t>
  </si>
  <si>
    <t>At2g17500</t>
  </si>
  <si>
    <t>unknown protein  ; supported by full-length cDNA: Ceres: 37422.</t>
  </si>
  <si>
    <t>250454_at</t>
  </si>
  <si>
    <t>At5g09830</t>
  </si>
  <si>
    <t>unknown protein  ; supported by cDNA: gi_14334561_gb_AY035185.1_</t>
  </si>
  <si>
    <t>266329_at</t>
  </si>
  <si>
    <t>At2g01590</t>
  </si>
  <si>
    <t>247167_at</t>
  </si>
  <si>
    <t>At5g65850</t>
  </si>
  <si>
    <t>myb -like protein telomeric DNA binding protein 1, Homo sapiens, PIR:S67922</t>
  </si>
  <si>
    <t>250914_at</t>
  </si>
  <si>
    <t>At5g03780</t>
  </si>
  <si>
    <t>shock protein SRC2-like shock protein SRC2 - Glycine max, PIR:T07080</t>
  </si>
  <si>
    <t>251232_at</t>
  </si>
  <si>
    <t>At3g62780</t>
  </si>
  <si>
    <t>disease resistance protein RPP8-like protein disease resistance protein RPP8 - Arabidopsis thaliana,PID:g3901294</t>
  </si>
  <si>
    <t>252489_at</t>
  </si>
  <si>
    <t>At3g46710</t>
  </si>
  <si>
    <t>putative protein similar to unknown protein (gb|AAD56332.1)</t>
  </si>
  <si>
    <t>246615_at</t>
  </si>
  <si>
    <t>At5g35420</t>
  </si>
  <si>
    <t>putative protein  ; supported by cDNA: gi_16323185_gb_AY057697.1_</t>
  </si>
  <si>
    <t>254764_at</t>
  </si>
  <si>
    <t>At4g13250</t>
  </si>
  <si>
    <t>cytochrome B6</t>
  </si>
  <si>
    <t>244976_at</t>
  </si>
  <si>
    <t>petB</t>
  </si>
  <si>
    <t>putative WRKY-type DNA binding protein ; supported by cDNA: gi_15027912_gb_AY045813.1_</t>
  </si>
  <si>
    <t>267246_at</t>
  </si>
  <si>
    <t>At2g30250</t>
  </si>
  <si>
    <t>263520_at</t>
  </si>
  <si>
    <t>At2g42630</t>
  </si>
  <si>
    <t>264072_at</t>
  </si>
  <si>
    <t>At2g10750</t>
  </si>
  <si>
    <t>264983_at</t>
  </si>
  <si>
    <t>At1g27240</t>
  </si>
  <si>
    <t>Expressed protein ; supported by full-length cDNA: Ceres: 7600.</t>
  </si>
  <si>
    <t>266500_at</t>
  </si>
  <si>
    <t>At2g06925</t>
  </si>
  <si>
    <t>putative SF16 protein {Helianthus annuus}</t>
  </si>
  <si>
    <t>245036_at</t>
  </si>
  <si>
    <t>At2g26410</t>
  </si>
  <si>
    <t>transfactor-like similar to transfactor GB:BAA75684 [Nicotiana tabacum]</t>
  </si>
  <si>
    <t>258807_at</t>
  </si>
  <si>
    <t>At3g04030</t>
  </si>
  <si>
    <t>ribosomal protein L20</t>
  </si>
  <si>
    <t>244970_at</t>
  </si>
  <si>
    <t>rpl20</t>
  </si>
  <si>
    <t>putative glutamate receptor (GLR1) identical to putative glutamate receptor (GLR1) GB:AF079998 [Arabidopsis thaliana]; supported by cDNA: gi_4185737_gb_AF079998.1_AF079998</t>
  </si>
  <si>
    <t>258566_at</t>
  </si>
  <si>
    <t>At3g04110</t>
  </si>
  <si>
    <t>putative protein similar to unknown protein (emb CAB62312.1)</t>
  </si>
  <si>
    <t>247023_at</t>
  </si>
  <si>
    <t>At5g67060</t>
  </si>
  <si>
    <t>photosystem II stability/assembly factor HCF136 (sp|O82660)  ; supported by cDNA: gi_15010779_gb_AY045691.1_</t>
  </si>
  <si>
    <t>249875_at</t>
  </si>
  <si>
    <t>At5g23120</t>
  </si>
  <si>
    <t>receptor-like protein kinase receptor-like protein kinase, Arabidopsis thaliana, PIR:T47481</t>
  </si>
  <si>
    <t>247710_at</t>
  </si>
  <si>
    <t>At5g59260</t>
  </si>
  <si>
    <t>B. subtilis /GEN=pheA /DB_XREF=gb:M24537.1 /NOTE=SIF corresponding to nucleotides 2028-2375 of gb:M24537.1, not 100% identical /DEF=Bacillus subtillis sporulation protein (spoOB), GTP-binding protein (obg), phenylalanine biosynthesis associated protein (pheB), and monofunctional prephenate dehydratase (pheA) genes, complete cds.</t>
  </si>
  <si>
    <t>AFFX-PheX-5_at</t>
  </si>
  <si>
    <t>AFFX-PheX-5</t>
  </si>
  <si>
    <t>257332_at</t>
  </si>
  <si>
    <t>orf145c</t>
  </si>
  <si>
    <t>unknown protein ; supported by full-length cDNA: Ceres: 16614.</t>
  </si>
  <si>
    <t>259841_at</t>
  </si>
  <si>
    <t>At1g52200</t>
  </si>
  <si>
    <t>252539_at</t>
  </si>
  <si>
    <t>At3g45730</t>
  </si>
  <si>
    <t>P-glycoprotein, putative similar to P-glycoprotein GB:A42150 from [Arabidopsis thaliana]</t>
  </si>
  <si>
    <t>257872_at</t>
  </si>
  <si>
    <t>At3g28360</t>
  </si>
  <si>
    <t>B. subtilis /GEN=pheA /DB_XREF=gb:M24537.1 /NOTE=SIF corresponding to nucleotides 2437-2828 of gb:M24537.1 /DEF=Bacillus subtillis sporulation protein (spoOB), GTP-binding protein (obg), phenylalanine biosynthesis associated protein (pheB), and monofunctional prephenate dehydratase (pheA) genes, complete cds.</t>
  </si>
  <si>
    <t>AFFX-PheX-M_at</t>
  </si>
  <si>
    <t>AFFX-PheX-M</t>
  </si>
  <si>
    <t>254254_at</t>
  </si>
  <si>
    <t>At4g23330</t>
  </si>
  <si>
    <t>disease resistance - like protein resistance gene Cf-4, Lycopersicon hirsutum, EMBL:LHJ002235</t>
  </si>
  <si>
    <t>249393_at</t>
  </si>
  <si>
    <t>At5g40170</t>
  </si>
  <si>
    <t>hypothetical protein similar to a multitude of putative reverse transcriptases, contains reverse transcriptase domain (rvt) PF|00078</t>
  </si>
  <si>
    <t>263698_at</t>
  </si>
  <si>
    <t>At1g31100</t>
  </si>
  <si>
    <t>hypothetical protein predicted by genemark.hmm, contains Pfam profile:PF00415  Regulator of chromosome condensation (RCC1) (7 copies)</t>
  </si>
  <si>
    <t>257406_at</t>
  </si>
  <si>
    <t>At1g27060</t>
  </si>
  <si>
    <t>putative acetone-cyanohydrin lyase</t>
  </si>
  <si>
    <t>267127_at</t>
  </si>
  <si>
    <t>At2g23610</t>
  </si>
  <si>
    <t>putative protein other hypothetical proteins, Arabidopsis thaliana</t>
  </si>
  <si>
    <t>254217_at</t>
  </si>
  <si>
    <t>At4g23720</t>
  </si>
  <si>
    <t>thioglucosidase, putative similar to thioglucosidase GI:871992 from [Arabidopsis thaliana]</t>
  </si>
  <si>
    <t>262427_s_at</t>
  </si>
  <si>
    <t>At1g47600</t>
  </si>
  <si>
    <t>glutathione transferase, putative similar to glutathione transferase GI:2853219 from [Carica papaya]</t>
  </si>
  <si>
    <t>260796_at</t>
  </si>
  <si>
    <t>At1g78360</t>
  </si>
  <si>
    <t>267482_s_at</t>
  </si>
  <si>
    <t>At2g02770</t>
  </si>
  <si>
    <t>257321_at</t>
  </si>
  <si>
    <t>orf106f</t>
  </si>
  <si>
    <t>256376_s_at</t>
  </si>
  <si>
    <t>At1g66690</t>
  </si>
  <si>
    <t>transcriptional activator CBF1-like protein strong similarity to transcriptional activator CBF1, Arabidopsis thaliana00</t>
  </si>
  <si>
    <t>254066_at</t>
  </si>
  <si>
    <t>At4g25480</t>
  </si>
  <si>
    <t>hypothetical protein predicted by genefinder;supported by full-length cDNA: Ceres:1841.</t>
  </si>
  <si>
    <t>263877_at</t>
  </si>
  <si>
    <t>At2g21780</t>
  </si>
  <si>
    <t>263934_at</t>
  </si>
  <si>
    <t>At2g35950</t>
  </si>
  <si>
    <t>266042_s_at</t>
  </si>
  <si>
    <t>At2g07734</t>
  </si>
  <si>
    <t>disease resistance protein, putative similar to disease resistance protein GI:9758146 from [Arabidopsis thaliana]</t>
  </si>
  <si>
    <t>262894_at</t>
  </si>
  <si>
    <t>At1g59780</t>
  </si>
  <si>
    <t>261074_at</t>
  </si>
  <si>
    <t>At1g07290</t>
  </si>
  <si>
    <t>zinc finger protein identical to GB:AAA87297 GI:790673 from [Arabidopsis thaliana]; supported by cDNA: gi_790672_gb_L39644.1_ATHZFPA</t>
  </si>
  <si>
    <t>261910_at</t>
  </si>
  <si>
    <t>At1g80730</t>
  </si>
  <si>
    <t>B. subtilis /GEN=thrC, thrB /DB_XREF=gb:X04603.1 /NOTE=SIF corresponding to nucleotides 995-1562 of gb:X04603.1, not 100% identical /DEF=B. subtilis thrB and thrC genes for homoserine kinase and threonine synthase (EC 2.7.1.39 and EC 4.2.99.2, respectively).</t>
  </si>
  <si>
    <t>AFFX-ThrX-M_at</t>
  </si>
  <si>
    <t>AFFX-ThrX-M</t>
  </si>
  <si>
    <t>homeobox gene ATH1</t>
  </si>
  <si>
    <t>253411_at</t>
  </si>
  <si>
    <t>At4g32980</t>
  </si>
  <si>
    <t>254437_s_at</t>
  </si>
  <si>
    <t>At4g20950</t>
  </si>
  <si>
    <t>263593_at</t>
  </si>
  <si>
    <t>At2g01860</t>
  </si>
  <si>
    <t>255604_at</t>
  </si>
  <si>
    <t>At4g01080</t>
  </si>
  <si>
    <t>259223_at</t>
  </si>
  <si>
    <t>At3g03660</t>
  </si>
  <si>
    <t>phenylalanine ammonia-lyase PAL3</t>
  </si>
  <si>
    <t>245690_at</t>
  </si>
  <si>
    <t>At5g04230</t>
  </si>
  <si>
    <t>DNA-damage-inducible protein P  ; supported by cDNA: gi_13430741_gb_AF360283.1_AF360283</t>
  </si>
  <si>
    <t>249028_at</t>
  </si>
  <si>
    <t>At5g44740</t>
  </si>
  <si>
    <t>cytochrome c biogenesis orf452</t>
  </si>
  <si>
    <t>244951_s_at</t>
  </si>
  <si>
    <t>ccb452</t>
  </si>
  <si>
    <t>unknown protein  ;supported by full-length cDNA: Ceres:1618.</t>
  </si>
  <si>
    <t>265569_at</t>
  </si>
  <si>
    <t>At2g05620</t>
  </si>
  <si>
    <t>unknown protein EST gb|ATTS0295 comes from this gene;supported by full-length cDNA: Ceres:20380.</t>
  </si>
  <si>
    <t>264580_at</t>
  </si>
  <si>
    <t>At1g05340</t>
  </si>
  <si>
    <t>255964_at</t>
  </si>
  <si>
    <t>At1g22275</t>
  </si>
  <si>
    <t>NADH dehydrogenase subunit 6</t>
  </si>
  <si>
    <t>244953_s_at</t>
  </si>
  <si>
    <t>nad6</t>
  </si>
  <si>
    <t>protein kinase, putative contains Pfam profile: PF00069, Eukaryotic protein kinase domain (1 copy)</t>
  </si>
  <si>
    <t>261091_at</t>
  </si>
  <si>
    <t>At1g07550</t>
  </si>
  <si>
    <t>PSII 10KDa phosphoprotein</t>
  </si>
  <si>
    <t>244975_at</t>
  </si>
  <si>
    <t>psbH</t>
  </si>
  <si>
    <t>265854_at</t>
  </si>
  <si>
    <t>At2g42370</t>
  </si>
  <si>
    <t>ABC transport protein - like ABC transport protein, Dictyostelium discoideum, PIR:T18288</t>
  </si>
  <si>
    <t>247537_s_at</t>
  </si>
  <si>
    <t>At5g61730</t>
  </si>
  <si>
    <t>254795_at</t>
  </si>
  <si>
    <t>At4g12990</t>
  </si>
  <si>
    <t>hypothetical protein    predicted by genefinder  ;supported by full-length cDNA: Ceres:1693.</t>
  </si>
  <si>
    <t>264151_at</t>
  </si>
  <si>
    <t>At1g02070</t>
  </si>
  <si>
    <t>251334_at</t>
  </si>
  <si>
    <t>At3g61390</t>
  </si>
  <si>
    <t>putative retroelement pol polyprotein</t>
  </si>
  <si>
    <t>263563_at</t>
  </si>
  <si>
    <t>At2g15410</t>
  </si>
  <si>
    <t>B. subtilis /GEN=lys /DB_XREF=gb:X17013.1 /NOTE=SIF corresponding to nucleotides 720-990 of gb:X17013.1, not 100% identical /DEF=B subtilis lys gene for diaminopimelate decarboxylase (EC 4.1.1.20).</t>
  </si>
  <si>
    <t>AFFX-LysX-M_at</t>
  </si>
  <si>
    <t>AFFX-LysX-M</t>
  </si>
  <si>
    <t>hypothetical protein contains similarity to Athila ORF 1 GB:CAA57397 GI:806535 from [Arabidopsis thaliana]</t>
  </si>
  <si>
    <t>256553_at</t>
  </si>
  <si>
    <t>At3g31360</t>
  </si>
  <si>
    <t>plasma membrane ATPase 3 (proton pump) (sp|P20431)  ; supported by cDNA: gi_15982712_gb_AY056780.1_</t>
  </si>
  <si>
    <t>247902_at</t>
  </si>
  <si>
    <t>At5g57350</t>
  </si>
  <si>
    <t>Expressed protein ; supported by full-length cDNA: Ceres: 102054.</t>
  </si>
  <si>
    <t>262286_at</t>
  </si>
  <si>
    <t>At1g68585</t>
  </si>
  <si>
    <t>B. subtilis /GEN=lys /DB_XREF=gb:X17013.1 /NOTE=SIF corresponding to nucleotides 387-658 of gb:X17013.1, not 100% identical /DEF=B subtilis lys gene for diaminopimelate decarboxylase (EC 4.1.1.20).</t>
  </si>
  <si>
    <t>AFFX-LysX-5_at</t>
  </si>
  <si>
    <t>AFFX-LysX-5</t>
  </si>
  <si>
    <t>PSII 32 KDa protein</t>
  </si>
  <si>
    <t>245047_at</t>
  </si>
  <si>
    <t>psbA</t>
  </si>
  <si>
    <t>NAM, no apical meristem, - like protein NAM, Petunia hybrida, EMBL:PHDNANAM;supported by full-length cDNA: Ceres:12970.</t>
  </si>
  <si>
    <t>247519_at</t>
  </si>
  <si>
    <t>At5g61430</t>
  </si>
  <si>
    <t>264144_at</t>
  </si>
  <si>
    <t>At1g79320</t>
  </si>
  <si>
    <t>266561_at</t>
  </si>
  <si>
    <t>At2g23960</t>
  </si>
  <si>
    <t>kinesin-like protein several kinesin-like proteins</t>
  </si>
  <si>
    <t>252268_at</t>
  </si>
  <si>
    <t>At3g49650</t>
  </si>
  <si>
    <t>Expressed protein ; supported by cDNA: gi_15215834_gb_AY050447.1_</t>
  </si>
  <si>
    <t>266583_at</t>
  </si>
  <si>
    <t>At2g46220</t>
  </si>
  <si>
    <t>NADH dehydrogenase subunit 5 (nad5) (trans-splicing part 2 of 2)</t>
  </si>
  <si>
    <t>257337_at</t>
  </si>
  <si>
    <t>nad5.2</t>
  </si>
  <si>
    <t>putative protein  ; supported by cDNA: gi_15810138_gb_AY056134.1_</t>
  </si>
  <si>
    <t>253922_at</t>
  </si>
  <si>
    <t>At4g26850</t>
  </si>
  <si>
    <t>B. subtilis /GEN=pheB /DB_XREF=gb:M24537.1 /NOTE=SIF corresponding to nucleotides 2897-3200 of gb:M24537.1, not 100% identical /DEF=Bacillus subtillis sporulation protein (spoOB), GTP-binding protein (obg), phenylalanine biosynthesis associated protein (pheB), and monofunctional prephenate dehydratase (pheA) genes, complete cds.</t>
  </si>
  <si>
    <t>AFFX-r2-Bs-phe-3_at</t>
  </si>
  <si>
    <t>AFFX-r2-Bs-phe-3</t>
  </si>
  <si>
    <t>putative protein similar to unknown protein (emb|CAB89401.1)</t>
  </si>
  <si>
    <t>249071_at</t>
  </si>
  <si>
    <t>At5g44050</t>
  </si>
  <si>
    <t>putative protein  ;supported by full-length cDNA: Ceres:11590.</t>
  </si>
  <si>
    <t>253823_at</t>
  </si>
  <si>
    <t>At4g28030</t>
  </si>
  <si>
    <t>putative transcription factor</t>
  </si>
  <si>
    <t>253327_at</t>
  </si>
  <si>
    <t>At4g33450</t>
  </si>
  <si>
    <t>257802_at</t>
  </si>
  <si>
    <t>At3g18770</t>
  </si>
  <si>
    <t>putative lipid transfer protein</t>
  </si>
  <si>
    <t>255123_at</t>
  </si>
  <si>
    <t>At4g08530</t>
  </si>
  <si>
    <t>1-aminocyclopropane-1-carboxylate oxidase  ; supported by cDNA: gi_15983808_gb_AY056810.1_</t>
  </si>
  <si>
    <t>249128_at</t>
  </si>
  <si>
    <t>At5g43440</t>
  </si>
  <si>
    <t>putative beta-glucosidase beta-glucosidase BGQ60 precursor - barley, PIR2:A57512</t>
  </si>
  <si>
    <t>253835_at</t>
  </si>
  <si>
    <t>At4g27820</t>
  </si>
  <si>
    <t>nematode resistance protein-like protein Hs1pro-1 nematode resistance gene, Beta procumbens, EMBL:BPU79733;supported by full-length cDNA: Ceres:149697.</t>
  </si>
  <si>
    <t>251774_at</t>
  </si>
  <si>
    <t>At3g55840</t>
  </si>
  <si>
    <t>extensin-like protein extensin class 1 precursor - Vigna unguiculata,PIR2:T11622</t>
  </si>
  <si>
    <t>255138_at</t>
  </si>
  <si>
    <t>At4g08380</t>
  </si>
  <si>
    <t>NAK like protein kinase</t>
  </si>
  <si>
    <t>245375_at</t>
  </si>
  <si>
    <t>At4g17660</t>
  </si>
  <si>
    <t>hypothetical protein contains similarity to cyclin-dependent kinase inhibitor GB:AAC34660 GI:3550262 from [Arabidopsis thaliana]</t>
  </si>
  <si>
    <t>257483_at</t>
  </si>
  <si>
    <t>At1g49620</t>
  </si>
  <si>
    <t>245493_at</t>
  </si>
  <si>
    <t>At4g16380</t>
  </si>
  <si>
    <t>ATP synthase subunit 9</t>
  </si>
  <si>
    <t>257339_s_at</t>
  </si>
  <si>
    <t>mitochondria.1</t>
  </si>
  <si>
    <t>245019_at</t>
  </si>
  <si>
    <t>ycf10_cemA</t>
  </si>
  <si>
    <t>257323_at</t>
  </si>
  <si>
    <t>orf294</t>
  </si>
  <si>
    <t>252612_at</t>
  </si>
  <si>
    <t>At3g45160</t>
  </si>
  <si>
    <t>244901_at</t>
  </si>
  <si>
    <t>orf25</t>
  </si>
  <si>
    <t>putative protein contains similarity to myosin heavy chain</t>
  </si>
  <si>
    <t>249340_at</t>
  </si>
  <si>
    <t>At5g41140</t>
  </si>
  <si>
    <t>NADH dehydrogenase subunit 5 (nad5) (trans-splicing part 1 of 2)</t>
  </si>
  <si>
    <t>257338_s_at</t>
  </si>
  <si>
    <t>nad5.1</t>
  </si>
  <si>
    <t>cytochrome c oxidase subunit 2</t>
  </si>
  <si>
    <t>244950_at</t>
  </si>
  <si>
    <t>cox2</t>
  </si>
  <si>
    <t>putative protein merozoite surface protein 2 (MSP-2), EMBL:PFU72951, Plasmodium falciparum</t>
  </si>
  <si>
    <t>252734_at</t>
  </si>
  <si>
    <t>At3g43160</t>
  </si>
  <si>
    <t>253023_at</t>
  </si>
  <si>
    <t>At4g38070</t>
  </si>
  <si>
    <t>244958_at</t>
  </si>
  <si>
    <t>orf106b</t>
  </si>
  <si>
    <t>246323_at</t>
  </si>
  <si>
    <t>At1g16690</t>
  </si>
  <si>
    <t>cytochrome c biogenesis orf203 Protein sequence is in conflict with the conceptual translation</t>
  </si>
  <si>
    <t>244919_at</t>
  </si>
  <si>
    <t>ccb203</t>
  </si>
  <si>
    <t>247547_at</t>
  </si>
  <si>
    <t>At5g61360</t>
  </si>
  <si>
    <t>putative protein predicted proteins, Archaeoglobus fulgidus, Synechocystis sp.;supported by full-length cDNA: Ceres:125255.</t>
  </si>
  <si>
    <t>250842_at</t>
  </si>
  <si>
    <t>At5g04490</t>
  </si>
  <si>
    <t>244906_at</t>
  </si>
  <si>
    <t>orf240a</t>
  </si>
  <si>
    <t>delta-aminolevulinic acid dehydratase (Alad), putative similar to delta-aminolevulinic acid dehydratase (Alad) GI:493019 from [Glycine max]</t>
  </si>
  <si>
    <t>245245_at</t>
  </si>
  <si>
    <t>At1g44318</t>
  </si>
  <si>
    <t>263932_at</t>
  </si>
  <si>
    <t>At2g35990</t>
  </si>
  <si>
    <t>putative annexin  ;supported by full-length cDNA: Ceres:3294.</t>
  </si>
  <si>
    <t>266419_at</t>
  </si>
  <si>
    <t>At2g38760</t>
  </si>
  <si>
    <t>261452_s_at</t>
  </si>
  <si>
    <t>At1g21020</t>
  </si>
  <si>
    <t>putative cinnamyl alcohol dehydrogenase similar to cinnamyl alcohol dehydrogenase, gi|1143445</t>
  </si>
  <si>
    <t>264554_at</t>
  </si>
  <si>
    <t>At1g09510</t>
  </si>
  <si>
    <t>244990_s_at</t>
  </si>
  <si>
    <t>orf77.1</t>
  </si>
  <si>
    <t>250247_at</t>
  </si>
  <si>
    <t>At5g13720</t>
  </si>
  <si>
    <t>putative C2H2-type zinc finger protein putative C2H2-type zinc finger proteins - Arabidopsis thaliana</t>
  </si>
  <si>
    <t>251911_at</t>
  </si>
  <si>
    <t>At3g53820</t>
  </si>
  <si>
    <t>putative major latex protein major latex protein type 1 - Arabidopsis thaliana, EMBL:X91960; supported by cDNA: gi_13605713_gb_AF361838.1_AF361838</t>
  </si>
  <si>
    <t>254234_at</t>
  </si>
  <si>
    <t>At4g23680</t>
  </si>
  <si>
    <t>hexokinase, putative similar to hexokinase 2 GB:AAB49911</t>
  </si>
  <si>
    <t>257124_at</t>
  </si>
  <si>
    <t>At3g20040</t>
  </si>
  <si>
    <t>264991_s_at</t>
  </si>
  <si>
    <t>At3g43400</t>
  </si>
  <si>
    <t>266785_at</t>
  </si>
  <si>
    <t>At2g28970</t>
  </si>
  <si>
    <t>histone H1  ;supported by full-length cDNA: Ceres:112970.</t>
  </si>
  <si>
    <t>265817_at</t>
  </si>
  <si>
    <t>At2g18050</t>
  </si>
  <si>
    <t>262995_s_at</t>
  </si>
  <si>
    <t>At1g54430</t>
  </si>
  <si>
    <t>phloem serpin-1, putative similar to phloem serpin-1 GI:9937311 from [Cucurbita maxima]</t>
  </si>
  <si>
    <t>264733_at</t>
  </si>
  <si>
    <t>At1g62170</t>
  </si>
  <si>
    <t>putative replication protein A1</t>
  </si>
  <si>
    <t>266032_x_at</t>
  </si>
  <si>
    <t>At2g05890</t>
  </si>
  <si>
    <t>unknown protein  ; supported by cDNA: gi_13430465_gb_AF360145.1_AF360145</t>
  </si>
  <si>
    <t>258259_s_at</t>
  </si>
  <si>
    <t>At3g26840</t>
  </si>
  <si>
    <t>256296_at</t>
  </si>
  <si>
    <t>At1g69480</t>
  </si>
  <si>
    <t>PSII T protein</t>
  </si>
  <si>
    <t>244973_at</t>
  </si>
  <si>
    <t>psbT</t>
  </si>
  <si>
    <t>PSI 9KDa protein</t>
  </si>
  <si>
    <t>244932_at</t>
  </si>
  <si>
    <t>psaC</t>
  </si>
  <si>
    <t>hypothetical protein similar to hypothetical protein GB:AAD03371</t>
  </si>
  <si>
    <t>263254_x_at</t>
  </si>
  <si>
    <t>At2g06430</t>
  </si>
  <si>
    <t>257319_at</t>
  </si>
  <si>
    <t>orf105a</t>
  </si>
  <si>
    <t>putative pathogenesis-related protein gene PR-1 protein - Medicago truncatula, PIR2:S47171</t>
  </si>
  <si>
    <t>254025_at</t>
  </si>
  <si>
    <t>At4g25790</t>
  </si>
  <si>
    <t>En/Spm transposon protein (mosaic-like protein) related to the Tam1 transposon protein (TNP1) of Antirrhinum majus and the Ptt transposon proteins of Petunia hybrida</t>
  </si>
  <si>
    <t>265754_x_at</t>
  </si>
  <si>
    <t>At2g10640</t>
  </si>
  <si>
    <t>NADH dehydrogenase subunit 4L</t>
  </si>
  <si>
    <t>244902_at</t>
  </si>
  <si>
    <t>nad4L</t>
  </si>
  <si>
    <t>disease resistance protein RPS4, putative similar to disease resistance protein RPS4 GI:5459305 from [Arabidopsis thaliana]</t>
  </si>
  <si>
    <t>245827_at</t>
  </si>
  <si>
    <t>At1g57830</t>
  </si>
  <si>
    <t>limonene cyclase, putative similar to limonene cyclase GB:BAA08367 from [Perilla frutescens], contains Pfam profile: PF01397 terpene synthase family</t>
  </si>
  <si>
    <t>256994_s_at</t>
  </si>
  <si>
    <t>At3g25830</t>
  </si>
  <si>
    <t>246888_at</t>
  </si>
  <si>
    <t>At5g26270</t>
  </si>
  <si>
    <t>unknown protein EST gb|N65467 comes from this gene;supported by full-length cDNA: Ceres:30239.</t>
  </si>
  <si>
    <t>262598_at</t>
  </si>
  <si>
    <t>At1g15260</t>
  </si>
  <si>
    <t>putative reverse transcriptase</t>
  </si>
  <si>
    <t>267244_at</t>
  </si>
  <si>
    <t>At2g02650</t>
  </si>
  <si>
    <t>hypothetical protein predicted by genefinder; similar to GP|2443880|AC002294</t>
  </si>
  <si>
    <t>267631_at</t>
  </si>
  <si>
    <t>At2g42150</t>
  </si>
  <si>
    <t>AP2 domain containing protein RAP2.3 identical to GB:AAC49769 from [Arabidopsis thaliana];supported by full-length cDNA: Ceres:35981.</t>
  </si>
  <si>
    <t>258434_at</t>
  </si>
  <si>
    <t>At3g16770</t>
  </si>
  <si>
    <t>251755_at</t>
  </si>
  <si>
    <t>At3g55790</t>
  </si>
  <si>
    <t>dioxygenase-like protein very similar to adventitious rooting related oxygenase; Very similar to 2-oxoacid dependent dioxygenase from Malus domestica, gi|3492806;supported by full-length cDNA: Ceres:14139.</t>
  </si>
  <si>
    <t>262608_at</t>
  </si>
  <si>
    <t>At1g14120</t>
  </si>
  <si>
    <t>264966_at</t>
  </si>
  <si>
    <t>At1g60570</t>
  </si>
  <si>
    <t>putative beta-amylase ;supported by full-length cDNA: Ceres:36882.</t>
  </si>
  <si>
    <t>245346_at</t>
  </si>
  <si>
    <t>At4g17090</t>
  </si>
  <si>
    <t>Expressed protein ; supported by cDNA: gi_14190522_gb_AF380661.1_AF380661</t>
  </si>
  <si>
    <t>259881_at</t>
  </si>
  <si>
    <t>At1g76820</t>
  </si>
  <si>
    <t>hypothetical protein similar to hypothetical protein GI:4337191 from [Arabidopsis thaliana]</t>
  </si>
  <si>
    <t>256132_at</t>
  </si>
  <si>
    <t>At1g13610</t>
  </si>
  <si>
    <t>260514_at</t>
  </si>
  <si>
    <t>At1g51480</t>
  </si>
  <si>
    <t>predicted protein</t>
  </si>
  <si>
    <t>266012_s_at</t>
  </si>
  <si>
    <t>At2g07741</t>
  </si>
  <si>
    <t>laccase (diphenol oxidase)</t>
  </si>
  <si>
    <t>248735_at</t>
  </si>
  <si>
    <t>At5g48100</t>
  </si>
  <si>
    <t>260911_at</t>
  </si>
  <si>
    <t>At1g02490</t>
  </si>
  <si>
    <t>257777_x_at</t>
  </si>
  <si>
    <t>At3g29210</t>
  </si>
  <si>
    <t>261235_x_at</t>
  </si>
  <si>
    <t>At1g32840</t>
  </si>
  <si>
    <t>glutathione peroxidase - like protein glutathione peroxidase, Arabidopsis thaliana, PIR2:S71250</t>
  </si>
  <si>
    <t>253496_at</t>
  </si>
  <si>
    <t>At4g31870</t>
  </si>
  <si>
    <t>255363_x_at</t>
  </si>
  <si>
    <t>At4g04010</t>
  </si>
  <si>
    <t>unknown protein identical to unknown protein GI:9755444 from (Arabidopsis thaliana); supported by full-length cDNA: Ceres: 110066.</t>
  </si>
  <si>
    <t>255856_at</t>
  </si>
  <si>
    <t>At1g66940</t>
  </si>
  <si>
    <t>unknown protein contains Pfam profile: PF01657 Domain of unknown function DUF26</t>
  </si>
  <si>
    <t>261542_at</t>
  </si>
  <si>
    <t>At1g63560</t>
  </si>
  <si>
    <t>hypothetical protein similar to hypothetical protein GB:AAC28201</t>
  </si>
  <si>
    <t>263358_x_at</t>
  </si>
  <si>
    <t>At2g15140</t>
  </si>
  <si>
    <t>260132_s_at</t>
  </si>
  <si>
    <t>At1g66640</t>
  </si>
  <si>
    <t>252466_x_at</t>
  </si>
  <si>
    <t>At3g47270</t>
  </si>
  <si>
    <t>265387_at</t>
  </si>
  <si>
    <t>At2g20670</t>
  </si>
  <si>
    <t>En/Spm-like transposon protein related to En/Spm transposon family of maize</t>
  </si>
  <si>
    <t>266148_x_at</t>
  </si>
  <si>
    <t>At2g12240</t>
  </si>
  <si>
    <t>257876_at</t>
  </si>
  <si>
    <t>At3g17130</t>
  </si>
  <si>
    <t>265228_s_at</t>
  </si>
  <si>
    <t>At2g07698</t>
  </si>
  <si>
    <t>252465_x_at</t>
  </si>
  <si>
    <t>At3g47260</t>
  </si>
  <si>
    <t>266112_x_at</t>
  </si>
  <si>
    <t>At2g02210</t>
  </si>
  <si>
    <t>unknown protein possibly related to thymus-specific serine peptidase from Homo sapiens</t>
  </si>
  <si>
    <t>265811_at</t>
  </si>
  <si>
    <t>At2g18080</t>
  </si>
  <si>
    <t>pathogenesis-related protein - like pathogenesis-related protein 1 precursor 18.9K, Arabidopsis thaliana, PIR:S71270</t>
  </si>
  <si>
    <t>246875_at</t>
  </si>
  <si>
    <t>At5g26130</t>
  </si>
  <si>
    <t>255107_at</t>
  </si>
  <si>
    <t>At4g08730</t>
  </si>
  <si>
    <t>248561_at</t>
  </si>
  <si>
    <t>At5g49670</t>
  </si>
  <si>
    <t>266769_s_at</t>
  </si>
  <si>
    <t>At2g03080</t>
  </si>
  <si>
    <t>265506_at</t>
  </si>
  <si>
    <t>At2g15540</t>
  </si>
  <si>
    <t>unknown protein ;supported by full-length cDNA: Ceres:21798.</t>
  </si>
  <si>
    <t>262283_at</t>
  </si>
  <si>
    <t>At1g68590</t>
  </si>
  <si>
    <t>putative polygalacturonase</t>
  </si>
  <si>
    <t>265490_s_at</t>
  </si>
  <si>
    <t>At2g15470</t>
  </si>
  <si>
    <t>putative protein contains similarity to SET-domain protein</t>
  </si>
  <si>
    <t>248830_at</t>
  </si>
  <si>
    <t>At5g47150</t>
  </si>
  <si>
    <t>villin</t>
  </si>
  <si>
    <t>247928_at</t>
  </si>
  <si>
    <t>At5g57320</t>
  </si>
  <si>
    <t>hypothetical protein identical to hypothetical protein GB:AAF24964 GI:6693038 from (Arabidopsis thaliana)</t>
  </si>
  <si>
    <t>262294_at</t>
  </si>
  <si>
    <t>At1g27610</t>
  </si>
  <si>
    <t>zinc finger-like protein</t>
  </si>
  <si>
    <t>250684_at</t>
  </si>
  <si>
    <t>At5g06650</t>
  </si>
  <si>
    <t>Expressed protein ; supported by full-length cDNA: Ceres: 13962.</t>
  </si>
  <si>
    <t>248684_at</t>
  </si>
  <si>
    <t>At5g48485</t>
  </si>
  <si>
    <t>246588_at</t>
  </si>
  <si>
    <t>At5g14840</t>
  </si>
  <si>
    <t>Target Description</t>
  </si>
  <si>
    <t>Probe Set ID</t>
  </si>
  <si>
    <t>Transcript ID(Array Design)</t>
  </si>
  <si>
    <t>p-value in T-Test</t>
  </si>
  <si>
    <t xml:space="preserve">Table S1. List of all gene products significantly altered by the presence of Hieracium pilosella (unpaired T-Test for n=3). Gene products with less than two P-calls were not included. </t>
  </si>
  <si>
    <t>Log2 (Mean Signal Ratio)</t>
  </si>
  <si>
    <t>H.pilosella present MAS5 Signal (Mean of n=3)</t>
  </si>
  <si>
    <t>Control MAS5 Signal (Mean of n=3)</t>
  </si>
  <si>
    <t>Number of A-calls</t>
  </si>
  <si>
    <t>unknown protein; supported by full-length cDNA: Ceres:34827.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3" borderId="1" xfId="0" applyFont="1" applyFill="1" applyBorder="1" applyAlignment="1">
      <alignment wrapText="1"/>
    </xf>
    <xf numFmtId="0" fontId="3" fillId="0" borderId="0" xfId="0" applyFont="1" applyAlignment="1">
      <alignment wrapText="1"/>
    </xf>
    <xf numFmtId="0" fontId="4" fillId="2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  <xf numFmtId="0" fontId="1" fillId="2" borderId="2" xfId="0" applyFont="1" applyFill="1" applyBorder="1" applyAlignment="1">
      <alignment wrapText="1"/>
    </xf>
    <xf numFmtId="0" fontId="1" fillId="2" borderId="1" xfId="0" applyFont="1" applyFill="1" applyBorder="1" applyAlignment="1">
      <alignment wrapText="1"/>
    </xf>
    <xf numFmtId="164" fontId="1" fillId="2" borderId="1" xfId="0" applyNumberFormat="1" applyFont="1" applyFill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0" fillId="2" borderId="1" xfId="0" applyFill="1" applyBorder="1" applyAlignment="1">
      <alignment wrapText="1"/>
    </xf>
    <xf numFmtId="0" fontId="0" fillId="0" borderId="0" xfId="0" applyAlignment="1">
      <alignment wrapText="1"/>
    </xf>
    <xf numFmtId="0" fontId="1" fillId="2" borderId="1" xfId="0" applyNumberFormat="1" applyFont="1" applyFill="1" applyBorder="1" applyAlignment="1">
      <alignment wrapText="1"/>
    </xf>
    <xf numFmtId="0" fontId="0" fillId="2" borderId="0" xfId="0" applyFill="1" applyAlignment="1">
      <alignment wrapText="1"/>
    </xf>
    <xf numFmtId="0" fontId="0" fillId="2" borderId="0" xfId="0" applyFont="1" applyFill="1" applyAlignment="1">
      <alignment wrapText="1"/>
    </xf>
    <xf numFmtId="0" fontId="0" fillId="0" borderId="0" xfId="0" applyFont="1" applyAlignment="1">
      <alignment wrapText="1"/>
    </xf>
    <xf numFmtId="0" fontId="2" fillId="3" borderId="2" xfId="0" applyFont="1" applyFill="1" applyBorder="1" applyAlignment="1">
      <alignment horizontal="center" vertical="top" wrapText="1"/>
    </xf>
    <xf numFmtId="0" fontId="2" fillId="3" borderId="1" xfId="0" applyFont="1" applyFill="1" applyBorder="1" applyAlignment="1">
      <alignment horizontal="center" vertical="top" wrapText="1"/>
    </xf>
    <xf numFmtId="164" fontId="2" fillId="3" borderId="1" xfId="0" applyNumberFormat="1" applyFont="1" applyFill="1" applyBorder="1" applyAlignment="1">
      <alignment horizontal="center" vertical="top" wrapText="1"/>
    </xf>
    <xf numFmtId="0" fontId="4" fillId="2" borderId="3" xfId="0" applyFont="1" applyFill="1" applyBorder="1" applyAlignment="1">
      <alignment vertical="center" wrapText="1"/>
    </xf>
    <xf numFmtId="0" fontId="4" fillId="0" borderId="3" xfId="0" applyFont="1" applyBorder="1" applyAlignment="1">
      <alignment vertical="center" wrapText="1"/>
    </xf>
  </cellXfs>
  <cellStyles count="1">
    <cellStyle name="Standard" xfId="0" builtinId="0"/>
  </cellStyles>
  <dxfs count="3">
    <dxf>
      <fill>
        <patternFill>
          <bgColor indexed="31"/>
        </patternFill>
      </fill>
    </dxf>
    <dxf>
      <fill>
        <patternFill>
          <bgColor indexed="29"/>
        </patternFill>
      </fill>
    </dxf>
    <dxf>
      <fill>
        <patternFill>
          <bgColor indexed="57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451"/>
  <sheetViews>
    <sheetView tabSelected="1" zoomScaleNormal="100" workbookViewId="0">
      <selection activeCell="J15" sqref="J15"/>
    </sheetView>
  </sheetViews>
  <sheetFormatPr baseColWidth="10" defaultRowHeight="15"/>
  <cols>
    <col min="1" max="1" width="11.42578125" style="12"/>
    <col min="2" max="2" width="10.42578125" style="13" customWidth="1"/>
    <col min="3" max="3" width="10.5703125" style="14" customWidth="1"/>
    <col min="4" max="4" width="8.28515625" style="14" customWidth="1"/>
    <col min="5" max="5" width="8.5703125" style="14" customWidth="1"/>
    <col min="6" max="6" width="6.42578125" style="14" customWidth="1"/>
    <col min="7" max="7" width="7.42578125" style="14" customWidth="1"/>
    <col min="8" max="8" width="67.28515625" style="12" customWidth="1"/>
    <col min="9" max="9" width="11.42578125" style="12" hidden="1" customWidth="1"/>
    <col min="10" max="16384" width="11.42578125" style="10"/>
  </cols>
  <sheetData>
    <row r="1" spans="1:9" s="4" customFormat="1" ht="31.5" customHeight="1">
      <c r="A1" s="18" t="s">
        <v>4092</v>
      </c>
      <c r="B1" s="19"/>
      <c r="C1" s="19"/>
      <c r="D1" s="19"/>
      <c r="E1" s="19"/>
      <c r="F1" s="19"/>
      <c r="G1" s="19"/>
      <c r="H1" s="19"/>
      <c r="I1" s="3"/>
    </row>
    <row r="2" spans="1:9" s="2" customFormat="1" ht="77.25" customHeight="1">
      <c r="A2" s="15" t="s">
        <v>4090</v>
      </c>
      <c r="B2" s="16" t="s">
        <v>4089</v>
      </c>
      <c r="C2" s="17" t="s">
        <v>4094</v>
      </c>
      <c r="D2" s="17" t="s">
        <v>4095</v>
      </c>
      <c r="E2" s="16" t="s">
        <v>4096</v>
      </c>
      <c r="F2" s="16" t="s">
        <v>4091</v>
      </c>
      <c r="G2" s="16" t="s">
        <v>4093</v>
      </c>
      <c r="H2" s="16" t="s">
        <v>4088</v>
      </c>
      <c r="I2" s="1"/>
    </row>
    <row r="3" spans="1:9">
      <c r="A3" s="5" t="s">
        <v>4087</v>
      </c>
      <c r="B3" s="6" t="s">
        <v>4086</v>
      </c>
      <c r="C3" s="7">
        <v>139.71566666666669</v>
      </c>
      <c r="D3" s="7">
        <v>8.4121210000000008</v>
      </c>
      <c r="E3" s="8">
        <v>4</v>
      </c>
      <c r="F3" s="8">
        <v>9.8835876211502399E-3</v>
      </c>
      <c r="G3" s="8">
        <v>4.053880390637846</v>
      </c>
      <c r="H3" s="6" t="s">
        <v>674</v>
      </c>
      <c r="I3" s="9"/>
    </row>
    <row r="4" spans="1:9">
      <c r="A4" s="5" t="s">
        <v>4085</v>
      </c>
      <c r="B4" s="6" t="s">
        <v>4084</v>
      </c>
      <c r="C4" s="7">
        <v>3513.1543333333334</v>
      </c>
      <c r="D4" s="7">
        <v>395.67743333333328</v>
      </c>
      <c r="E4" s="8">
        <v>1</v>
      </c>
      <c r="F4" s="8">
        <v>2.9926887606438763E-2</v>
      </c>
      <c r="G4" s="8">
        <v>3.1503702641766265</v>
      </c>
      <c r="H4" s="6" t="s">
        <v>4083</v>
      </c>
      <c r="I4" s="9"/>
    </row>
    <row r="5" spans="1:9">
      <c r="A5" s="5" t="s">
        <v>4082</v>
      </c>
      <c r="B5" s="6" t="s">
        <v>4081</v>
      </c>
      <c r="C5" s="7">
        <v>95.843966666666674</v>
      </c>
      <c r="D5" s="7">
        <v>11.383973333333332</v>
      </c>
      <c r="E5" s="8">
        <v>4</v>
      </c>
      <c r="F5" s="8">
        <v>3.1799409246469464E-2</v>
      </c>
      <c r="G5" s="8">
        <v>3.0736834302620628</v>
      </c>
      <c r="H5" s="6" t="s">
        <v>4080</v>
      </c>
      <c r="I5" s="9"/>
    </row>
    <row r="6" spans="1:9" ht="23.25">
      <c r="A6" s="5" t="s">
        <v>4079</v>
      </c>
      <c r="B6" s="6" t="s">
        <v>4078</v>
      </c>
      <c r="C6" s="7">
        <v>92.32562333333334</v>
      </c>
      <c r="D6" s="7">
        <v>11.1233196</v>
      </c>
      <c r="E6" s="8">
        <v>4</v>
      </c>
      <c r="F6" s="8">
        <v>4.3010741874528753E-2</v>
      </c>
      <c r="G6" s="8">
        <v>3.0531436931844618</v>
      </c>
      <c r="H6" s="6" t="s">
        <v>4077</v>
      </c>
      <c r="I6" s="9"/>
    </row>
    <row r="7" spans="1:9">
      <c r="A7" s="5" t="s">
        <v>4076</v>
      </c>
      <c r="B7" s="6" t="s">
        <v>4075</v>
      </c>
      <c r="C7" s="7">
        <v>105.53210333333334</v>
      </c>
      <c r="D7" s="7">
        <v>13.081611000000001</v>
      </c>
      <c r="E7" s="8">
        <v>4</v>
      </c>
      <c r="F7" s="8">
        <v>4.5799101288893536E-2</v>
      </c>
      <c r="G7" s="8">
        <v>3.0120698151820244</v>
      </c>
      <c r="H7" s="6" t="s">
        <v>4074</v>
      </c>
      <c r="I7" s="9"/>
    </row>
    <row r="8" spans="1:9">
      <c r="A8" s="5" t="s">
        <v>4073</v>
      </c>
      <c r="B8" s="6" t="s">
        <v>4072</v>
      </c>
      <c r="C8" s="7">
        <v>78.760786666666661</v>
      </c>
      <c r="D8" s="7">
        <v>9.8125809999999998</v>
      </c>
      <c r="E8" s="8">
        <v>4</v>
      </c>
      <c r="F8" s="8">
        <v>1.2959712469403589E-2</v>
      </c>
      <c r="G8" s="8">
        <v>3.0047729579404212</v>
      </c>
      <c r="H8" s="6" t="s">
        <v>4071</v>
      </c>
      <c r="I8" s="9"/>
    </row>
    <row r="9" spans="1:9">
      <c r="A9" s="5" t="s">
        <v>4070</v>
      </c>
      <c r="B9" s="6" t="s">
        <v>4069</v>
      </c>
      <c r="C9" s="7">
        <v>81.300246666666666</v>
      </c>
      <c r="D9" s="7">
        <v>12.933669666666667</v>
      </c>
      <c r="E9" s="8">
        <v>4</v>
      </c>
      <c r="F9" s="8">
        <v>4.9163917923360556E-2</v>
      </c>
      <c r="G9" s="8">
        <v>2.6521280607631224</v>
      </c>
      <c r="H9" s="6" t="s">
        <v>4068</v>
      </c>
      <c r="I9" s="9"/>
    </row>
    <row r="10" spans="1:9">
      <c r="A10" s="5" t="s">
        <v>4067</v>
      </c>
      <c r="B10" s="6" t="s">
        <v>4066</v>
      </c>
      <c r="C10" s="7">
        <v>140.01863333333333</v>
      </c>
      <c r="D10" s="7">
        <v>25.119803333333333</v>
      </c>
      <c r="E10" s="8">
        <v>4</v>
      </c>
      <c r="F10" s="8">
        <v>2.8044659058589628E-3</v>
      </c>
      <c r="G10" s="8">
        <v>2.4787217559202417</v>
      </c>
      <c r="H10" s="6" t="s">
        <v>4065</v>
      </c>
      <c r="I10" s="9"/>
    </row>
    <row r="11" spans="1:9">
      <c r="A11" s="5" t="s">
        <v>4064</v>
      </c>
      <c r="B11" s="6" t="s">
        <v>4063</v>
      </c>
      <c r="C11" s="7">
        <v>139.72990666666666</v>
      </c>
      <c r="D11" s="7">
        <v>27.23596666666667</v>
      </c>
      <c r="E11" s="8">
        <v>3</v>
      </c>
      <c r="F11" s="8">
        <v>2.7622308654173203E-2</v>
      </c>
      <c r="G11" s="8">
        <v>2.3590558589111223</v>
      </c>
      <c r="H11" s="6" t="s">
        <v>3511</v>
      </c>
      <c r="I11" s="9"/>
    </row>
    <row r="12" spans="1:9">
      <c r="A12" s="5" t="s">
        <v>4062</v>
      </c>
      <c r="B12" s="6" t="s">
        <v>4061</v>
      </c>
      <c r="C12" s="7">
        <v>156.05933333333334</v>
      </c>
      <c r="D12" s="7">
        <v>30.483453333333333</v>
      </c>
      <c r="E12" s="8">
        <v>2</v>
      </c>
      <c r="F12" s="8">
        <v>3.0759496206339759E-2</v>
      </c>
      <c r="G12" s="8">
        <v>2.3559963884735566</v>
      </c>
      <c r="H12" s="6" t="s">
        <v>3981</v>
      </c>
      <c r="I12" s="9"/>
    </row>
    <row r="13" spans="1:9">
      <c r="A13" s="5" t="s">
        <v>4060</v>
      </c>
      <c r="B13" s="6" t="s">
        <v>4059</v>
      </c>
      <c r="C13" s="7">
        <v>95.301663333333337</v>
      </c>
      <c r="D13" s="7">
        <v>19.368073333333331</v>
      </c>
      <c r="E13" s="8">
        <v>4</v>
      </c>
      <c r="F13" s="8">
        <v>4.0829067446012252E-3</v>
      </c>
      <c r="G13" s="8">
        <v>2.2988209472813104</v>
      </c>
      <c r="H13" s="6" t="s">
        <v>24</v>
      </c>
      <c r="I13" s="9"/>
    </row>
    <row r="14" spans="1:9">
      <c r="A14" s="5" t="s">
        <v>4058</v>
      </c>
      <c r="B14" s="6" t="s">
        <v>4057</v>
      </c>
      <c r="C14" s="7">
        <v>97.007636666666656</v>
      </c>
      <c r="D14" s="7">
        <v>21.322423333333333</v>
      </c>
      <c r="E14" s="8">
        <v>4</v>
      </c>
      <c r="F14" s="8">
        <v>2.8454933376092065E-2</v>
      </c>
      <c r="G14" s="8">
        <v>2.1857269116699278</v>
      </c>
      <c r="H14" s="6" t="s">
        <v>65</v>
      </c>
      <c r="I14" s="9"/>
    </row>
    <row r="15" spans="1:9" ht="23.25">
      <c r="A15" s="5" t="s">
        <v>4056</v>
      </c>
      <c r="B15" s="6" t="s">
        <v>4055</v>
      </c>
      <c r="C15" s="7">
        <v>805.59183333333328</v>
      </c>
      <c r="D15" s="7">
        <v>177.40376666666668</v>
      </c>
      <c r="E15" s="8">
        <v>0</v>
      </c>
      <c r="F15" s="8">
        <v>4.4558604511247692E-2</v>
      </c>
      <c r="G15" s="8">
        <v>2.1830124166262697</v>
      </c>
      <c r="H15" s="6" t="s">
        <v>4054</v>
      </c>
      <c r="I15" s="9"/>
    </row>
    <row r="16" spans="1:9">
      <c r="A16" s="5" t="s">
        <v>4053</v>
      </c>
      <c r="B16" s="6" t="s">
        <v>4052</v>
      </c>
      <c r="C16" s="7">
        <v>68.28507333333333</v>
      </c>
      <c r="D16" s="7">
        <v>16.136120666666667</v>
      </c>
      <c r="E16" s="8">
        <v>4</v>
      </c>
      <c r="F16" s="8">
        <v>1.1364102238929469E-2</v>
      </c>
      <c r="G16" s="8">
        <v>2.0812764717127012</v>
      </c>
      <c r="H16" s="6" t="s">
        <v>4051</v>
      </c>
      <c r="I16" s="9"/>
    </row>
    <row r="17" spans="1:9">
      <c r="A17" s="5" t="s">
        <v>4050</v>
      </c>
      <c r="B17" s="6" t="s">
        <v>4049</v>
      </c>
      <c r="C17" s="7">
        <v>404.10999999999996</v>
      </c>
      <c r="D17" s="7">
        <v>95.49996666666668</v>
      </c>
      <c r="E17" s="8">
        <v>3</v>
      </c>
      <c r="F17" s="8">
        <v>2.7734225826237364E-2</v>
      </c>
      <c r="G17" s="8">
        <v>2.0811759178134817</v>
      </c>
      <c r="H17" s="6" t="s">
        <v>86</v>
      </c>
      <c r="I17" s="9"/>
    </row>
    <row r="18" spans="1:9">
      <c r="A18" s="5" t="s">
        <v>4048</v>
      </c>
      <c r="B18" s="6" t="s">
        <v>4047</v>
      </c>
      <c r="C18" s="7">
        <v>341.9201333333333</v>
      </c>
      <c r="D18" s="7">
        <v>80.932516666666658</v>
      </c>
      <c r="E18" s="8">
        <v>2</v>
      </c>
      <c r="F18" s="8">
        <v>2.7303565390760256E-2</v>
      </c>
      <c r="G18" s="8">
        <v>2.0788680125694325</v>
      </c>
      <c r="H18" s="6" t="s">
        <v>1571</v>
      </c>
      <c r="I18" s="9"/>
    </row>
    <row r="19" spans="1:9">
      <c r="A19" s="5" t="s">
        <v>4046</v>
      </c>
      <c r="B19" s="6" t="s">
        <v>4045</v>
      </c>
      <c r="C19" s="7">
        <v>6883.585</v>
      </c>
      <c r="D19" s="7">
        <v>1658.4673333333333</v>
      </c>
      <c r="E19" s="8">
        <v>0</v>
      </c>
      <c r="F19" s="8">
        <v>2.5096530824393012E-3</v>
      </c>
      <c r="G19" s="8">
        <v>2.0533095265079058</v>
      </c>
      <c r="H19" s="6" t="s">
        <v>65</v>
      </c>
      <c r="I19" s="9"/>
    </row>
    <row r="20" spans="1:9">
      <c r="A20" s="5" t="s">
        <v>4044</v>
      </c>
      <c r="B20" s="6" t="s">
        <v>4043</v>
      </c>
      <c r="C20" s="7">
        <v>192.75636666666665</v>
      </c>
      <c r="D20" s="7">
        <v>48.67639333333333</v>
      </c>
      <c r="E20" s="8">
        <v>4</v>
      </c>
      <c r="F20" s="8">
        <v>4.6132018864736751E-2</v>
      </c>
      <c r="G20" s="8">
        <v>1.985484331622422</v>
      </c>
      <c r="H20" s="6" t="s">
        <v>111</v>
      </c>
      <c r="I20" s="9"/>
    </row>
    <row r="21" spans="1:9">
      <c r="A21" s="5" t="s">
        <v>4042</v>
      </c>
      <c r="B21" s="6" t="s">
        <v>4041</v>
      </c>
      <c r="C21" s="7">
        <v>329.50703333333337</v>
      </c>
      <c r="D21" s="7">
        <v>83.44938333333333</v>
      </c>
      <c r="E21" s="8">
        <v>2</v>
      </c>
      <c r="F21" s="8">
        <v>3.5873670567592032E-2</v>
      </c>
      <c r="G21" s="8">
        <v>1.9813359662693759</v>
      </c>
      <c r="H21" s="6" t="s">
        <v>4040</v>
      </c>
      <c r="I21" s="9"/>
    </row>
    <row r="22" spans="1:9">
      <c r="A22" s="5" t="s">
        <v>4039</v>
      </c>
      <c r="B22" s="6" t="s">
        <v>4038</v>
      </c>
      <c r="C22" s="7">
        <v>232.53825666666668</v>
      </c>
      <c r="D22" s="7">
        <v>59.757933333333334</v>
      </c>
      <c r="E22" s="8">
        <v>4</v>
      </c>
      <c r="F22" s="8">
        <v>4.530672710487206E-2</v>
      </c>
      <c r="G22" s="8">
        <v>1.9602659246851559</v>
      </c>
      <c r="H22" s="6" t="s">
        <v>4097</v>
      </c>
      <c r="I22" s="9"/>
    </row>
    <row r="23" spans="1:9">
      <c r="A23" s="5" t="s">
        <v>4037</v>
      </c>
      <c r="B23" s="6" t="s">
        <v>4036</v>
      </c>
      <c r="C23" s="7">
        <v>123.35557333333334</v>
      </c>
      <c r="D23" s="7">
        <v>32.313380000000002</v>
      </c>
      <c r="E23" s="8">
        <v>4</v>
      </c>
      <c r="F23" s="8">
        <v>3.7773254049278886E-2</v>
      </c>
      <c r="G23" s="8">
        <v>1.9326193291524112</v>
      </c>
      <c r="H23" s="6" t="s">
        <v>1571</v>
      </c>
      <c r="I23" s="9"/>
    </row>
    <row r="24" spans="1:9">
      <c r="A24" s="5" t="s">
        <v>4035</v>
      </c>
      <c r="B24" s="6" t="s">
        <v>4034</v>
      </c>
      <c r="C24" s="7">
        <v>113.04673333333334</v>
      </c>
      <c r="D24" s="7">
        <v>30.913366666666665</v>
      </c>
      <c r="E24" s="8">
        <v>4</v>
      </c>
      <c r="F24" s="8">
        <v>1.875589539992743E-2</v>
      </c>
      <c r="G24" s="8">
        <v>1.8706166169675751</v>
      </c>
      <c r="H24" s="6" t="s">
        <v>65</v>
      </c>
      <c r="I24" s="9"/>
    </row>
    <row r="25" spans="1:9">
      <c r="A25" s="5" t="s">
        <v>4033</v>
      </c>
      <c r="B25" s="6" t="s">
        <v>4032</v>
      </c>
      <c r="C25" s="7">
        <v>219.49519999999998</v>
      </c>
      <c r="D25" s="7">
        <v>61.137446666666669</v>
      </c>
      <c r="E25" s="8">
        <v>4</v>
      </c>
      <c r="F25" s="8">
        <v>1.1331338526403197E-2</v>
      </c>
      <c r="G25" s="8">
        <v>1.8440611845921078</v>
      </c>
      <c r="H25" s="6" t="s">
        <v>4031</v>
      </c>
      <c r="I25" s="9"/>
    </row>
    <row r="26" spans="1:9">
      <c r="A26" s="5" t="s">
        <v>4030</v>
      </c>
      <c r="B26" s="6" t="s">
        <v>4029</v>
      </c>
      <c r="C26" s="7">
        <v>764.14166666666677</v>
      </c>
      <c r="D26" s="7">
        <v>216.75369999999998</v>
      </c>
      <c r="E26" s="8">
        <v>0</v>
      </c>
      <c r="F26" s="8">
        <v>3.3154345653209662E-2</v>
      </c>
      <c r="G26" s="8">
        <v>1.8177835083463163</v>
      </c>
      <c r="H26" s="6" t="s">
        <v>4028</v>
      </c>
      <c r="I26" s="9"/>
    </row>
    <row r="27" spans="1:9" ht="23.25">
      <c r="A27" s="5" t="s">
        <v>4027</v>
      </c>
      <c r="B27" s="6" t="s">
        <v>4026</v>
      </c>
      <c r="C27" s="7">
        <v>222.46686666666665</v>
      </c>
      <c r="D27" s="7">
        <v>64.290053333333333</v>
      </c>
      <c r="E27" s="8">
        <v>3</v>
      </c>
      <c r="F27" s="8">
        <v>2.2527766165649599E-2</v>
      </c>
      <c r="G27" s="8">
        <v>1.7909230301268089</v>
      </c>
      <c r="H27" s="6" t="s">
        <v>4025</v>
      </c>
      <c r="I27" s="9"/>
    </row>
    <row r="28" spans="1:9">
      <c r="A28" s="5" t="s">
        <v>4024</v>
      </c>
      <c r="B28" s="6" t="s">
        <v>4023</v>
      </c>
      <c r="C28" s="7">
        <v>559.39563333333331</v>
      </c>
      <c r="D28" s="7">
        <v>173.93093333333331</v>
      </c>
      <c r="E28" s="8">
        <v>1</v>
      </c>
      <c r="F28" s="8">
        <v>2.6157455807242973E-4</v>
      </c>
      <c r="G28" s="8">
        <v>1.6853544556899933</v>
      </c>
      <c r="H28" s="6" t="s">
        <v>65</v>
      </c>
      <c r="I28" s="9"/>
    </row>
    <row r="29" spans="1:9">
      <c r="A29" s="5" t="s">
        <v>4022</v>
      </c>
      <c r="B29" s="6" t="s">
        <v>4021</v>
      </c>
      <c r="C29" s="7">
        <v>143.83188333333334</v>
      </c>
      <c r="D29" s="7">
        <v>45.334033333333331</v>
      </c>
      <c r="E29" s="8">
        <v>4</v>
      </c>
      <c r="F29" s="8">
        <v>1.7215367333915724E-2</v>
      </c>
      <c r="G29" s="8">
        <v>1.6657170871477107</v>
      </c>
      <c r="H29" s="6" t="s">
        <v>4020</v>
      </c>
      <c r="I29" s="9"/>
    </row>
    <row r="30" spans="1:9">
      <c r="A30" s="5" t="s">
        <v>4019</v>
      </c>
      <c r="B30" s="6" t="s">
        <v>4018</v>
      </c>
      <c r="C30" s="7">
        <v>468.19260000000003</v>
      </c>
      <c r="D30" s="7">
        <v>148.33196000000001</v>
      </c>
      <c r="E30" s="8">
        <v>3</v>
      </c>
      <c r="F30" s="8">
        <v>2.2528419006219387E-2</v>
      </c>
      <c r="G30" s="8">
        <v>1.6582726539601762</v>
      </c>
      <c r="H30" s="6" t="s">
        <v>111</v>
      </c>
      <c r="I30" s="9"/>
    </row>
    <row r="31" spans="1:9">
      <c r="A31" s="5" t="s">
        <v>4017</v>
      </c>
      <c r="B31" s="6" t="s">
        <v>4016</v>
      </c>
      <c r="C31" s="7">
        <v>272.74919999999997</v>
      </c>
      <c r="D31" s="7">
        <v>88.198363333333347</v>
      </c>
      <c r="E31" s="8">
        <v>4</v>
      </c>
      <c r="F31" s="8">
        <v>4.3420567017522789E-2</v>
      </c>
      <c r="G31" s="8">
        <v>1.6287511754412625</v>
      </c>
      <c r="H31" s="6" t="s">
        <v>65</v>
      </c>
      <c r="I31" s="9"/>
    </row>
    <row r="32" spans="1:9">
      <c r="A32" s="5" t="s">
        <v>4015</v>
      </c>
      <c r="B32" s="6" t="s">
        <v>4014</v>
      </c>
      <c r="C32" s="7">
        <v>72.336290000000005</v>
      </c>
      <c r="D32" s="7">
        <v>23.423569999999998</v>
      </c>
      <c r="E32" s="8">
        <v>4</v>
      </c>
      <c r="F32" s="8">
        <v>2.757258133442755E-2</v>
      </c>
      <c r="G32" s="8">
        <v>1.6267586320298373</v>
      </c>
      <c r="H32" s="6" t="s">
        <v>111</v>
      </c>
      <c r="I32" s="9"/>
    </row>
    <row r="33" spans="1:9">
      <c r="A33" s="5" t="s">
        <v>4013</v>
      </c>
      <c r="B33" s="6" t="s">
        <v>4012</v>
      </c>
      <c r="C33" s="7">
        <v>138.41633333333334</v>
      </c>
      <c r="D33" s="7">
        <v>45.36161666666667</v>
      </c>
      <c r="E33" s="8">
        <v>4</v>
      </c>
      <c r="F33" s="8">
        <v>2.3067223924649548E-3</v>
      </c>
      <c r="G33" s="8">
        <v>1.6094702299004271</v>
      </c>
      <c r="H33" s="6" t="s">
        <v>4011</v>
      </c>
      <c r="I33" s="9"/>
    </row>
    <row r="34" spans="1:9">
      <c r="A34" s="5" t="s">
        <v>4010</v>
      </c>
      <c r="B34" s="6" t="s">
        <v>4009</v>
      </c>
      <c r="C34" s="7">
        <v>947.58266666666657</v>
      </c>
      <c r="D34" s="7">
        <v>313.18440000000004</v>
      </c>
      <c r="E34" s="8">
        <v>0</v>
      </c>
      <c r="F34" s="8">
        <v>3.8349196643397681E-3</v>
      </c>
      <c r="G34" s="8">
        <v>1.5972394563459908</v>
      </c>
      <c r="H34" s="6" t="s">
        <v>4008</v>
      </c>
      <c r="I34" s="9"/>
    </row>
    <row r="35" spans="1:9">
      <c r="A35" s="5" t="s">
        <v>4007</v>
      </c>
      <c r="B35" s="6" t="s">
        <v>4006</v>
      </c>
      <c r="C35" s="7">
        <v>122.59913666666667</v>
      </c>
      <c r="D35" s="7">
        <v>40.648393333333338</v>
      </c>
      <c r="E35" s="8">
        <v>3</v>
      </c>
      <c r="F35" s="8">
        <v>3.8769718139582625E-2</v>
      </c>
      <c r="G35" s="8">
        <v>1.5926785850841321</v>
      </c>
      <c r="H35" s="6" t="s">
        <v>111</v>
      </c>
      <c r="I35" s="9"/>
    </row>
    <row r="36" spans="1:9">
      <c r="A36" s="5" t="s">
        <v>4005</v>
      </c>
      <c r="B36" s="6" t="s">
        <v>4004</v>
      </c>
      <c r="C36" s="7">
        <v>201.96743333333333</v>
      </c>
      <c r="D36" s="7">
        <v>67.021716666666677</v>
      </c>
      <c r="E36" s="8">
        <v>4</v>
      </c>
      <c r="F36" s="8">
        <v>4.3135808011908382E-2</v>
      </c>
      <c r="G36" s="8">
        <v>1.5914221365869679</v>
      </c>
      <c r="H36" s="6" t="s">
        <v>4003</v>
      </c>
      <c r="I36" s="9"/>
    </row>
    <row r="37" spans="1:9">
      <c r="A37" s="5" t="s">
        <v>4002</v>
      </c>
      <c r="B37" s="6" t="s">
        <v>4001</v>
      </c>
      <c r="C37" s="7">
        <v>515.44686666666666</v>
      </c>
      <c r="D37" s="7">
        <v>171.27543333333332</v>
      </c>
      <c r="E37" s="8">
        <v>0</v>
      </c>
      <c r="F37" s="8">
        <v>3.2885776837501941E-2</v>
      </c>
      <c r="G37" s="8">
        <v>1.5895054840633531</v>
      </c>
      <c r="H37" s="6" t="s">
        <v>4000</v>
      </c>
      <c r="I37" s="9"/>
    </row>
    <row r="38" spans="1:9">
      <c r="A38" s="5" t="s">
        <v>3999</v>
      </c>
      <c r="B38" s="6" t="s">
        <v>3998</v>
      </c>
      <c r="C38" s="7">
        <v>135.64615666666666</v>
      </c>
      <c r="D38" s="7">
        <v>45.197393333333331</v>
      </c>
      <c r="E38" s="8">
        <v>3</v>
      </c>
      <c r="F38" s="8">
        <v>4.2248130046253239E-2</v>
      </c>
      <c r="G38" s="8">
        <v>1.585536695883305</v>
      </c>
      <c r="H38" s="6" t="s">
        <v>3997</v>
      </c>
      <c r="I38" s="9"/>
    </row>
    <row r="39" spans="1:9">
      <c r="A39" s="5" t="s">
        <v>3996</v>
      </c>
      <c r="B39" s="6" t="s">
        <v>3995</v>
      </c>
      <c r="C39" s="7">
        <v>150.32929999999999</v>
      </c>
      <c r="D39" s="7">
        <v>50.330606666666661</v>
      </c>
      <c r="E39" s="8">
        <v>4</v>
      </c>
      <c r="F39" s="8">
        <v>1.872729403199315E-2</v>
      </c>
      <c r="G39" s="8">
        <v>1.5786183330189789</v>
      </c>
      <c r="H39" s="6" t="s">
        <v>111</v>
      </c>
      <c r="I39" s="9"/>
    </row>
    <row r="40" spans="1:9" ht="34.5">
      <c r="A40" s="5" t="s">
        <v>3994</v>
      </c>
      <c r="B40" s="6" t="s">
        <v>3993</v>
      </c>
      <c r="C40" s="7">
        <v>340.78253333333333</v>
      </c>
      <c r="D40" s="7">
        <v>114.71786666666667</v>
      </c>
      <c r="E40" s="8">
        <v>1</v>
      </c>
      <c r="F40" s="8">
        <v>1.9833066740555246E-5</v>
      </c>
      <c r="G40" s="8">
        <v>1.5707612921825198</v>
      </c>
      <c r="H40" s="6" t="s">
        <v>3992</v>
      </c>
      <c r="I40" s="9"/>
    </row>
    <row r="41" spans="1:9">
      <c r="A41" s="5" t="s">
        <v>3991</v>
      </c>
      <c r="B41" s="6" t="s">
        <v>3990</v>
      </c>
      <c r="C41" s="7">
        <v>377.25166666666672</v>
      </c>
      <c r="D41" s="7">
        <v>127.33384000000001</v>
      </c>
      <c r="E41" s="8">
        <v>1</v>
      </c>
      <c r="F41" s="8">
        <v>2.0038021450834838E-2</v>
      </c>
      <c r="G41" s="8">
        <v>1.5669113963783239</v>
      </c>
      <c r="H41" s="6" t="s">
        <v>674</v>
      </c>
      <c r="I41" s="9"/>
    </row>
    <row r="42" spans="1:9" ht="23.25">
      <c r="A42" s="5" t="s">
        <v>3989</v>
      </c>
      <c r="B42" s="6" t="s">
        <v>3988</v>
      </c>
      <c r="C42" s="7">
        <v>9648.0503333333327</v>
      </c>
      <c r="D42" s="7">
        <v>3273.4976666666666</v>
      </c>
      <c r="E42" s="8">
        <v>0</v>
      </c>
      <c r="F42" s="8">
        <v>3.1776128112615258E-2</v>
      </c>
      <c r="G42" s="8">
        <v>1.5594044831353873</v>
      </c>
      <c r="H42" s="6" t="s">
        <v>3987</v>
      </c>
      <c r="I42" s="9"/>
    </row>
    <row r="43" spans="1:9">
      <c r="A43" s="5" t="s">
        <v>3986</v>
      </c>
      <c r="B43" s="6" t="s">
        <v>3985</v>
      </c>
      <c r="C43" s="7">
        <v>91.602903333333344</v>
      </c>
      <c r="D43" s="7">
        <v>31.789413333333332</v>
      </c>
      <c r="E43" s="8">
        <v>4</v>
      </c>
      <c r="F43" s="8">
        <v>1.3479212339054542E-2</v>
      </c>
      <c r="G43" s="8">
        <v>1.5268469328400862</v>
      </c>
      <c r="H43" s="6" t="s">
        <v>3984</v>
      </c>
      <c r="I43" s="9"/>
    </row>
    <row r="44" spans="1:9">
      <c r="A44" s="5" t="s">
        <v>3983</v>
      </c>
      <c r="B44" s="6" t="s">
        <v>3982</v>
      </c>
      <c r="C44" s="7">
        <v>181.49519999999998</v>
      </c>
      <c r="D44" s="7">
        <v>63.399953333333336</v>
      </c>
      <c r="E44" s="8">
        <v>3</v>
      </c>
      <c r="F44" s="8">
        <v>3.8320850143504767E-2</v>
      </c>
      <c r="G44" s="8">
        <v>1.5173777102417765</v>
      </c>
      <c r="H44" s="6" t="s">
        <v>3981</v>
      </c>
      <c r="I44" s="9"/>
    </row>
    <row r="45" spans="1:9" ht="23.25">
      <c r="A45" s="5" t="s">
        <v>3980</v>
      </c>
      <c r="B45" s="6" t="s">
        <v>3979</v>
      </c>
      <c r="C45" s="7">
        <v>129.38750000000002</v>
      </c>
      <c r="D45" s="7">
        <v>45.231609999999996</v>
      </c>
      <c r="E45" s="8">
        <v>4</v>
      </c>
      <c r="F45" s="8">
        <v>3.7682820546774652E-2</v>
      </c>
      <c r="G45" s="8">
        <v>1.5162949925889113</v>
      </c>
      <c r="H45" s="6" t="s">
        <v>3978</v>
      </c>
      <c r="I45" s="9"/>
    </row>
    <row r="46" spans="1:9">
      <c r="A46" s="5" t="s">
        <v>3977</v>
      </c>
      <c r="B46" s="6" t="s">
        <v>3976</v>
      </c>
      <c r="C46" s="7">
        <v>246.57053333333332</v>
      </c>
      <c r="D46" s="7">
        <v>86.224516666666673</v>
      </c>
      <c r="E46" s="8">
        <v>1</v>
      </c>
      <c r="F46" s="8">
        <v>2.4294007585021905E-2</v>
      </c>
      <c r="G46" s="8">
        <v>1.515830357514468</v>
      </c>
      <c r="H46" s="6" t="s">
        <v>728</v>
      </c>
      <c r="I46" s="9"/>
    </row>
    <row r="47" spans="1:9" ht="23.25">
      <c r="A47" s="5" t="s">
        <v>3975</v>
      </c>
      <c r="B47" s="6" t="s">
        <v>3974</v>
      </c>
      <c r="C47" s="7">
        <v>559.0909333333334</v>
      </c>
      <c r="D47" s="7">
        <v>199.20809999999997</v>
      </c>
      <c r="E47" s="8">
        <v>0</v>
      </c>
      <c r="F47" s="8">
        <v>6.0408424409265848E-4</v>
      </c>
      <c r="G47" s="8">
        <v>1.4888066392401373</v>
      </c>
      <c r="H47" s="6" t="s">
        <v>3973</v>
      </c>
      <c r="I47" s="9"/>
    </row>
    <row r="48" spans="1:9" ht="23.25">
      <c r="A48" s="5" t="s">
        <v>3972</v>
      </c>
      <c r="B48" s="6" t="s">
        <v>3971</v>
      </c>
      <c r="C48" s="7">
        <v>113.94053333333333</v>
      </c>
      <c r="D48" s="7">
        <v>41.11624333333333</v>
      </c>
      <c r="E48" s="8">
        <v>4</v>
      </c>
      <c r="F48" s="8">
        <v>1.9118609267891586E-2</v>
      </c>
      <c r="G48" s="8">
        <v>1.4705007033221518</v>
      </c>
      <c r="H48" s="6" t="s">
        <v>3970</v>
      </c>
      <c r="I48" s="9"/>
    </row>
    <row r="49" spans="1:9">
      <c r="A49" s="5" t="s">
        <v>3969</v>
      </c>
      <c r="B49" s="6" t="s">
        <v>3968</v>
      </c>
      <c r="C49" s="7">
        <v>286.58433333333335</v>
      </c>
      <c r="D49" s="7">
        <v>103.58873666666666</v>
      </c>
      <c r="E49" s="8">
        <v>0</v>
      </c>
      <c r="F49" s="8">
        <v>9.2978869746708596E-3</v>
      </c>
      <c r="G49" s="8">
        <v>1.4680925986329465</v>
      </c>
      <c r="H49" s="6" t="s">
        <v>3967</v>
      </c>
      <c r="I49" s="9"/>
    </row>
    <row r="50" spans="1:9" ht="23.25">
      <c r="A50" s="5" t="s">
        <v>3966</v>
      </c>
      <c r="B50" s="6" t="s">
        <v>3965</v>
      </c>
      <c r="C50" s="7">
        <v>260.39453333333336</v>
      </c>
      <c r="D50" s="7">
        <v>94.368596666666647</v>
      </c>
      <c r="E50" s="8">
        <v>1</v>
      </c>
      <c r="F50" s="8">
        <v>2.426522388279273E-2</v>
      </c>
      <c r="G50" s="8">
        <v>1.4643204067754867</v>
      </c>
      <c r="H50" s="6" t="s">
        <v>3964</v>
      </c>
      <c r="I50" s="9"/>
    </row>
    <row r="51" spans="1:9">
      <c r="A51" s="5" t="s">
        <v>3963</v>
      </c>
      <c r="B51" s="6" t="s">
        <v>3962</v>
      </c>
      <c r="C51" s="7">
        <v>702.21169999999995</v>
      </c>
      <c r="D51" s="7">
        <v>255.72970000000001</v>
      </c>
      <c r="E51" s="8">
        <v>0</v>
      </c>
      <c r="F51" s="8">
        <v>1.1010646059429644E-2</v>
      </c>
      <c r="G51" s="8">
        <v>1.4572863116991017</v>
      </c>
      <c r="H51" s="6" t="s">
        <v>3961</v>
      </c>
      <c r="I51" s="9"/>
    </row>
    <row r="52" spans="1:9">
      <c r="A52" s="5" t="s">
        <v>3960</v>
      </c>
      <c r="B52" s="6" t="s">
        <v>3959</v>
      </c>
      <c r="C52" s="7">
        <v>419.59676666666672</v>
      </c>
      <c r="D52" s="7">
        <v>152.98933</v>
      </c>
      <c r="E52" s="8">
        <v>0</v>
      </c>
      <c r="F52" s="8">
        <v>2.2186675643412503E-2</v>
      </c>
      <c r="G52" s="8">
        <v>1.455572522891033</v>
      </c>
      <c r="H52" s="6" t="s">
        <v>65</v>
      </c>
      <c r="I52" s="9"/>
    </row>
    <row r="53" spans="1:9">
      <c r="A53" s="5" t="s">
        <v>3958</v>
      </c>
      <c r="B53" s="6" t="s">
        <v>3957</v>
      </c>
      <c r="C53" s="7">
        <v>526.42113333333339</v>
      </c>
      <c r="D53" s="7">
        <v>193.05203333333336</v>
      </c>
      <c r="E53" s="8">
        <v>1</v>
      </c>
      <c r="F53" s="8">
        <v>7.1748934212338602E-3</v>
      </c>
      <c r="G53" s="8">
        <v>1.4472276580173418</v>
      </c>
      <c r="H53" s="6" t="s">
        <v>3956</v>
      </c>
      <c r="I53" s="9"/>
    </row>
    <row r="54" spans="1:9">
      <c r="A54" s="5" t="s">
        <v>3955</v>
      </c>
      <c r="B54" s="6" t="s">
        <v>3954</v>
      </c>
      <c r="C54" s="7">
        <v>214.13940000000002</v>
      </c>
      <c r="D54" s="7">
        <v>79.353570000000005</v>
      </c>
      <c r="E54" s="8">
        <v>1</v>
      </c>
      <c r="F54" s="8">
        <v>1.8376890147468284E-2</v>
      </c>
      <c r="G54" s="8">
        <v>1.4321832305663869</v>
      </c>
      <c r="H54" s="6" t="s">
        <v>3953</v>
      </c>
      <c r="I54" s="9"/>
    </row>
    <row r="55" spans="1:9">
      <c r="A55" s="5" t="s">
        <v>3952</v>
      </c>
      <c r="B55" s="6" t="s">
        <v>3951</v>
      </c>
      <c r="C55" s="7">
        <v>220.35209999999998</v>
      </c>
      <c r="D55" s="7">
        <v>83.442553333333322</v>
      </c>
      <c r="E55" s="8">
        <v>0</v>
      </c>
      <c r="F55" s="8">
        <v>7.2989664502092861E-3</v>
      </c>
      <c r="G55" s="8">
        <v>1.4009554358939802</v>
      </c>
      <c r="H55" s="6" t="s">
        <v>3950</v>
      </c>
      <c r="I55" s="9"/>
    </row>
    <row r="56" spans="1:9">
      <c r="A56" s="5" t="s">
        <v>3949</v>
      </c>
      <c r="B56" s="6" t="s">
        <v>3948</v>
      </c>
      <c r="C56" s="7">
        <v>376.99930000000001</v>
      </c>
      <c r="D56" s="7">
        <v>143.37253333333334</v>
      </c>
      <c r="E56" s="8">
        <v>3</v>
      </c>
      <c r="F56" s="8">
        <v>3.0770431219122676E-2</v>
      </c>
      <c r="G56" s="8">
        <v>1.3947931792796004</v>
      </c>
      <c r="H56" s="6" t="s">
        <v>65</v>
      </c>
      <c r="I56" s="9"/>
    </row>
    <row r="57" spans="1:9">
      <c r="A57" s="5" t="s">
        <v>3947</v>
      </c>
      <c r="B57" s="6" t="s">
        <v>3946</v>
      </c>
      <c r="C57" s="7">
        <v>185.4579</v>
      </c>
      <c r="D57" s="7">
        <v>70.731123333333343</v>
      </c>
      <c r="E57" s="8">
        <v>2</v>
      </c>
      <c r="F57" s="8">
        <v>4.0908613960725086E-2</v>
      </c>
      <c r="G57" s="8">
        <v>1.3906746449124394</v>
      </c>
      <c r="H57" s="6" t="s">
        <v>3945</v>
      </c>
      <c r="I57" s="9"/>
    </row>
    <row r="58" spans="1:9">
      <c r="A58" s="5" t="s">
        <v>3944</v>
      </c>
      <c r="B58" s="6" t="s">
        <v>3943</v>
      </c>
      <c r="C58" s="7">
        <v>176.80496666666667</v>
      </c>
      <c r="D58" s="7">
        <v>67.557406666666665</v>
      </c>
      <c r="E58" s="8">
        <v>3</v>
      </c>
      <c r="F58" s="8">
        <v>2.5468554413083056E-3</v>
      </c>
      <c r="G58" s="8">
        <v>1.3879729489305381</v>
      </c>
      <c r="H58" s="6" t="s">
        <v>3942</v>
      </c>
      <c r="I58" s="9"/>
    </row>
    <row r="59" spans="1:9">
      <c r="A59" s="5" t="s">
        <v>3941</v>
      </c>
      <c r="B59" s="6" t="s">
        <v>3940</v>
      </c>
      <c r="C59" s="7">
        <v>111.35286000000001</v>
      </c>
      <c r="D59" s="7">
        <v>42.673863333333337</v>
      </c>
      <c r="E59" s="8">
        <v>4</v>
      </c>
      <c r="F59" s="8">
        <v>4.4245179997216971E-2</v>
      </c>
      <c r="G59" s="8">
        <v>1.3837139818897424</v>
      </c>
      <c r="H59" s="6" t="s">
        <v>3939</v>
      </c>
      <c r="I59" s="9"/>
    </row>
    <row r="60" spans="1:9">
      <c r="A60" s="5" t="s">
        <v>3938</v>
      </c>
      <c r="B60" s="6" t="s">
        <v>3937</v>
      </c>
      <c r="C60" s="7">
        <v>141.62929999999997</v>
      </c>
      <c r="D60" s="7">
        <v>54.900170000000003</v>
      </c>
      <c r="E60" s="8">
        <v>2</v>
      </c>
      <c r="F60" s="8">
        <v>4.0261380272250499E-2</v>
      </c>
      <c r="G60" s="8">
        <v>1.3672372366038708</v>
      </c>
      <c r="H60" s="6" t="s">
        <v>111</v>
      </c>
      <c r="I60" s="9"/>
    </row>
    <row r="61" spans="1:9">
      <c r="A61" s="5" t="s">
        <v>3936</v>
      </c>
      <c r="B61" s="6" t="s">
        <v>3935</v>
      </c>
      <c r="C61" s="7">
        <v>3937.5769999999998</v>
      </c>
      <c r="D61" s="7">
        <v>1554.6899999999998</v>
      </c>
      <c r="E61" s="8">
        <v>0</v>
      </c>
      <c r="F61" s="8">
        <v>1.4574555742172618E-2</v>
      </c>
      <c r="G61" s="8">
        <v>1.3406811954736773</v>
      </c>
      <c r="H61" s="6" t="s">
        <v>3934</v>
      </c>
      <c r="I61" s="9"/>
    </row>
    <row r="62" spans="1:9">
      <c r="A62" s="5" t="s">
        <v>3933</v>
      </c>
      <c r="B62" s="6" t="s">
        <v>3932</v>
      </c>
      <c r="C62" s="7">
        <v>198.81393333333335</v>
      </c>
      <c r="D62" s="7">
        <v>78.515469999999993</v>
      </c>
      <c r="E62" s="8">
        <v>1</v>
      </c>
      <c r="F62" s="8">
        <v>3.4435386012558392E-4</v>
      </c>
      <c r="G62" s="8">
        <v>1.3403700246886241</v>
      </c>
      <c r="H62" s="6" t="s">
        <v>3465</v>
      </c>
      <c r="I62" s="9"/>
    </row>
    <row r="63" spans="1:9">
      <c r="A63" s="5" t="s">
        <v>3931</v>
      </c>
      <c r="B63" s="6" t="s">
        <v>3930</v>
      </c>
      <c r="C63" s="7">
        <v>105.07523333333332</v>
      </c>
      <c r="D63" s="7">
        <v>41.545180000000009</v>
      </c>
      <c r="E63" s="8">
        <v>4</v>
      </c>
      <c r="F63" s="8">
        <v>4.5658633803895628E-2</v>
      </c>
      <c r="G63" s="8">
        <v>1.3386696473558266</v>
      </c>
      <c r="H63" s="6" t="s">
        <v>106</v>
      </c>
      <c r="I63" s="9"/>
    </row>
    <row r="64" spans="1:9">
      <c r="A64" s="5" t="s">
        <v>3929</v>
      </c>
      <c r="B64" s="6" t="s">
        <v>3928</v>
      </c>
      <c r="C64" s="7">
        <v>347.72393333333338</v>
      </c>
      <c r="D64" s="7">
        <v>138.99563333333333</v>
      </c>
      <c r="E64" s="8">
        <v>0</v>
      </c>
      <c r="F64" s="8">
        <v>8.3638353589096295E-3</v>
      </c>
      <c r="G64" s="8">
        <v>1.3229028089249835</v>
      </c>
      <c r="H64" s="6" t="s">
        <v>3927</v>
      </c>
      <c r="I64" s="9"/>
    </row>
    <row r="65" spans="1:9" ht="23.25">
      <c r="A65" s="5" t="s">
        <v>3926</v>
      </c>
      <c r="B65" s="6" t="s">
        <v>3925</v>
      </c>
      <c r="C65" s="7">
        <v>2141.2103333333334</v>
      </c>
      <c r="D65" s="7">
        <v>862.91089999999997</v>
      </c>
      <c r="E65" s="8">
        <v>0</v>
      </c>
      <c r="F65" s="8">
        <v>4.1103261721007374E-3</v>
      </c>
      <c r="G65" s="8">
        <v>1.3111430136241811</v>
      </c>
      <c r="H65" s="6" t="s">
        <v>3924</v>
      </c>
      <c r="I65" s="9"/>
    </row>
    <row r="66" spans="1:9" ht="23.25">
      <c r="A66" s="5" t="s">
        <v>3923</v>
      </c>
      <c r="B66" s="6" t="s">
        <v>3922</v>
      </c>
      <c r="C66" s="7">
        <v>471.99276666666668</v>
      </c>
      <c r="D66" s="7">
        <v>190.35850000000002</v>
      </c>
      <c r="E66" s="8">
        <v>0</v>
      </c>
      <c r="F66" s="8">
        <v>1.1307091816257667E-3</v>
      </c>
      <c r="G66" s="8">
        <v>1.3100457589117447</v>
      </c>
      <c r="H66" s="6" t="s">
        <v>3921</v>
      </c>
      <c r="I66" s="9"/>
    </row>
    <row r="67" spans="1:9">
      <c r="A67" s="5" t="s">
        <v>3920</v>
      </c>
      <c r="B67" s="6" t="s">
        <v>3919</v>
      </c>
      <c r="C67" s="7">
        <v>223.35929999999999</v>
      </c>
      <c r="D67" s="7">
        <v>90.487003333333334</v>
      </c>
      <c r="E67" s="8">
        <v>2</v>
      </c>
      <c r="F67" s="8">
        <v>3.5643488218174653E-2</v>
      </c>
      <c r="G67" s="8">
        <v>1.3035838277065426</v>
      </c>
      <c r="H67" s="6" t="s">
        <v>24</v>
      </c>
      <c r="I67" s="9"/>
    </row>
    <row r="68" spans="1:9">
      <c r="A68" s="5" t="s">
        <v>3918</v>
      </c>
      <c r="B68" s="6" t="s">
        <v>3917</v>
      </c>
      <c r="C68" s="7">
        <v>272.12536666666665</v>
      </c>
      <c r="D68" s="7">
        <v>110.68988</v>
      </c>
      <c r="E68" s="8">
        <v>0</v>
      </c>
      <c r="F68" s="8">
        <v>6.1516569790120322E-3</v>
      </c>
      <c r="G68" s="8">
        <v>1.2977481188900744</v>
      </c>
      <c r="H68" s="6" t="s">
        <v>65</v>
      </c>
      <c r="I68" s="9"/>
    </row>
    <row r="69" spans="1:9" ht="23.25">
      <c r="A69" s="5" t="s">
        <v>3916</v>
      </c>
      <c r="B69" s="6" t="s">
        <v>3915</v>
      </c>
      <c r="C69" s="7">
        <v>95.405839999999998</v>
      </c>
      <c r="D69" s="7">
        <v>39.097546666666666</v>
      </c>
      <c r="E69" s="8">
        <v>4</v>
      </c>
      <c r="F69" s="8">
        <v>1.8922485832291003E-2</v>
      </c>
      <c r="G69" s="8">
        <v>1.2869994967997442</v>
      </c>
      <c r="H69" s="6" t="s">
        <v>3914</v>
      </c>
      <c r="I69" s="9"/>
    </row>
    <row r="70" spans="1:9">
      <c r="A70" s="5" t="s">
        <v>3913</v>
      </c>
      <c r="B70" s="6" t="s">
        <v>3912</v>
      </c>
      <c r="C70" s="7">
        <v>113.12564666666667</v>
      </c>
      <c r="D70" s="7">
        <v>46.798930000000006</v>
      </c>
      <c r="E70" s="8">
        <v>3</v>
      </c>
      <c r="F70" s="8">
        <v>3.0068398921471305E-2</v>
      </c>
      <c r="G70" s="8">
        <v>1.273378589330455</v>
      </c>
      <c r="H70" s="6" t="s">
        <v>111</v>
      </c>
      <c r="I70" s="9"/>
    </row>
    <row r="71" spans="1:9">
      <c r="A71" s="5" t="s">
        <v>3911</v>
      </c>
      <c r="B71" s="6" t="s">
        <v>3910</v>
      </c>
      <c r="C71" s="7">
        <v>223.87549999999999</v>
      </c>
      <c r="D71" s="7">
        <v>92.631516666666684</v>
      </c>
      <c r="E71" s="8">
        <v>2</v>
      </c>
      <c r="F71" s="8">
        <v>5.7173055076572849E-3</v>
      </c>
      <c r="G71" s="8">
        <v>1.2731216139949173</v>
      </c>
      <c r="H71" s="6" t="s">
        <v>3909</v>
      </c>
      <c r="I71" s="9"/>
    </row>
    <row r="72" spans="1:9">
      <c r="A72" s="5" t="s">
        <v>3908</v>
      </c>
      <c r="B72" s="6" t="s">
        <v>3907</v>
      </c>
      <c r="C72" s="7">
        <v>139.4135666666667</v>
      </c>
      <c r="D72" s="7">
        <v>57.875266666666668</v>
      </c>
      <c r="E72" s="8">
        <v>0</v>
      </c>
      <c r="F72" s="8">
        <v>1.3255214014354271E-2</v>
      </c>
      <c r="G72" s="8">
        <v>1.268352119255755</v>
      </c>
      <c r="H72" s="6" t="s">
        <v>24</v>
      </c>
      <c r="I72" s="9"/>
    </row>
    <row r="73" spans="1:9" ht="23.25">
      <c r="A73" s="5" t="s">
        <v>3906</v>
      </c>
      <c r="B73" s="6" t="s">
        <v>3905</v>
      </c>
      <c r="C73" s="7">
        <v>145.44569666666666</v>
      </c>
      <c r="D73" s="7">
        <v>60.476003333333331</v>
      </c>
      <c r="E73" s="8">
        <v>4</v>
      </c>
      <c r="F73" s="8">
        <v>4.0497213421148724E-2</v>
      </c>
      <c r="G73" s="8">
        <v>1.266045907042618</v>
      </c>
      <c r="H73" s="6" t="s">
        <v>3904</v>
      </c>
      <c r="I73" s="9"/>
    </row>
    <row r="74" spans="1:9">
      <c r="A74" s="5" t="s">
        <v>3903</v>
      </c>
      <c r="B74" s="6" t="s">
        <v>3902</v>
      </c>
      <c r="C74" s="7">
        <v>1733.8783333333333</v>
      </c>
      <c r="D74" s="7">
        <v>722.67810000000009</v>
      </c>
      <c r="E74" s="8">
        <v>0</v>
      </c>
      <c r="F74" s="8">
        <v>1.2289861139178461E-2</v>
      </c>
      <c r="G74" s="8">
        <v>1.2625775871313432</v>
      </c>
      <c r="H74" s="6" t="s">
        <v>65</v>
      </c>
      <c r="I74" s="9"/>
    </row>
    <row r="75" spans="1:9" ht="23.25">
      <c r="A75" s="5" t="s">
        <v>3901</v>
      </c>
      <c r="B75" s="6" t="s">
        <v>3900</v>
      </c>
      <c r="C75" s="7">
        <v>399.20886666666667</v>
      </c>
      <c r="D75" s="7">
        <v>167.37630000000001</v>
      </c>
      <c r="E75" s="8">
        <v>0</v>
      </c>
      <c r="F75" s="8">
        <v>1.5606149512599364E-3</v>
      </c>
      <c r="G75" s="8">
        <v>1.2540485032425974</v>
      </c>
      <c r="H75" s="6" t="s">
        <v>3899</v>
      </c>
      <c r="I75" s="9"/>
    </row>
    <row r="76" spans="1:9">
      <c r="A76" s="5" t="s">
        <v>3898</v>
      </c>
      <c r="B76" s="6" t="s">
        <v>3897</v>
      </c>
      <c r="C76" s="7">
        <v>172.72243333333333</v>
      </c>
      <c r="D76" s="7">
        <v>72.836799999999997</v>
      </c>
      <c r="E76" s="8">
        <v>4</v>
      </c>
      <c r="F76" s="8">
        <v>7.1378254914768206E-3</v>
      </c>
      <c r="G76" s="8">
        <v>1.2457160277755781</v>
      </c>
      <c r="H76" s="6" t="s">
        <v>728</v>
      </c>
      <c r="I76" s="9"/>
    </row>
    <row r="77" spans="1:9">
      <c r="A77" s="5" t="s">
        <v>3896</v>
      </c>
      <c r="B77" s="6" t="s">
        <v>3895</v>
      </c>
      <c r="C77" s="7">
        <v>98.508860000000013</v>
      </c>
      <c r="D77" s="7">
        <v>41.742783333333335</v>
      </c>
      <c r="E77" s="8">
        <v>4</v>
      </c>
      <c r="F77" s="8">
        <v>2.9595137141886781E-2</v>
      </c>
      <c r="G77" s="8">
        <v>1.2387266880511441</v>
      </c>
      <c r="H77" s="6" t="s">
        <v>3894</v>
      </c>
      <c r="I77" s="9"/>
    </row>
    <row r="78" spans="1:9">
      <c r="A78" s="5" t="s">
        <v>3893</v>
      </c>
      <c r="B78" s="6" t="s">
        <v>3892</v>
      </c>
      <c r="C78" s="7">
        <v>416.55989999999997</v>
      </c>
      <c r="D78" s="7">
        <v>176.72796666666667</v>
      </c>
      <c r="E78" s="8">
        <v>0</v>
      </c>
      <c r="F78" s="8">
        <v>4.5923896469586426E-3</v>
      </c>
      <c r="G78" s="8">
        <v>1.2369936054192827</v>
      </c>
      <c r="H78" s="6" t="s">
        <v>111</v>
      </c>
      <c r="I78" s="9"/>
    </row>
    <row r="79" spans="1:9">
      <c r="A79" s="5" t="s">
        <v>3891</v>
      </c>
      <c r="B79" s="6" t="s">
        <v>3890</v>
      </c>
      <c r="C79" s="7">
        <v>108.66190666666667</v>
      </c>
      <c r="D79" s="7">
        <v>46.105549999999994</v>
      </c>
      <c r="E79" s="8">
        <v>3</v>
      </c>
      <c r="F79" s="8">
        <v>4.804657827047374E-2</v>
      </c>
      <c r="G79" s="8">
        <v>1.2368339349715931</v>
      </c>
      <c r="H79" s="6" t="s">
        <v>65</v>
      </c>
      <c r="I79" s="9"/>
    </row>
    <row r="80" spans="1:9">
      <c r="A80" s="5" t="s">
        <v>3889</v>
      </c>
      <c r="B80" s="6" t="s">
        <v>3888</v>
      </c>
      <c r="C80" s="7">
        <v>120.32902</v>
      </c>
      <c r="D80" s="7">
        <v>51.359850000000002</v>
      </c>
      <c r="E80" s="8">
        <v>2</v>
      </c>
      <c r="F80" s="8">
        <v>4.4114856716056167E-2</v>
      </c>
      <c r="G80" s="8">
        <v>1.2282717281523439</v>
      </c>
      <c r="H80" s="6" t="s">
        <v>65</v>
      </c>
      <c r="I80" s="9"/>
    </row>
    <row r="81" spans="1:9">
      <c r="A81" s="5" t="s">
        <v>3887</v>
      </c>
      <c r="B81" s="6" t="s">
        <v>3886</v>
      </c>
      <c r="C81" s="7">
        <v>305.95519999999999</v>
      </c>
      <c r="D81" s="7">
        <v>130.83986666666667</v>
      </c>
      <c r="E81" s="8">
        <v>0</v>
      </c>
      <c r="F81" s="8">
        <v>2.02083402750244E-3</v>
      </c>
      <c r="G81" s="8">
        <v>1.2255182250121797</v>
      </c>
      <c r="H81" s="6" t="s">
        <v>3885</v>
      </c>
      <c r="I81" s="9"/>
    </row>
    <row r="82" spans="1:9">
      <c r="A82" s="5" t="s">
        <v>3884</v>
      </c>
      <c r="B82" s="6" t="s">
        <v>3883</v>
      </c>
      <c r="C82" s="7">
        <v>882.57306666666648</v>
      </c>
      <c r="D82" s="7">
        <v>377.81676666666664</v>
      </c>
      <c r="E82" s="8">
        <v>0</v>
      </c>
      <c r="F82" s="8">
        <v>2.9569074794543692E-2</v>
      </c>
      <c r="G82" s="8">
        <v>1.224028994764748</v>
      </c>
      <c r="H82" s="6" t="s">
        <v>3882</v>
      </c>
      <c r="I82" s="9"/>
    </row>
    <row r="83" spans="1:9">
      <c r="A83" s="5" t="s">
        <v>3881</v>
      </c>
      <c r="B83" s="6" t="s">
        <v>3880</v>
      </c>
      <c r="C83" s="7">
        <v>822.68833333333316</v>
      </c>
      <c r="D83" s="7">
        <v>353.33890000000002</v>
      </c>
      <c r="E83" s="8">
        <v>0</v>
      </c>
      <c r="F83" s="8">
        <v>4.8939711159583031E-2</v>
      </c>
      <c r="G83" s="8">
        <v>1.2192933965507993</v>
      </c>
      <c r="H83" s="6" t="s">
        <v>3879</v>
      </c>
      <c r="I83" s="9"/>
    </row>
    <row r="84" spans="1:9">
      <c r="A84" s="5" t="s">
        <v>3878</v>
      </c>
      <c r="B84" s="6" t="s">
        <v>3877</v>
      </c>
      <c r="C84" s="7">
        <v>258.23856666666666</v>
      </c>
      <c r="D84" s="7">
        <v>111.37283000000001</v>
      </c>
      <c r="E84" s="8">
        <v>0</v>
      </c>
      <c r="F84" s="8">
        <v>4.8795121540459709E-2</v>
      </c>
      <c r="G84" s="8">
        <v>1.2133071537842546</v>
      </c>
      <c r="H84" s="6" t="s">
        <v>3876</v>
      </c>
      <c r="I84" s="9"/>
    </row>
    <row r="85" spans="1:9">
      <c r="A85" s="5" t="s">
        <v>3875</v>
      </c>
      <c r="B85" s="6" t="s">
        <v>3874</v>
      </c>
      <c r="C85" s="7">
        <v>525.84596666666664</v>
      </c>
      <c r="D85" s="7">
        <v>228.65300000000002</v>
      </c>
      <c r="E85" s="8">
        <v>0</v>
      </c>
      <c r="F85" s="8">
        <v>1.8931356289711154E-2</v>
      </c>
      <c r="G85" s="8">
        <v>1.201480412334138</v>
      </c>
      <c r="H85" s="6" t="s">
        <v>65</v>
      </c>
      <c r="I85" s="9"/>
    </row>
    <row r="86" spans="1:9">
      <c r="A86" s="5" t="s">
        <v>3873</v>
      </c>
      <c r="B86" s="6" t="s">
        <v>3872</v>
      </c>
      <c r="C86" s="7">
        <v>4096.0963333333339</v>
      </c>
      <c r="D86" s="7">
        <v>1782.3696666666667</v>
      </c>
      <c r="E86" s="8">
        <v>0</v>
      </c>
      <c r="F86" s="8">
        <v>4.9813391189198142E-2</v>
      </c>
      <c r="G86" s="8">
        <v>1.2004530600776449</v>
      </c>
      <c r="H86" s="6" t="s">
        <v>65</v>
      </c>
      <c r="I86" s="9"/>
    </row>
    <row r="87" spans="1:9">
      <c r="A87" s="5" t="s">
        <v>3871</v>
      </c>
      <c r="B87" s="6" t="s">
        <v>3870</v>
      </c>
      <c r="C87" s="7">
        <v>193.46426666666665</v>
      </c>
      <c r="D87" s="7">
        <v>84.557850000000002</v>
      </c>
      <c r="E87" s="8">
        <v>0</v>
      </c>
      <c r="F87" s="8">
        <v>3.9402857181257744E-2</v>
      </c>
      <c r="G87" s="8">
        <v>1.194056521809796</v>
      </c>
      <c r="H87" s="6" t="s">
        <v>65</v>
      </c>
      <c r="I87" s="9"/>
    </row>
    <row r="88" spans="1:9">
      <c r="A88" s="5" t="s">
        <v>3869</v>
      </c>
      <c r="B88" s="6" t="s">
        <v>3868</v>
      </c>
      <c r="C88" s="7">
        <v>676.37360000000001</v>
      </c>
      <c r="D88" s="7">
        <v>296.67196666666672</v>
      </c>
      <c r="E88" s="8">
        <v>0</v>
      </c>
      <c r="F88" s="8">
        <v>2.3621940571583032E-2</v>
      </c>
      <c r="G88" s="8">
        <v>1.1889517409134911</v>
      </c>
      <c r="H88" s="6" t="s">
        <v>65</v>
      </c>
      <c r="I88" s="9"/>
    </row>
    <row r="89" spans="1:9">
      <c r="A89" s="5" t="s">
        <v>3867</v>
      </c>
      <c r="B89" s="6" t="s">
        <v>3866</v>
      </c>
      <c r="C89" s="7">
        <v>2541.9580000000001</v>
      </c>
      <c r="D89" s="7">
        <v>1117.4029666666665</v>
      </c>
      <c r="E89" s="8">
        <v>0</v>
      </c>
      <c r="F89" s="8">
        <v>1.5719532598599165E-2</v>
      </c>
      <c r="G89" s="8">
        <v>1.1857906376121423</v>
      </c>
      <c r="H89" s="6" t="s">
        <v>3865</v>
      </c>
      <c r="I89" s="9"/>
    </row>
    <row r="90" spans="1:9">
      <c r="A90" s="5" t="s">
        <v>3864</v>
      </c>
      <c r="B90" s="6" t="s">
        <v>3863</v>
      </c>
      <c r="C90" s="7">
        <v>166.20429999999999</v>
      </c>
      <c r="D90" s="7">
        <v>73.137113333333332</v>
      </c>
      <c r="E90" s="8">
        <v>2</v>
      </c>
      <c r="F90" s="8">
        <v>3.7839240728293158E-2</v>
      </c>
      <c r="G90" s="8">
        <v>1.1842821168392301</v>
      </c>
      <c r="H90" s="6" t="s">
        <v>65</v>
      </c>
      <c r="I90" s="9"/>
    </row>
    <row r="91" spans="1:9" ht="23.25">
      <c r="A91" s="5" t="s">
        <v>3862</v>
      </c>
      <c r="B91" s="6" t="s">
        <v>3861</v>
      </c>
      <c r="C91" s="7">
        <v>332.94893333333334</v>
      </c>
      <c r="D91" s="7">
        <v>146.52496666666667</v>
      </c>
      <c r="E91" s="8">
        <v>0</v>
      </c>
      <c r="F91" s="8">
        <v>4.2853292793675571E-2</v>
      </c>
      <c r="G91" s="8">
        <v>1.1841544090739837</v>
      </c>
      <c r="H91" s="6" t="s">
        <v>3860</v>
      </c>
      <c r="I91" s="9"/>
    </row>
    <row r="92" spans="1:9">
      <c r="A92" s="5" t="s">
        <v>3859</v>
      </c>
      <c r="B92" s="6" t="s">
        <v>3858</v>
      </c>
      <c r="C92" s="7">
        <v>126.2072</v>
      </c>
      <c r="D92" s="7">
        <v>55.697110000000002</v>
      </c>
      <c r="E92" s="8">
        <v>4</v>
      </c>
      <c r="F92" s="8">
        <v>1.3548288446547029E-2</v>
      </c>
      <c r="G92" s="8">
        <v>1.1801198406785887</v>
      </c>
      <c r="H92" s="6" t="s">
        <v>3857</v>
      </c>
      <c r="I92" s="9"/>
    </row>
    <row r="93" spans="1:9">
      <c r="A93" s="5" t="s">
        <v>3856</v>
      </c>
      <c r="B93" s="6" t="s">
        <v>3855</v>
      </c>
      <c r="C93" s="7">
        <v>3194.6990000000001</v>
      </c>
      <c r="D93" s="7">
        <v>1414.213</v>
      </c>
      <c r="E93" s="8">
        <v>0</v>
      </c>
      <c r="F93" s="8">
        <v>1.3821040882150968E-2</v>
      </c>
      <c r="G93" s="8">
        <v>1.1756805825978307</v>
      </c>
      <c r="H93" s="6" t="s">
        <v>3854</v>
      </c>
      <c r="I93" s="9"/>
    </row>
    <row r="94" spans="1:9" ht="23.25">
      <c r="A94" s="5" t="s">
        <v>3853</v>
      </c>
      <c r="B94" s="6" t="s">
        <v>3852</v>
      </c>
      <c r="C94" s="7">
        <v>168.38476666666665</v>
      </c>
      <c r="D94" s="7">
        <v>75.059756666666658</v>
      </c>
      <c r="E94" s="8">
        <v>4</v>
      </c>
      <c r="F94" s="8">
        <v>3.093744093017832E-2</v>
      </c>
      <c r="G94" s="8">
        <v>1.1656501090996543</v>
      </c>
      <c r="H94" s="6" t="s">
        <v>3851</v>
      </c>
      <c r="I94" s="9"/>
    </row>
    <row r="95" spans="1:9">
      <c r="A95" s="5" t="s">
        <v>3850</v>
      </c>
      <c r="B95" s="6" t="s">
        <v>3849</v>
      </c>
      <c r="C95" s="7">
        <v>124.8442</v>
      </c>
      <c r="D95" s="7">
        <v>56.02426333333333</v>
      </c>
      <c r="E95" s="8">
        <v>4</v>
      </c>
      <c r="F95" s="8">
        <v>4.0237440890225518E-2</v>
      </c>
      <c r="G95" s="8">
        <v>1.1560051193511387</v>
      </c>
      <c r="H95" s="6" t="s">
        <v>3848</v>
      </c>
      <c r="I95" s="9"/>
    </row>
    <row r="96" spans="1:9" ht="23.25">
      <c r="A96" s="5" t="s">
        <v>3847</v>
      </c>
      <c r="B96" s="6" t="s">
        <v>3846</v>
      </c>
      <c r="C96" s="7">
        <v>126.08251000000001</v>
      </c>
      <c r="D96" s="7">
        <v>56.78913</v>
      </c>
      <c r="E96" s="8">
        <v>3</v>
      </c>
      <c r="F96" s="8">
        <v>3.863587362049254E-2</v>
      </c>
      <c r="G96" s="8">
        <v>1.1506814455892884</v>
      </c>
      <c r="H96" s="6" t="s">
        <v>3845</v>
      </c>
      <c r="I96" s="9"/>
    </row>
    <row r="97" spans="1:9">
      <c r="A97" s="5" t="s">
        <v>3844</v>
      </c>
      <c r="B97" s="6" t="s">
        <v>3843</v>
      </c>
      <c r="C97" s="7">
        <v>82.804543333333342</v>
      </c>
      <c r="D97" s="7">
        <v>37.333289999999998</v>
      </c>
      <c r="E97" s="8">
        <v>4</v>
      </c>
      <c r="F97" s="8">
        <v>2.4274882457851452E-2</v>
      </c>
      <c r="G97" s="8">
        <v>1.1492472760342596</v>
      </c>
      <c r="H97" s="6" t="s">
        <v>3842</v>
      </c>
      <c r="I97" s="9"/>
    </row>
    <row r="98" spans="1:9">
      <c r="A98" s="5" t="s">
        <v>3841</v>
      </c>
      <c r="B98" s="6" t="s">
        <v>3840</v>
      </c>
      <c r="C98" s="7">
        <v>285.79756666666668</v>
      </c>
      <c r="D98" s="7">
        <v>129.42195666666666</v>
      </c>
      <c r="E98" s="8">
        <v>0</v>
      </c>
      <c r="F98" s="8">
        <v>2.6829079786865048E-2</v>
      </c>
      <c r="G98" s="8">
        <v>1.1429112392225553</v>
      </c>
      <c r="H98" s="6" t="s">
        <v>24</v>
      </c>
      <c r="I98" s="9"/>
    </row>
    <row r="99" spans="1:9">
      <c r="A99" s="5" t="s">
        <v>3839</v>
      </c>
      <c r="B99" s="6" t="s">
        <v>3838</v>
      </c>
      <c r="C99" s="7">
        <v>393.4783333333333</v>
      </c>
      <c r="D99" s="7">
        <v>178.40913333333333</v>
      </c>
      <c r="E99" s="8">
        <v>0</v>
      </c>
      <c r="F99" s="8">
        <v>3.6984035801317626E-4</v>
      </c>
      <c r="G99" s="8">
        <v>1.1410947234003324</v>
      </c>
      <c r="H99" s="6" t="s">
        <v>3837</v>
      </c>
      <c r="I99" s="9"/>
    </row>
    <row r="100" spans="1:9">
      <c r="A100" s="5" t="s">
        <v>3836</v>
      </c>
      <c r="B100" s="6" t="s">
        <v>3835</v>
      </c>
      <c r="C100" s="7">
        <v>183.70546666666664</v>
      </c>
      <c r="D100" s="7">
        <v>83.488283333333328</v>
      </c>
      <c r="E100" s="8">
        <v>2</v>
      </c>
      <c r="F100" s="8">
        <v>2.456134347483991E-2</v>
      </c>
      <c r="G100" s="8">
        <v>1.1377489080397931</v>
      </c>
      <c r="H100" s="6" t="s">
        <v>3834</v>
      </c>
      <c r="I100" s="9"/>
    </row>
    <row r="101" spans="1:9">
      <c r="A101" s="5" t="s">
        <v>3833</v>
      </c>
      <c r="B101" s="6" t="s">
        <v>3832</v>
      </c>
      <c r="C101" s="7">
        <v>164.00486666666669</v>
      </c>
      <c r="D101" s="7">
        <v>74.596696666666659</v>
      </c>
      <c r="E101" s="8">
        <v>2</v>
      </c>
      <c r="F101" s="8">
        <v>2.3671092663109971E-2</v>
      </c>
      <c r="G101" s="8">
        <v>1.1365549751246695</v>
      </c>
      <c r="H101" s="6" t="s">
        <v>3831</v>
      </c>
      <c r="I101" s="9"/>
    </row>
    <row r="102" spans="1:9" ht="45.75">
      <c r="A102" s="5" t="s">
        <v>3830</v>
      </c>
      <c r="B102" s="6" t="s">
        <v>3829</v>
      </c>
      <c r="C102" s="7">
        <v>4109.0153333333328</v>
      </c>
      <c r="D102" s="7">
        <v>1873.9759999999999</v>
      </c>
      <c r="E102" s="8">
        <v>0</v>
      </c>
      <c r="F102" s="8">
        <v>3.8883272799598495E-2</v>
      </c>
      <c r="G102" s="8">
        <v>1.1326902375944645</v>
      </c>
      <c r="H102" s="11" t="s">
        <v>3828</v>
      </c>
      <c r="I102" s="9"/>
    </row>
    <row r="103" spans="1:9">
      <c r="A103" s="5" t="s">
        <v>3827</v>
      </c>
      <c r="B103" s="6" t="s">
        <v>3826</v>
      </c>
      <c r="C103" s="7">
        <v>284.32030000000003</v>
      </c>
      <c r="D103" s="7">
        <v>129.88516666666666</v>
      </c>
      <c r="E103" s="8">
        <v>0</v>
      </c>
      <c r="F103" s="8">
        <v>4.6322266059516847E-4</v>
      </c>
      <c r="G103" s="8">
        <v>1.130280429285679</v>
      </c>
      <c r="H103" s="6" t="s">
        <v>3825</v>
      </c>
      <c r="I103" s="9"/>
    </row>
    <row r="104" spans="1:9">
      <c r="A104" s="5" t="s">
        <v>3824</v>
      </c>
      <c r="B104" s="6" t="s">
        <v>3823</v>
      </c>
      <c r="C104" s="7">
        <v>244.01633333333334</v>
      </c>
      <c r="D104" s="7">
        <v>111.82322000000001</v>
      </c>
      <c r="E104" s="8">
        <v>1</v>
      </c>
      <c r="F104" s="8">
        <v>3.0535889046525391E-2</v>
      </c>
      <c r="G104" s="8">
        <v>1.1257579246727152</v>
      </c>
      <c r="H104" s="6" t="s">
        <v>3822</v>
      </c>
      <c r="I104" s="9"/>
    </row>
    <row r="105" spans="1:9">
      <c r="A105" s="5" t="s">
        <v>3821</v>
      </c>
      <c r="B105" s="6" t="s">
        <v>3820</v>
      </c>
      <c r="C105" s="7">
        <v>345.3486666666667</v>
      </c>
      <c r="D105" s="7">
        <v>158.28563333333335</v>
      </c>
      <c r="E105" s="8">
        <v>0</v>
      </c>
      <c r="F105" s="8">
        <v>4.18931310317011E-2</v>
      </c>
      <c r="G105" s="8">
        <v>1.1255233372802496</v>
      </c>
      <c r="H105" s="6" t="s">
        <v>3819</v>
      </c>
      <c r="I105" s="9"/>
    </row>
    <row r="106" spans="1:9">
      <c r="A106" s="5" t="s">
        <v>3818</v>
      </c>
      <c r="B106" s="6" t="s">
        <v>3817</v>
      </c>
      <c r="C106" s="7">
        <v>148.88220000000001</v>
      </c>
      <c r="D106" s="7">
        <v>68.282836666666654</v>
      </c>
      <c r="E106" s="8">
        <v>1</v>
      </c>
      <c r="F106" s="8">
        <v>3.1471668322035788E-2</v>
      </c>
      <c r="G106" s="8">
        <v>1.1245763806083002</v>
      </c>
      <c r="H106" s="6" t="s">
        <v>3816</v>
      </c>
      <c r="I106" s="9"/>
    </row>
    <row r="107" spans="1:9">
      <c r="A107" s="5" t="s">
        <v>3815</v>
      </c>
      <c r="B107" s="6" t="s">
        <v>3814</v>
      </c>
      <c r="C107" s="7">
        <v>364.20033333333328</v>
      </c>
      <c r="D107" s="7">
        <v>167.42993333333334</v>
      </c>
      <c r="E107" s="8">
        <v>0</v>
      </c>
      <c r="F107" s="8">
        <v>4.1879883536421157E-2</v>
      </c>
      <c r="G107" s="8">
        <v>1.121174764963055</v>
      </c>
      <c r="H107" s="6" t="s">
        <v>24</v>
      </c>
      <c r="I107" s="9"/>
    </row>
    <row r="108" spans="1:9" ht="23.25">
      <c r="A108" s="5" t="s">
        <v>3813</v>
      </c>
      <c r="B108" s="6" t="s">
        <v>3812</v>
      </c>
      <c r="C108" s="7">
        <v>1186.9763333333333</v>
      </c>
      <c r="D108" s="7">
        <v>547.01739999999995</v>
      </c>
      <c r="E108" s="8">
        <v>0</v>
      </c>
      <c r="F108" s="8">
        <v>4.0389776699308773E-2</v>
      </c>
      <c r="G108" s="8">
        <v>1.1176325405773093</v>
      </c>
      <c r="H108" s="6" t="s">
        <v>3588</v>
      </c>
      <c r="I108" s="9"/>
    </row>
    <row r="109" spans="1:9" ht="23.25">
      <c r="A109" s="5" t="s">
        <v>3811</v>
      </c>
      <c r="B109" s="6" t="s">
        <v>3810</v>
      </c>
      <c r="C109" s="7">
        <v>276.82409999999999</v>
      </c>
      <c r="D109" s="7">
        <v>127.5951</v>
      </c>
      <c r="E109" s="8">
        <v>0</v>
      </c>
      <c r="F109" s="8">
        <v>1.6437165807351283E-2</v>
      </c>
      <c r="G109" s="8">
        <v>1.1173966211365565</v>
      </c>
      <c r="H109" s="6" t="s">
        <v>3809</v>
      </c>
      <c r="I109" s="9"/>
    </row>
    <row r="110" spans="1:9">
      <c r="A110" s="5" t="s">
        <v>3808</v>
      </c>
      <c r="B110" s="6" t="s">
        <v>3807</v>
      </c>
      <c r="C110" s="7">
        <v>227.91966666666667</v>
      </c>
      <c r="D110" s="7">
        <v>105.37459999999999</v>
      </c>
      <c r="E110" s="8">
        <v>2</v>
      </c>
      <c r="F110" s="8">
        <v>3.693248700562099E-2</v>
      </c>
      <c r="G110" s="8">
        <v>1.1129982620947447</v>
      </c>
      <c r="H110" s="6" t="s">
        <v>3806</v>
      </c>
      <c r="I110" s="9"/>
    </row>
    <row r="111" spans="1:9" ht="34.5">
      <c r="A111" s="5" t="s">
        <v>3805</v>
      </c>
      <c r="B111" s="6" t="s">
        <v>3804</v>
      </c>
      <c r="C111" s="7">
        <v>2025.4623333333336</v>
      </c>
      <c r="D111" s="7">
        <v>939.68926666666664</v>
      </c>
      <c r="E111" s="8">
        <v>0</v>
      </c>
      <c r="F111" s="8">
        <v>3.3158242756326776E-2</v>
      </c>
      <c r="G111" s="8">
        <v>1.1079955809375275</v>
      </c>
      <c r="H111" s="6" t="s">
        <v>3803</v>
      </c>
      <c r="I111" s="9"/>
    </row>
    <row r="112" spans="1:9">
      <c r="A112" s="5" t="s">
        <v>3802</v>
      </c>
      <c r="B112" s="6" t="s">
        <v>3801</v>
      </c>
      <c r="C112" s="7">
        <v>254.74210000000002</v>
      </c>
      <c r="D112" s="7">
        <v>119.28489666666667</v>
      </c>
      <c r="E112" s="8">
        <v>0</v>
      </c>
      <c r="F112" s="8">
        <v>1.1124931522839681E-2</v>
      </c>
      <c r="G112" s="8">
        <v>1.0946260197344053</v>
      </c>
      <c r="H112" s="6" t="s">
        <v>3800</v>
      </c>
      <c r="I112" s="9"/>
    </row>
    <row r="113" spans="1:9" ht="23.25">
      <c r="A113" s="5" t="s">
        <v>3799</v>
      </c>
      <c r="B113" s="6" t="s">
        <v>3798</v>
      </c>
      <c r="C113" s="7">
        <v>270.42779999999999</v>
      </c>
      <c r="D113" s="7">
        <v>126.68266666666666</v>
      </c>
      <c r="E113" s="8">
        <v>0</v>
      </c>
      <c r="F113" s="8">
        <v>3.9389634151861398E-2</v>
      </c>
      <c r="G113" s="8">
        <v>1.0940243269226344</v>
      </c>
      <c r="H113" s="6" t="s">
        <v>3797</v>
      </c>
      <c r="I113" s="9"/>
    </row>
    <row r="114" spans="1:9" ht="23.25">
      <c r="A114" s="5" t="s">
        <v>3796</v>
      </c>
      <c r="B114" s="6" t="s">
        <v>3795</v>
      </c>
      <c r="C114" s="7">
        <v>116.82009999999998</v>
      </c>
      <c r="D114" s="7">
        <v>54.745080000000002</v>
      </c>
      <c r="E114" s="8">
        <v>3</v>
      </c>
      <c r="F114" s="8">
        <v>8.5986945782709108E-3</v>
      </c>
      <c r="G114" s="8">
        <v>1.0934873057873795</v>
      </c>
      <c r="H114" s="6" t="s">
        <v>3794</v>
      </c>
      <c r="I114" s="9"/>
    </row>
    <row r="115" spans="1:9" ht="34.5">
      <c r="A115" s="5" t="s">
        <v>3793</v>
      </c>
      <c r="B115" s="6" t="s">
        <v>3792</v>
      </c>
      <c r="C115" s="7">
        <v>3330.7983333333336</v>
      </c>
      <c r="D115" s="7">
        <v>1564.2486666666666</v>
      </c>
      <c r="E115" s="8">
        <v>0</v>
      </c>
      <c r="F115" s="8">
        <v>4.2517530799013381E-2</v>
      </c>
      <c r="G115" s="8">
        <v>1.0903981328629895</v>
      </c>
      <c r="H115" s="6" t="s">
        <v>3791</v>
      </c>
      <c r="I115" s="9"/>
    </row>
    <row r="116" spans="1:9">
      <c r="A116" s="5" t="s">
        <v>3790</v>
      </c>
      <c r="B116" s="6" t="s">
        <v>3789</v>
      </c>
      <c r="C116" s="7">
        <v>205.96709999999999</v>
      </c>
      <c r="D116" s="7">
        <v>96.988466666666667</v>
      </c>
      <c r="E116" s="8">
        <v>0</v>
      </c>
      <c r="F116" s="8">
        <v>5.6412128611382627E-3</v>
      </c>
      <c r="G116" s="8">
        <v>1.0865288027255451</v>
      </c>
      <c r="H116" s="6" t="s">
        <v>3788</v>
      </c>
      <c r="I116" s="9"/>
    </row>
    <row r="117" spans="1:9">
      <c r="A117" s="5" t="s">
        <v>3787</v>
      </c>
      <c r="B117" s="6" t="s">
        <v>3786</v>
      </c>
      <c r="C117" s="7">
        <v>219.14783333333332</v>
      </c>
      <c r="D117" s="7">
        <v>103.83229999999999</v>
      </c>
      <c r="E117" s="8">
        <v>0</v>
      </c>
      <c r="F117" s="8">
        <v>1.3111912218756925E-3</v>
      </c>
      <c r="G117" s="8">
        <v>1.0776491103450077</v>
      </c>
      <c r="H117" s="6" t="s">
        <v>1571</v>
      </c>
      <c r="I117" s="9"/>
    </row>
    <row r="118" spans="1:9">
      <c r="A118" s="5" t="s">
        <v>3785</v>
      </c>
      <c r="B118" s="6" t="s">
        <v>3784</v>
      </c>
      <c r="C118" s="7">
        <v>282.17526666666669</v>
      </c>
      <c r="D118" s="7">
        <v>133.83462333333333</v>
      </c>
      <c r="E118" s="8">
        <v>0</v>
      </c>
      <c r="F118" s="8">
        <v>4.2457488836926363E-2</v>
      </c>
      <c r="G118" s="8">
        <v>1.0761401449431427</v>
      </c>
      <c r="H118" s="6" t="s">
        <v>3783</v>
      </c>
      <c r="I118" s="9"/>
    </row>
    <row r="119" spans="1:9">
      <c r="A119" s="5" t="s">
        <v>3782</v>
      </c>
      <c r="B119" s="6" t="s">
        <v>3781</v>
      </c>
      <c r="C119" s="7">
        <v>390.04066666666671</v>
      </c>
      <c r="D119" s="7">
        <v>185.02706666666666</v>
      </c>
      <c r="E119" s="8">
        <v>0</v>
      </c>
      <c r="F119" s="8">
        <v>1.9695402402989163E-3</v>
      </c>
      <c r="G119" s="8">
        <v>1.0758882203149347</v>
      </c>
      <c r="H119" s="6" t="s">
        <v>728</v>
      </c>
      <c r="I119" s="9"/>
    </row>
    <row r="120" spans="1:9">
      <c r="A120" s="5" t="s">
        <v>3780</v>
      </c>
      <c r="B120" s="6" t="s">
        <v>3779</v>
      </c>
      <c r="C120" s="7">
        <v>110.46290333333333</v>
      </c>
      <c r="D120" s="7">
        <v>52.415366666666671</v>
      </c>
      <c r="E120" s="8">
        <v>3</v>
      </c>
      <c r="F120" s="8">
        <v>1.9382010925414117E-3</v>
      </c>
      <c r="G120" s="8">
        <v>1.0755002165871335</v>
      </c>
      <c r="H120" s="6" t="s">
        <v>3778</v>
      </c>
      <c r="I120" s="9"/>
    </row>
    <row r="121" spans="1:9">
      <c r="A121" s="5" t="s">
        <v>3777</v>
      </c>
      <c r="B121" s="6" t="s">
        <v>3776</v>
      </c>
      <c r="C121" s="7">
        <v>114.88037666666668</v>
      </c>
      <c r="D121" s="7">
        <v>54.588146666666667</v>
      </c>
      <c r="E121" s="8">
        <v>2</v>
      </c>
      <c r="F121" s="8">
        <v>3.3206853013176628E-2</v>
      </c>
      <c r="G121" s="8">
        <v>1.0734727627567682</v>
      </c>
      <c r="H121" s="6" t="s">
        <v>586</v>
      </c>
      <c r="I121" s="9"/>
    </row>
    <row r="122" spans="1:9">
      <c r="A122" s="5" t="s">
        <v>3775</v>
      </c>
      <c r="B122" s="6" t="s">
        <v>3774</v>
      </c>
      <c r="C122" s="7">
        <v>225.46533333333332</v>
      </c>
      <c r="D122" s="7">
        <v>107.19940666666666</v>
      </c>
      <c r="E122" s="8">
        <v>1</v>
      </c>
      <c r="F122" s="8">
        <v>4.5919865228563157E-3</v>
      </c>
      <c r="G122" s="8">
        <v>1.0726087066850045</v>
      </c>
      <c r="H122" s="6" t="s">
        <v>3773</v>
      </c>
      <c r="I122" s="9"/>
    </row>
    <row r="123" spans="1:9" ht="23.25">
      <c r="A123" s="5" t="s">
        <v>3772</v>
      </c>
      <c r="B123" s="6" t="s">
        <v>3771</v>
      </c>
      <c r="C123" s="7">
        <v>194.72020000000001</v>
      </c>
      <c r="D123" s="7">
        <v>92.656893333333343</v>
      </c>
      <c r="E123" s="8">
        <v>1</v>
      </c>
      <c r="F123" s="8">
        <v>3.9906622218830283E-2</v>
      </c>
      <c r="G123" s="8">
        <v>1.071432338396122</v>
      </c>
      <c r="H123" s="6" t="s">
        <v>3770</v>
      </c>
      <c r="I123" s="9"/>
    </row>
    <row r="124" spans="1:9">
      <c r="A124" s="5" t="s">
        <v>3769</v>
      </c>
      <c r="B124" s="6" t="s">
        <v>3768</v>
      </c>
      <c r="C124" s="7">
        <v>436.05760000000004</v>
      </c>
      <c r="D124" s="7">
        <v>207.71979999999999</v>
      </c>
      <c r="E124" s="8">
        <v>0</v>
      </c>
      <c r="F124" s="8">
        <v>1.604101563135275E-2</v>
      </c>
      <c r="G124" s="8">
        <v>1.0698799755267907</v>
      </c>
      <c r="H124" s="6" t="s">
        <v>3767</v>
      </c>
      <c r="I124" s="9"/>
    </row>
    <row r="125" spans="1:9">
      <c r="A125" s="5" t="s">
        <v>3766</v>
      </c>
      <c r="B125" s="6" t="s">
        <v>3765</v>
      </c>
      <c r="C125" s="7">
        <v>114.60832000000001</v>
      </c>
      <c r="D125" s="7">
        <v>54.842133333333329</v>
      </c>
      <c r="E125" s="8">
        <v>3</v>
      </c>
      <c r="F125" s="8">
        <v>4.7372528072581445E-2</v>
      </c>
      <c r="G125" s="8">
        <v>1.0633551829728685</v>
      </c>
      <c r="H125" s="6" t="s">
        <v>111</v>
      </c>
      <c r="I125" s="9"/>
    </row>
    <row r="126" spans="1:9" ht="23.25">
      <c r="A126" s="5" t="s">
        <v>3764</v>
      </c>
      <c r="B126" s="6" t="s">
        <v>3763</v>
      </c>
      <c r="C126" s="7">
        <v>1275.5973333333334</v>
      </c>
      <c r="D126" s="7">
        <v>611.82693333333339</v>
      </c>
      <c r="E126" s="8">
        <v>0</v>
      </c>
      <c r="F126" s="8">
        <v>1.7947189447795015E-2</v>
      </c>
      <c r="G126" s="8">
        <v>1.0599774641969222</v>
      </c>
      <c r="H126" s="6" t="s">
        <v>3762</v>
      </c>
      <c r="I126" s="9"/>
    </row>
    <row r="127" spans="1:9">
      <c r="A127" s="5" t="s">
        <v>3761</v>
      </c>
      <c r="B127" s="6" t="s">
        <v>3760</v>
      </c>
      <c r="C127" s="7">
        <v>270.18846666666667</v>
      </c>
      <c r="D127" s="7">
        <v>130.48576333333332</v>
      </c>
      <c r="E127" s="8">
        <v>0</v>
      </c>
      <c r="F127" s="8">
        <v>2.9402827353431419E-2</v>
      </c>
      <c r="G127" s="8">
        <v>1.0500736827860087</v>
      </c>
      <c r="H127" s="6" t="s">
        <v>3759</v>
      </c>
      <c r="I127" s="9"/>
    </row>
    <row r="128" spans="1:9">
      <c r="A128" s="5" t="s">
        <v>3758</v>
      </c>
      <c r="B128" s="6" t="s">
        <v>3757</v>
      </c>
      <c r="C128" s="7">
        <v>1100.6279666666667</v>
      </c>
      <c r="D128" s="7">
        <v>533.83170000000007</v>
      </c>
      <c r="E128" s="8">
        <v>0</v>
      </c>
      <c r="F128" s="8">
        <v>3.17740542611206E-2</v>
      </c>
      <c r="G128" s="8">
        <v>1.043870009477206</v>
      </c>
      <c r="H128" s="6" t="s">
        <v>3756</v>
      </c>
      <c r="I128" s="9"/>
    </row>
    <row r="129" spans="1:9" ht="23.25">
      <c r="A129" s="5" t="s">
        <v>3755</v>
      </c>
      <c r="B129" s="6" t="s">
        <v>3754</v>
      </c>
      <c r="C129" s="7">
        <v>246.17313333333334</v>
      </c>
      <c r="D129" s="7">
        <v>119.53096666666666</v>
      </c>
      <c r="E129" s="8">
        <v>4</v>
      </c>
      <c r="F129" s="8">
        <v>5.1277659084802158E-3</v>
      </c>
      <c r="G129" s="8">
        <v>1.0422888956311787</v>
      </c>
      <c r="H129" s="6" t="s">
        <v>3753</v>
      </c>
      <c r="I129" s="9"/>
    </row>
    <row r="130" spans="1:9">
      <c r="A130" s="5" t="s">
        <v>3752</v>
      </c>
      <c r="B130" s="6" t="s">
        <v>3751</v>
      </c>
      <c r="C130" s="7">
        <v>148.29056666666668</v>
      </c>
      <c r="D130" s="7">
        <v>72.027439999999999</v>
      </c>
      <c r="E130" s="8">
        <v>0</v>
      </c>
      <c r="F130" s="8">
        <v>9.8696561551529696E-3</v>
      </c>
      <c r="G130" s="8">
        <v>1.0418082912991342</v>
      </c>
      <c r="H130" s="6" t="s">
        <v>3750</v>
      </c>
      <c r="I130" s="9"/>
    </row>
    <row r="131" spans="1:9">
      <c r="A131" s="5" t="s">
        <v>3749</v>
      </c>
      <c r="B131" s="6" t="s">
        <v>3748</v>
      </c>
      <c r="C131" s="7">
        <v>160.42510000000001</v>
      </c>
      <c r="D131" s="7">
        <v>78.063949999999991</v>
      </c>
      <c r="E131" s="8">
        <v>4</v>
      </c>
      <c r="F131" s="8">
        <v>2.7354685595275326E-2</v>
      </c>
      <c r="G131" s="8">
        <v>1.0391715130768819</v>
      </c>
      <c r="H131" s="6" t="s">
        <v>65</v>
      </c>
      <c r="I131" s="9"/>
    </row>
    <row r="132" spans="1:9">
      <c r="A132" s="5" t="s">
        <v>3747</v>
      </c>
      <c r="B132" s="6" t="s">
        <v>3746</v>
      </c>
      <c r="C132" s="7">
        <v>130.45283333333333</v>
      </c>
      <c r="D132" s="7">
        <v>63.630809999999997</v>
      </c>
      <c r="E132" s="8">
        <v>2</v>
      </c>
      <c r="F132" s="8">
        <v>4.444501581716756E-2</v>
      </c>
      <c r="G132" s="8">
        <v>1.0357308868328434</v>
      </c>
      <c r="H132" s="6" t="s">
        <v>65</v>
      </c>
      <c r="I132" s="9"/>
    </row>
    <row r="133" spans="1:9">
      <c r="A133" s="5" t="s">
        <v>3745</v>
      </c>
      <c r="B133" s="6" t="s">
        <v>3744</v>
      </c>
      <c r="C133" s="7">
        <v>176.16726666666668</v>
      </c>
      <c r="D133" s="7">
        <v>85.932110000000009</v>
      </c>
      <c r="E133" s="8">
        <v>1</v>
      </c>
      <c r="F133" s="8">
        <v>2.7705945780629369E-2</v>
      </c>
      <c r="G133" s="8">
        <v>1.0356766596499882</v>
      </c>
      <c r="H133" s="6" t="s">
        <v>586</v>
      </c>
      <c r="I133" s="9"/>
    </row>
    <row r="134" spans="1:9">
      <c r="A134" s="5" t="s">
        <v>3743</v>
      </c>
      <c r="B134" s="6" t="s">
        <v>3742</v>
      </c>
      <c r="C134" s="7">
        <v>220.43193333333332</v>
      </c>
      <c r="D134" s="7">
        <v>107.86286</v>
      </c>
      <c r="E134" s="8">
        <v>2</v>
      </c>
      <c r="F134" s="8">
        <v>3.8501739702901452E-2</v>
      </c>
      <c r="G134" s="8">
        <v>1.0311350453405348</v>
      </c>
      <c r="H134" s="6" t="s">
        <v>728</v>
      </c>
      <c r="I134" s="9"/>
    </row>
    <row r="135" spans="1:9">
      <c r="A135" s="5" t="s">
        <v>3741</v>
      </c>
      <c r="B135" s="6" t="s">
        <v>3740</v>
      </c>
      <c r="C135" s="7">
        <v>126.08106666666667</v>
      </c>
      <c r="D135" s="7">
        <v>61.713776666666661</v>
      </c>
      <c r="E135" s="8">
        <v>3</v>
      </c>
      <c r="F135" s="8">
        <v>2.8921481681078127E-2</v>
      </c>
      <c r="G135" s="8">
        <v>1.0306871551227423</v>
      </c>
      <c r="H135" s="6" t="s">
        <v>3739</v>
      </c>
      <c r="I135" s="9"/>
    </row>
    <row r="136" spans="1:9" ht="34.5">
      <c r="A136" s="5" t="s">
        <v>3738</v>
      </c>
      <c r="B136" s="6" t="s">
        <v>3737</v>
      </c>
      <c r="C136" s="7">
        <v>4178.723</v>
      </c>
      <c r="D136" s="7">
        <v>2050.6799999999998</v>
      </c>
      <c r="E136" s="8">
        <v>0</v>
      </c>
      <c r="F136" s="8">
        <v>3.5057035029802515E-2</v>
      </c>
      <c r="G136" s="8">
        <v>1.0269597453014754</v>
      </c>
      <c r="H136" s="11" t="s">
        <v>3736</v>
      </c>
      <c r="I136" s="9"/>
    </row>
    <row r="137" spans="1:9" ht="23.25">
      <c r="A137" s="5" t="s">
        <v>3735</v>
      </c>
      <c r="B137" s="6" t="s">
        <v>3734</v>
      </c>
      <c r="C137" s="7">
        <v>363.36239999999998</v>
      </c>
      <c r="D137" s="7">
        <v>178.86543333333336</v>
      </c>
      <c r="E137" s="8">
        <v>1</v>
      </c>
      <c r="F137" s="8">
        <v>1.5611498407982965E-2</v>
      </c>
      <c r="G137" s="8">
        <v>1.0225345340790943</v>
      </c>
      <c r="H137" s="6" t="s">
        <v>3733</v>
      </c>
      <c r="I137" s="9"/>
    </row>
    <row r="138" spans="1:9">
      <c r="A138" s="5" t="s">
        <v>3732</v>
      </c>
      <c r="B138" s="6" t="s">
        <v>3731</v>
      </c>
      <c r="C138" s="7">
        <v>192.72746666666669</v>
      </c>
      <c r="D138" s="7">
        <v>95.104196666666667</v>
      </c>
      <c r="E138" s="8">
        <v>4</v>
      </c>
      <c r="F138" s="8">
        <v>1.3405559833031367E-2</v>
      </c>
      <c r="G138" s="8">
        <v>1.0189812833418654</v>
      </c>
      <c r="H138" s="6" t="s">
        <v>111</v>
      </c>
      <c r="I138" s="9"/>
    </row>
    <row r="139" spans="1:9" ht="23.25">
      <c r="A139" s="5" t="s">
        <v>3730</v>
      </c>
      <c r="B139" s="6" t="s">
        <v>3729</v>
      </c>
      <c r="C139" s="7">
        <v>98.850206666666665</v>
      </c>
      <c r="D139" s="7">
        <v>48.787190000000002</v>
      </c>
      <c r="E139" s="8">
        <v>4</v>
      </c>
      <c r="F139" s="8">
        <v>2.3104959763129623E-2</v>
      </c>
      <c r="G139" s="8">
        <v>1.0187415915821583</v>
      </c>
      <c r="H139" s="6" t="s">
        <v>3728</v>
      </c>
      <c r="I139" s="9"/>
    </row>
    <row r="140" spans="1:9">
      <c r="A140" s="5" t="s">
        <v>3727</v>
      </c>
      <c r="B140" s="6" t="s">
        <v>3726</v>
      </c>
      <c r="C140" s="7">
        <v>616.23233333333337</v>
      </c>
      <c r="D140" s="7">
        <v>305.68639999999999</v>
      </c>
      <c r="E140" s="8">
        <v>0</v>
      </c>
      <c r="F140" s="8">
        <v>5.4174065189561216E-3</v>
      </c>
      <c r="G140" s="8">
        <v>1.0114220135956054</v>
      </c>
      <c r="H140" s="6" t="s">
        <v>65</v>
      </c>
      <c r="I140" s="9"/>
    </row>
    <row r="141" spans="1:9">
      <c r="A141" s="5" t="s">
        <v>3725</v>
      </c>
      <c r="B141" s="6" t="s">
        <v>3724</v>
      </c>
      <c r="C141" s="7">
        <v>81.441543333333343</v>
      </c>
      <c r="D141" s="7">
        <v>40.408719999999995</v>
      </c>
      <c r="E141" s="8">
        <v>4</v>
      </c>
      <c r="F141" s="8">
        <v>3.7313201353769969E-2</v>
      </c>
      <c r="G141" s="8">
        <v>1.0110982480695097</v>
      </c>
      <c r="H141" s="6" t="s">
        <v>589</v>
      </c>
      <c r="I141" s="9"/>
    </row>
    <row r="142" spans="1:9">
      <c r="A142" s="5" t="s">
        <v>3723</v>
      </c>
      <c r="B142" s="6" t="s">
        <v>3722</v>
      </c>
      <c r="C142" s="7">
        <v>127.43010000000002</v>
      </c>
      <c r="D142" s="7">
        <v>63.259436666666659</v>
      </c>
      <c r="E142" s="8">
        <v>1</v>
      </c>
      <c r="F142" s="8">
        <v>8.8951697064781777E-3</v>
      </c>
      <c r="G142" s="8">
        <v>1.0103534802129621</v>
      </c>
      <c r="H142" s="6" t="s">
        <v>3721</v>
      </c>
      <c r="I142" s="9"/>
    </row>
    <row r="143" spans="1:9" ht="23.25">
      <c r="A143" s="5" t="s">
        <v>3720</v>
      </c>
      <c r="B143" s="6" t="s">
        <v>3719</v>
      </c>
      <c r="C143" s="7">
        <v>265.91776666666669</v>
      </c>
      <c r="D143" s="7">
        <v>132.19041333333334</v>
      </c>
      <c r="E143" s="8">
        <v>1</v>
      </c>
      <c r="F143" s="8">
        <v>4.5391800593344328E-2</v>
      </c>
      <c r="G143" s="8">
        <v>1.0083626166559707</v>
      </c>
      <c r="H143" s="6" t="s">
        <v>3718</v>
      </c>
      <c r="I143" s="9"/>
    </row>
    <row r="144" spans="1:9">
      <c r="A144" s="5" t="s">
        <v>3717</v>
      </c>
      <c r="B144" s="6" t="s">
        <v>3716</v>
      </c>
      <c r="C144" s="7">
        <v>919.71013333333337</v>
      </c>
      <c r="D144" s="7">
        <v>458.78793333333334</v>
      </c>
      <c r="E144" s="8">
        <v>0</v>
      </c>
      <c r="F144" s="8">
        <v>1.211831581575323E-2</v>
      </c>
      <c r="G144" s="8">
        <v>1.0033517888025305</v>
      </c>
      <c r="H144" s="6" t="s">
        <v>24</v>
      </c>
      <c r="I144" s="9"/>
    </row>
    <row r="145" spans="1:9">
      <c r="A145" s="5" t="s">
        <v>3715</v>
      </c>
      <c r="B145" s="6" t="s">
        <v>3714</v>
      </c>
      <c r="C145" s="7">
        <v>299.8417</v>
      </c>
      <c r="D145" s="7">
        <v>150.19536666666667</v>
      </c>
      <c r="E145" s="8">
        <v>2</v>
      </c>
      <c r="F145" s="8">
        <v>4.1611761407210131E-2</v>
      </c>
      <c r="G145" s="8">
        <v>0.99736072946344623</v>
      </c>
      <c r="H145" s="6" t="s">
        <v>65</v>
      </c>
      <c r="I145" s="9"/>
    </row>
    <row r="146" spans="1:9">
      <c r="A146" s="5" t="s">
        <v>3713</v>
      </c>
      <c r="B146" s="6" t="s">
        <v>3712</v>
      </c>
      <c r="C146" s="7">
        <v>111.17448666666667</v>
      </c>
      <c r="D146" s="7">
        <v>55.707816666666666</v>
      </c>
      <c r="E146" s="8">
        <v>2</v>
      </c>
      <c r="F146" s="8">
        <v>3.3111364111384767E-2</v>
      </c>
      <c r="G146" s="8">
        <v>0.99687406398598899</v>
      </c>
      <c r="H146" s="6" t="s">
        <v>24</v>
      </c>
      <c r="I146" s="9"/>
    </row>
    <row r="147" spans="1:9" ht="23.25">
      <c r="A147" s="5" t="s">
        <v>3711</v>
      </c>
      <c r="B147" s="6" t="s">
        <v>3710</v>
      </c>
      <c r="C147" s="7">
        <v>429.6241</v>
      </c>
      <c r="D147" s="7">
        <v>215.8536</v>
      </c>
      <c r="E147" s="8">
        <v>0</v>
      </c>
      <c r="F147" s="8">
        <v>2.0723121919607113E-2</v>
      </c>
      <c r="G147" s="8">
        <v>0.99302177013894211</v>
      </c>
      <c r="H147" s="6" t="s">
        <v>3709</v>
      </c>
      <c r="I147" s="9"/>
    </row>
    <row r="148" spans="1:9">
      <c r="A148" s="5" t="s">
        <v>3708</v>
      </c>
      <c r="B148" s="6" t="s">
        <v>3707</v>
      </c>
      <c r="C148" s="7">
        <v>262.12593333333331</v>
      </c>
      <c r="D148" s="7">
        <v>131.72186666666667</v>
      </c>
      <c r="E148" s="8">
        <v>2</v>
      </c>
      <c r="F148" s="8">
        <v>1.0462246786391002E-2</v>
      </c>
      <c r="G148" s="8">
        <v>0.99276523121603566</v>
      </c>
      <c r="H148" s="6" t="s">
        <v>3706</v>
      </c>
      <c r="I148" s="9"/>
    </row>
    <row r="149" spans="1:9">
      <c r="A149" s="5" t="s">
        <v>3705</v>
      </c>
      <c r="B149" s="6" t="s">
        <v>3704</v>
      </c>
      <c r="C149" s="7">
        <v>166.71086666666667</v>
      </c>
      <c r="D149" s="7">
        <v>83.951476666666665</v>
      </c>
      <c r="E149" s="8">
        <v>4</v>
      </c>
      <c r="F149" s="8">
        <v>9.2868706278940467E-3</v>
      </c>
      <c r="G149" s="8">
        <v>0.98972053934709647</v>
      </c>
      <c r="H149" s="6" t="s">
        <v>3703</v>
      </c>
      <c r="I149" s="9"/>
    </row>
    <row r="150" spans="1:9">
      <c r="A150" s="5" t="s">
        <v>3702</v>
      </c>
      <c r="B150" s="6" t="s">
        <v>3701</v>
      </c>
      <c r="C150" s="7">
        <v>393.78699999999998</v>
      </c>
      <c r="D150" s="7">
        <v>198.95346666666669</v>
      </c>
      <c r="E150" s="8">
        <v>0</v>
      </c>
      <c r="F150" s="8">
        <v>2.4477650300582425E-3</v>
      </c>
      <c r="G150" s="8">
        <v>0.98498444715998357</v>
      </c>
      <c r="H150" s="6" t="s">
        <v>3700</v>
      </c>
      <c r="I150" s="9"/>
    </row>
    <row r="151" spans="1:9" ht="23.25">
      <c r="A151" s="5" t="s">
        <v>3699</v>
      </c>
      <c r="B151" s="6" t="s">
        <v>3698</v>
      </c>
      <c r="C151" s="7">
        <v>155.94550000000001</v>
      </c>
      <c r="D151" s="7">
        <v>79.059226666666675</v>
      </c>
      <c r="E151" s="8">
        <v>3</v>
      </c>
      <c r="F151" s="8">
        <v>2.3832265716117004E-2</v>
      </c>
      <c r="G151" s="8">
        <v>0.98003617423087663</v>
      </c>
      <c r="H151" s="6" t="s">
        <v>3697</v>
      </c>
      <c r="I151" s="9"/>
    </row>
    <row r="152" spans="1:9" ht="23.25">
      <c r="A152" s="5" t="s">
        <v>3696</v>
      </c>
      <c r="B152" s="6" t="s">
        <v>3695</v>
      </c>
      <c r="C152" s="7">
        <v>140.66563333333332</v>
      </c>
      <c r="D152" s="7">
        <v>71.345236666666665</v>
      </c>
      <c r="E152" s="8">
        <v>3</v>
      </c>
      <c r="F152" s="8">
        <v>3.0310119114796599E-2</v>
      </c>
      <c r="G152" s="8">
        <v>0.97938088304629001</v>
      </c>
      <c r="H152" s="6" t="s">
        <v>3694</v>
      </c>
      <c r="I152" s="9"/>
    </row>
    <row r="153" spans="1:9" ht="23.25">
      <c r="A153" s="5" t="s">
        <v>3693</v>
      </c>
      <c r="B153" s="6" t="s">
        <v>3692</v>
      </c>
      <c r="C153" s="7">
        <v>445.69166666666666</v>
      </c>
      <c r="D153" s="7">
        <v>226.2114333333333</v>
      </c>
      <c r="E153" s="8">
        <v>0</v>
      </c>
      <c r="F153" s="8">
        <v>5.829600441037126E-3</v>
      </c>
      <c r="G153" s="8">
        <v>0.9783741375165973</v>
      </c>
      <c r="H153" s="6" t="s">
        <v>3691</v>
      </c>
      <c r="I153" s="9"/>
    </row>
    <row r="154" spans="1:9">
      <c r="A154" s="5" t="s">
        <v>3690</v>
      </c>
      <c r="B154" s="6" t="s">
        <v>3689</v>
      </c>
      <c r="C154" s="7">
        <v>220.57903333333331</v>
      </c>
      <c r="D154" s="7">
        <v>112.06506666666667</v>
      </c>
      <c r="E154" s="8">
        <v>1</v>
      </c>
      <c r="F154" s="8">
        <v>7.5166286163117543E-3</v>
      </c>
      <c r="G154" s="8">
        <v>0.9769590391278532</v>
      </c>
      <c r="H154" s="6" t="s">
        <v>65</v>
      </c>
      <c r="I154" s="9"/>
    </row>
    <row r="155" spans="1:9" ht="45.75">
      <c r="A155" s="5" t="s">
        <v>3688</v>
      </c>
      <c r="B155" s="6" t="s">
        <v>3687</v>
      </c>
      <c r="C155" s="7">
        <v>4217.9363333333331</v>
      </c>
      <c r="D155" s="7">
        <v>2146.9516666666668</v>
      </c>
      <c r="E155" s="8">
        <v>0</v>
      </c>
      <c r="F155" s="8">
        <v>4.8250776948716732E-2</v>
      </c>
      <c r="G155" s="8">
        <v>0.97424760603481098</v>
      </c>
      <c r="H155" s="11" t="s">
        <v>3686</v>
      </c>
      <c r="I155" s="9"/>
    </row>
    <row r="156" spans="1:9">
      <c r="A156" s="5" t="s">
        <v>3685</v>
      </c>
      <c r="B156" s="6" t="s">
        <v>3684</v>
      </c>
      <c r="C156" s="7">
        <v>886.16550000000007</v>
      </c>
      <c r="D156" s="7">
        <v>451.5598</v>
      </c>
      <c r="E156" s="8">
        <v>0</v>
      </c>
      <c r="F156" s="8">
        <v>2.1051151650432878E-2</v>
      </c>
      <c r="G156" s="8">
        <v>0.97265910497490671</v>
      </c>
      <c r="H156" s="6" t="s">
        <v>3683</v>
      </c>
      <c r="I156" s="9"/>
    </row>
    <row r="157" spans="1:9">
      <c r="A157" s="5" t="s">
        <v>3682</v>
      </c>
      <c r="B157" s="6" t="s">
        <v>3681</v>
      </c>
      <c r="C157" s="7">
        <v>333.80629999999996</v>
      </c>
      <c r="D157" s="7">
        <v>170.20076666666665</v>
      </c>
      <c r="E157" s="8">
        <v>1</v>
      </c>
      <c r="F157" s="8">
        <v>4.9983247615426933E-2</v>
      </c>
      <c r="G157" s="8">
        <v>0.97177364762394369</v>
      </c>
      <c r="H157" s="6" t="s">
        <v>728</v>
      </c>
      <c r="I157" s="9"/>
    </row>
    <row r="158" spans="1:9">
      <c r="A158" s="5" t="s">
        <v>3680</v>
      </c>
      <c r="B158" s="6" t="s">
        <v>3679</v>
      </c>
      <c r="C158" s="7">
        <v>3921.4903333333332</v>
      </c>
      <c r="D158" s="7">
        <v>2005.0263333333332</v>
      </c>
      <c r="E158" s="8">
        <v>0</v>
      </c>
      <c r="F158" s="8">
        <v>5.2627563084923423E-3</v>
      </c>
      <c r="G158" s="8">
        <v>0.96778085943901915</v>
      </c>
      <c r="H158" s="6" t="s">
        <v>3678</v>
      </c>
      <c r="I158" s="9"/>
    </row>
    <row r="159" spans="1:9">
      <c r="A159" s="5" t="s">
        <v>3677</v>
      </c>
      <c r="B159" s="6" t="s">
        <v>3676</v>
      </c>
      <c r="C159" s="7">
        <v>207.22626666666667</v>
      </c>
      <c r="D159" s="7">
        <v>106.11959999999999</v>
      </c>
      <c r="E159" s="8">
        <v>3</v>
      </c>
      <c r="F159" s="8">
        <v>2.5088451679071193E-2</v>
      </c>
      <c r="G159" s="8">
        <v>0.96551573865191209</v>
      </c>
      <c r="H159" s="6" t="s">
        <v>65</v>
      </c>
      <c r="I159" s="9"/>
    </row>
    <row r="160" spans="1:9" ht="45.75">
      <c r="A160" s="5" t="s">
        <v>3675</v>
      </c>
      <c r="B160" s="6" t="s">
        <v>3674</v>
      </c>
      <c r="C160" s="7">
        <v>3409.5639999999999</v>
      </c>
      <c r="D160" s="7">
        <v>1747.3889999999999</v>
      </c>
      <c r="E160" s="8">
        <v>0</v>
      </c>
      <c r="F160" s="8">
        <v>3.9221793498880476E-2</v>
      </c>
      <c r="G160" s="8">
        <v>0.96438645187607852</v>
      </c>
      <c r="H160" s="11" t="s">
        <v>3673</v>
      </c>
      <c r="I160" s="9"/>
    </row>
    <row r="161" spans="1:9">
      <c r="A161" s="5" t="s">
        <v>3672</v>
      </c>
      <c r="B161" s="6" t="s">
        <v>3671</v>
      </c>
      <c r="C161" s="7">
        <v>331.5147</v>
      </c>
      <c r="D161" s="7">
        <v>169.93563333333336</v>
      </c>
      <c r="E161" s="8">
        <v>0</v>
      </c>
      <c r="F161" s="8">
        <v>1.8825470518840981E-2</v>
      </c>
      <c r="G161" s="8">
        <v>0.96408444465216558</v>
      </c>
      <c r="H161" s="6" t="s">
        <v>3670</v>
      </c>
      <c r="I161" s="9"/>
    </row>
    <row r="162" spans="1:9" ht="23.25">
      <c r="A162" s="5" t="s">
        <v>3669</v>
      </c>
      <c r="B162" s="6" t="s">
        <v>3668</v>
      </c>
      <c r="C162" s="7">
        <v>215.04316666666668</v>
      </c>
      <c r="D162" s="7">
        <v>110.30145666666665</v>
      </c>
      <c r="E162" s="8">
        <v>1</v>
      </c>
      <c r="F162" s="8">
        <v>3.5234134586270976E-2</v>
      </c>
      <c r="G162" s="8">
        <v>0.96317444449600453</v>
      </c>
      <c r="H162" s="6" t="s">
        <v>3667</v>
      </c>
      <c r="I162" s="9"/>
    </row>
    <row r="163" spans="1:9">
      <c r="A163" s="5" t="s">
        <v>3666</v>
      </c>
      <c r="B163" s="6" t="s">
        <v>3665</v>
      </c>
      <c r="C163" s="7">
        <v>93.799773333333334</v>
      </c>
      <c r="D163" s="7">
        <v>48.118353333333339</v>
      </c>
      <c r="E163" s="8">
        <v>3</v>
      </c>
      <c r="F163" s="8">
        <v>9.5694267644203766E-3</v>
      </c>
      <c r="G163" s="8">
        <v>0.96299716384279466</v>
      </c>
      <c r="H163" s="6" t="s">
        <v>3664</v>
      </c>
      <c r="I163" s="9"/>
    </row>
    <row r="164" spans="1:9" ht="34.5">
      <c r="A164" s="5" t="s">
        <v>3663</v>
      </c>
      <c r="B164" s="6" t="s">
        <v>3662</v>
      </c>
      <c r="C164" s="7">
        <v>160.96996666666666</v>
      </c>
      <c r="D164" s="7">
        <v>82.94274999999999</v>
      </c>
      <c r="E164" s="8">
        <v>2</v>
      </c>
      <c r="F164" s="8">
        <v>5.3798128181696755E-3</v>
      </c>
      <c r="G164" s="8">
        <v>0.95660375309801182</v>
      </c>
      <c r="H164" s="6" t="s">
        <v>3661</v>
      </c>
      <c r="I164" s="9"/>
    </row>
    <row r="165" spans="1:9">
      <c r="A165" s="5" t="s">
        <v>3660</v>
      </c>
      <c r="B165" s="6" t="s">
        <v>3659</v>
      </c>
      <c r="C165" s="7">
        <v>2458.9903333333336</v>
      </c>
      <c r="D165" s="7">
        <v>1268.1536666666666</v>
      </c>
      <c r="E165" s="8">
        <v>0</v>
      </c>
      <c r="F165" s="8">
        <v>4.65468831524216E-2</v>
      </c>
      <c r="G165" s="8">
        <v>0.95533649095826323</v>
      </c>
      <c r="H165" s="6" t="s">
        <v>3658</v>
      </c>
      <c r="I165" s="9"/>
    </row>
    <row r="166" spans="1:9">
      <c r="A166" s="5" t="s">
        <v>3657</v>
      </c>
      <c r="B166" s="6" t="s">
        <v>3656</v>
      </c>
      <c r="C166" s="7">
        <v>215.27856666666671</v>
      </c>
      <c r="D166" s="7">
        <v>111.10015</v>
      </c>
      <c r="E166" s="8">
        <v>0</v>
      </c>
      <c r="F166" s="8">
        <v>1.4389670465037297E-2</v>
      </c>
      <c r="G166" s="8">
        <v>0.95434392604270668</v>
      </c>
      <c r="H166" s="6" t="s">
        <v>3655</v>
      </c>
      <c r="I166" s="9"/>
    </row>
    <row r="167" spans="1:9">
      <c r="A167" s="5" t="s">
        <v>3654</v>
      </c>
      <c r="B167" s="6" t="s">
        <v>3653</v>
      </c>
      <c r="C167" s="7">
        <v>386.16280000000006</v>
      </c>
      <c r="D167" s="7">
        <v>199.95189999999999</v>
      </c>
      <c r="E167" s="8">
        <v>0</v>
      </c>
      <c r="F167" s="8">
        <v>2.5178873134554525E-2</v>
      </c>
      <c r="G167" s="8">
        <v>0.94955620255346129</v>
      </c>
      <c r="H167" s="6" t="s">
        <v>3652</v>
      </c>
      <c r="I167" s="9"/>
    </row>
    <row r="168" spans="1:9">
      <c r="A168" s="5" t="s">
        <v>3651</v>
      </c>
      <c r="B168" s="6" t="s">
        <v>3650</v>
      </c>
      <c r="C168" s="7">
        <v>366.54186666666669</v>
      </c>
      <c r="D168" s="7">
        <v>189.90776666666667</v>
      </c>
      <c r="E168" s="8">
        <v>0</v>
      </c>
      <c r="F168" s="8">
        <v>2.4943255070567945E-2</v>
      </c>
      <c r="G168" s="8">
        <v>0.94867908474127638</v>
      </c>
      <c r="H168" s="6" t="s">
        <v>3649</v>
      </c>
      <c r="I168" s="9"/>
    </row>
    <row r="169" spans="1:9">
      <c r="A169" s="5" t="s">
        <v>3648</v>
      </c>
      <c r="B169" s="6" t="s">
        <v>3647</v>
      </c>
      <c r="C169" s="7">
        <v>112.03282333333334</v>
      </c>
      <c r="D169" s="7">
        <v>58.107469999999999</v>
      </c>
      <c r="E169" s="8">
        <v>4</v>
      </c>
      <c r="F169" s="8">
        <v>4.095018693162706E-2</v>
      </c>
      <c r="G169" s="8">
        <v>0.94712592826794573</v>
      </c>
      <c r="H169" s="6" t="s">
        <v>86</v>
      </c>
      <c r="I169" s="9"/>
    </row>
    <row r="170" spans="1:9">
      <c r="A170" s="5" t="s">
        <v>3646</v>
      </c>
      <c r="B170" s="6" t="s">
        <v>3645</v>
      </c>
      <c r="C170" s="7">
        <v>107.38506333333333</v>
      </c>
      <c r="D170" s="7">
        <v>55.698029999999996</v>
      </c>
      <c r="E170" s="8">
        <v>2</v>
      </c>
      <c r="F170" s="8">
        <v>2.8417286018735118E-2</v>
      </c>
      <c r="G170" s="8">
        <v>0.94709512992505962</v>
      </c>
      <c r="H170" s="6" t="s">
        <v>65</v>
      </c>
      <c r="I170" s="9"/>
    </row>
    <row r="171" spans="1:9">
      <c r="A171" s="5" t="s">
        <v>3644</v>
      </c>
      <c r="B171" s="6" t="s">
        <v>3643</v>
      </c>
      <c r="C171" s="7">
        <v>369.37183333333331</v>
      </c>
      <c r="D171" s="7">
        <v>192.30143333333331</v>
      </c>
      <c r="E171" s="8">
        <v>0</v>
      </c>
      <c r="F171" s="8">
        <v>9.6557101735197312E-3</v>
      </c>
      <c r="G171" s="8">
        <v>0.94170434099988898</v>
      </c>
      <c r="H171" s="6" t="s">
        <v>30</v>
      </c>
      <c r="I171" s="9"/>
    </row>
    <row r="172" spans="1:9" ht="23.25">
      <c r="A172" s="5" t="s">
        <v>3642</v>
      </c>
      <c r="B172" s="6" t="s">
        <v>3641</v>
      </c>
      <c r="C172" s="7">
        <v>626.14379999999994</v>
      </c>
      <c r="D172" s="7">
        <v>326.7969333333333</v>
      </c>
      <c r="E172" s="8">
        <v>0</v>
      </c>
      <c r="F172" s="8">
        <v>1.5090323344857069E-2</v>
      </c>
      <c r="G172" s="8">
        <v>0.93809957884863726</v>
      </c>
      <c r="H172" s="6" t="s">
        <v>3640</v>
      </c>
      <c r="I172" s="9"/>
    </row>
    <row r="173" spans="1:9">
      <c r="A173" s="5" t="s">
        <v>3639</v>
      </c>
      <c r="B173" s="6" t="s">
        <v>3638</v>
      </c>
      <c r="C173" s="7">
        <v>2757.9866666666662</v>
      </c>
      <c r="D173" s="7">
        <v>1440.5323333333333</v>
      </c>
      <c r="E173" s="8">
        <v>0</v>
      </c>
      <c r="F173" s="8">
        <v>1.8869902227591152E-4</v>
      </c>
      <c r="G173" s="8">
        <v>0.9370134395023354</v>
      </c>
      <c r="H173" s="6" t="s">
        <v>3637</v>
      </c>
      <c r="I173" s="9"/>
    </row>
    <row r="174" spans="1:9">
      <c r="A174" s="5" t="s">
        <v>3636</v>
      </c>
      <c r="B174" s="6" t="s">
        <v>3635</v>
      </c>
      <c r="C174" s="7">
        <v>213.01356666666666</v>
      </c>
      <c r="D174" s="7">
        <v>111.32388333333334</v>
      </c>
      <c r="E174" s="8">
        <v>1</v>
      </c>
      <c r="F174" s="8">
        <v>4.558016745348048E-2</v>
      </c>
      <c r="G174" s="8">
        <v>0.936182177010489</v>
      </c>
      <c r="H174" s="6" t="s">
        <v>3634</v>
      </c>
      <c r="I174" s="9"/>
    </row>
    <row r="175" spans="1:9">
      <c r="A175" s="5" t="s">
        <v>3633</v>
      </c>
      <c r="B175" s="6" t="s">
        <v>3632</v>
      </c>
      <c r="C175" s="7">
        <v>203.62736666666663</v>
      </c>
      <c r="D175" s="7">
        <v>106.44317333333333</v>
      </c>
      <c r="E175" s="8">
        <v>4</v>
      </c>
      <c r="F175" s="8">
        <v>3.0405388130331019E-2</v>
      </c>
      <c r="G175" s="8">
        <v>0.93584804021648582</v>
      </c>
      <c r="H175" s="6" t="s">
        <v>3631</v>
      </c>
      <c r="I175" s="9"/>
    </row>
    <row r="176" spans="1:9" ht="23.25">
      <c r="A176" s="5" t="s">
        <v>3630</v>
      </c>
      <c r="B176" s="6" t="s">
        <v>3629</v>
      </c>
      <c r="C176" s="7">
        <v>208.20179999999996</v>
      </c>
      <c r="D176" s="7">
        <v>108.8875</v>
      </c>
      <c r="E176" s="8">
        <v>1</v>
      </c>
      <c r="F176" s="8">
        <v>4.4821185286584707E-2</v>
      </c>
      <c r="G176" s="8">
        <v>0.93514419550548722</v>
      </c>
      <c r="H176" s="6" t="s">
        <v>3628</v>
      </c>
      <c r="I176" s="9"/>
    </row>
    <row r="177" spans="1:9">
      <c r="A177" s="5" t="s">
        <v>3627</v>
      </c>
      <c r="B177" s="6" t="s">
        <v>3626</v>
      </c>
      <c r="C177" s="7">
        <v>435.78183333333328</v>
      </c>
      <c r="D177" s="7">
        <v>228.03356666666664</v>
      </c>
      <c r="E177" s="8">
        <v>0</v>
      </c>
      <c r="F177" s="8">
        <v>9.8933949077633018E-3</v>
      </c>
      <c r="G177" s="8">
        <v>0.93435984979312647</v>
      </c>
      <c r="H177" s="6" t="s">
        <v>3625</v>
      </c>
      <c r="I177" s="9"/>
    </row>
    <row r="178" spans="1:9">
      <c r="A178" s="5" t="s">
        <v>3624</v>
      </c>
      <c r="B178" s="6" t="s">
        <v>3623</v>
      </c>
      <c r="C178" s="7">
        <v>191.02556666666666</v>
      </c>
      <c r="D178" s="7">
        <v>100.13945666666666</v>
      </c>
      <c r="E178" s="8">
        <v>1</v>
      </c>
      <c r="F178" s="8">
        <v>1.8681411885157317E-2</v>
      </c>
      <c r="G178" s="8">
        <v>0.93175520718504268</v>
      </c>
      <c r="H178" s="6" t="s">
        <v>3622</v>
      </c>
      <c r="I178" s="9"/>
    </row>
    <row r="179" spans="1:9">
      <c r="A179" s="5" t="s">
        <v>3621</v>
      </c>
      <c r="B179" s="6" t="s">
        <v>3620</v>
      </c>
      <c r="C179" s="7">
        <v>212.75376666666668</v>
      </c>
      <c r="D179" s="7">
        <v>111.57920000000001</v>
      </c>
      <c r="E179" s="8">
        <v>0</v>
      </c>
      <c r="F179" s="8">
        <v>8.99076242329311E-3</v>
      </c>
      <c r="G179" s="8">
        <v>0.93111656140412835</v>
      </c>
      <c r="H179" s="6" t="s">
        <v>24</v>
      </c>
      <c r="I179" s="9"/>
    </row>
    <row r="180" spans="1:9">
      <c r="A180" s="5" t="s">
        <v>3619</v>
      </c>
      <c r="B180" s="6" t="s">
        <v>3618</v>
      </c>
      <c r="C180" s="7">
        <v>192.03493333333336</v>
      </c>
      <c r="D180" s="7">
        <v>100.90599000000002</v>
      </c>
      <c r="E180" s="8">
        <v>0</v>
      </c>
      <c r="F180" s="8">
        <v>3.1396369702032897E-2</v>
      </c>
      <c r="G180" s="8">
        <v>0.92835695890215109</v>
      </c>
      <c r="H180" s="6" t="s">
        <v>3617</v>
      </c>
      <c r="I180" s="9"/>
    </row>
    <row r="181" spans="1:9">
      <c r="A181" s="5" t="s">
        <v>3616</v>
      </c>
      <c r="B181" s="6" t="s">
        <v>3615</v>
      </c>
      <c r="C181" s="7">
        <v>4849.6940000000004</v>
      </c>
      <c r="D181" s="7">
        <v>2548.5949999999998</v>
      </c>
      <c r="E181" s="8">
        <v>0</v>
      </c>
      <c r="F181" s="8">
        <v>1.9574887051973477E-2</v>
      </c>
      <c r="G181" s="8">
        <v>0.92819158944427027</v>
      </c>
      <c r="H181" s="6" t="s">
        <v>3614</v>
      </c>
      <c r="I181" s="9"/>
    </row>
    <row r="182" spans="1:9">
      <c r="A182" s="5" t="s">
        <v>3613</v>
      </c>
      <c r="B182" s="6" t="s">
        <v>3612</v>
      </c>
      <c r="C182" s="7">
        <v>1892.6486666666669</v>
      </c>
      <c r="D182" s="7">
        <v>995.27296666666678</v>
      </c>
      <c r="E182" s="8">
        <v>0</v>
      </c>
      <c r="F182" s="8">
        <v>4.9190469771539472E-2</v>
      </c>
      <c r="G182" s="8">
        <v>0.92724246460359194</v>
      </c>
      <c r="H182" s="6" t="s">
        <v>3611</v>
      </c>
      <c r="I182" s="9"/>
    </row>
    <row r="183" spans="1:9">
      <c r="A183" s="5" t="s">
        <v>3610</v>
      </c>
      <c r="B183" s="6" t="s">
        <v>3609</v>
      </c>
      <c r="C183" s="7">
        <v>2673.5193333333332</v>
      </c>
      <c r="D183" s="7">
        <v>1407.3683333333331</v>
      </c>
      <c r="E183" s="8">
        <v>0</v>
      </c>
      <c r="F183" s="8">
        <v>1.9936465311795652E-2</v>
      </c>
      <c r="G183" s="8">
        <v>0.92574015254991027</v>
      </c>
      <c r="H183" s="6" t="s">
        <v>3608</v>
      </c>
      <c r="I183" s="9"/>
    </row>
    <row r="184" spans="1:9">
      <c r="A184" s="5" t="s">
        <v>3607</v>
      </c>
      <c r="B184" s="6" t="s">
        <v>3606</v>
      </c>
      <c r="C184" s="7">
        <v>184.8355</v>
      </c>
      <c r="D184" s="7">
        <v>97.528576666666666</v>
      </c>
      <c r="E184" s="8">
        <v>2</v>
      </c>
      <c r="F184" s="8">
        <v>2.9095974630002721E-3</v>
      </c>
      <c r="G184" s="8">
        <v>0.92234496392559284</v>
      </c>
      <c r="H184" s="6" t="s">
        <v>45</v>
      </c>
      <c r="I184" s="9"/>
    </row>
    <row r="185" spans="1:9">
      <c r="A185" s="5" t="s">
        <v>3605</v>
      </c>
      <c r="B185" s="6" t="s">
        <v>3604</v>
      </c>
      <c r="C185" s="7">
        <v>179.17060000000001</v>
      </c>
      <c r="D185" s="7">
        <v>94.612693333333326</v>
      </c>
      <c r="E185" s="8">
        <v>1</v>
      </c>
      <c r="F185" s="8">
        <v>8.0569872850722139E-3</v>
      </c>
      <c r="G185" s="8">
        <v>0.92122827075389302</v>
      </c>
      <c r="H185" s="6" t="s">
        <v>3603</v>
      </c>
      <c r="I185" s="9"/>
    </row>
    <row r="186" spans="1:9">
      <c r="A186" s="5" t="s">
        <v>3602</v>
      </c>
      <c r="B186" s="6" t="s">
        <v>3601</v>
      </c>
      <c r="C186" s="7">
        <v>208.06143333333333</v>
      </c>
      <c r="D186" s="7">
        <v>110.08418</v>
      </c>
      <c r="E186" s="8">
        <v>0</v>
      </c>
      <c r="F186" s="8">
        <v>1.2932935013547834E-2</v>
      </c>
      <c r="G186" s="8">
        <v>0.9184024124506448</v>
      </c>
      <c r="H186" s="6" t="s">
        <v>86</v>
      </c>
      <c r="I186" s="9"/>
    </row>
    <row r="187" spans="1:9">
      <c r="A187" s="5" t="s">
        <v>3600</v>
      </c>
      <c r="B187" s="6" t="s">
        <v>3599</v>
      </c>
      <c r="C187" s="7">
        <v>436.24563333333327</v>
      </c>
      <c r="D187" s="7">
        <v>230.8896666666667</v>
      </c>
      <c r="E187" s="8">
        <v>0</v>
      </c>
      <c r="F187" s="8">
        <v>2.8214151806400196E-2</v>
      </c>
      <c r="G187" s="8">
        <v>0.91793708294462339</v>
      </c>
      <c r="H187" s="6" t="s">
        <v>586</v>
      </c>
      <c r="I187" s="9"/>
    </row>
    <row r="188" spans="1:9">
      <c r="A188" s="5" t="s">
        <v>3598</v>
      </c>
      <c r="B188" s="6" t="s">
        <v>3597</v>
      </c>
      <c r="C188" s="7">
        <v>193.82193333333336</v>
      </c>
      <c r="D188" s="7">
        <v>102.59680666666668</v>
      </c>
      <c r="E188" s="8">
        <v>0</v>
      </c>
      <c r="F188" s="8">
        <v>7.3905888689139547E-3</v>
      </c>
      <c r="G188" s="8">
        <v>0.91774601100998232</v>
      </c>
      <c r="H188" s="6" t="s">
        <v>65</v>
      </c>
      <c r="I188" s="9"/>
    </row>
    <row r="189" spans="1:9" ht="45.75">
      <c r="A189" s="5" t="s">
        <v>3596</v>
      </c>
      <c r="B189" s="6" t="s">
        <v>3595</v>
      </c>
      <c r="C189" s="7">
        <v>46072.143333333333</v>
      </c>
      <c r="D189" s="7">
        <v>24424.093333333334</v>
      </c>
      <c r="E189" s="8">
        <v>0</v>
      </c>
      <c r="F189" s="8">
        <v>4.0252727084510526E-2</v>
      </c>
      <c r="G189" s="8">
        <v>0.91558970773886861</v>
      </c>
      <c r="H189" s="11" t="s">
        <v>3594</v>
      </c>
      <c r="I189" s="9"/>
    </row>
    <row r="190" spans="1:9">
      <c r="A190" s="5" t="s">
        <v>3593</v>
      </c>
      <c r="B190" s="6" t="s">
        <v>3592</v>
      </c>
      <c r="C190" s="7">
        <v>247.8664666666667</v>
      </c>
      <c r="D190" s="7">
        <v>131.63720000000001</v>
      </c>
      <c r="E190" s="8">
        <v>3</v>
      </c>
      <c r="F190" s="8">
        <v>3.300508622584936E-3</v>
      </c>
      <c r="G190" s="8">
        <v>0.91299586050964876</v>
      </c>
      <c r="H190" s="6" t="s">
        <v>3591</v>
      </c>
      <c r="I190" s="9"/>
    </row>
    <row r="191" spans="1:9" ht="23.25">
      <c r="A191" s="5" t="s">
        <v>3590</v>
      </c>
      <c r="B191" s="6" t="s">
        <v>3589</v>
      </c>
      <c r="C191" s="7">
        <v>74.450886666666676</v>
      </c>
      <c r="D191" s="7">
        <v>39.63289666666666</v>
      </c>
      <c r="E191" s="8">
        <v>4</v>
      </c>
      <c r="F191" s="8">
        <v>2.7909197406859338E-2</v>
      </c>
      <c r="G191" s="8">
        <v>0.90959061653072892</v>
      </c>
      <c r="H191" s="6" t="s">
        <v>3588</v>
      </c>
      <c r="I191" s="9"/>
    </row>
    <row r="192" spans="1:9">
      <c r="A192" s="5" t="s">
        <v>3587</v>
      </c>
      <c r="B192" s="6" t="s">
        <v>3586</v>
      </c>
      <c r="C192" s="7">
        <v>195.72849999999997</v>
      </c>
      <c r="D192" s="7">
        <v>104.34359333333333</v>
      </c>
      <c r="E192" s="8">
        <v>0</v>
      </c>
      <c r="F192" s="8">
        <v>1.376264147120234E-2</v>
      </c>
      <c r="G192" s="8">
        <v>0.90751181973127082</v>
      </c>
      <c r="H192" s="6" t="s">
        <v>3585</v>
      </c>
      <c r="I192" s="9"/>
    </row>
    <row r="193" spans="1:9">
      <c r="A193" s="5" t="s">
        <v>3584</v>
      </c>
      <c r="B193" s="6" t="s">
        <v>3583</v>
      </c>
      <c r="C193" s="7">
        <v>189.36173333333332</v>
      </c>
      <c r="D193" s="7">
        <v>100.99827333333333</v>
      </c>
      <c r="E193" s="8">
        <v>1</v>
      </c>
      <c r="F193" s="8">
        <v>4.5628791813342846E-2</v>
      </c>
      <c r="G193" s="8">
        <v>0.90681418816541237</v>
      </c>
      <c r="H193" s="6" t="s">
        <v>1571</v>
      </c>
      <c r="I193" s="9"/>
    </row>
    <row r="194" spans="1:9" ht="23.25">
      <c r="A194" s="5" t="s">
        <v>3582</v>
      </c>
      <c r="B194" s="6" t="s">
        <v>3581</v>
      </c>
      <c r="C194" s="7">
        <v>3562.1093333333338</v>
      </c>
      <c r="D194" s="7">
        <v>1900.0886666666665</v>
      </c>
      <c r="E194" s="8">
        <v>0</v>
      </c>
      <c r="F194" s="8">
        <v>2.296656523371508E-2</v>
      </c>
      <c r="G194" s="8">
        <v>0.90666505561629662</v>
      </c>
      <c r="H194" s="6" t="s">
        <v>3580</v>
      </c>
      <c r="I194" s="9"/>
    </row>
    <row r="195" spans="1:9" ht="23.25">
      <c r="A195" s="5" t="s">
        <v>3579</v>
      </c>
      <c r="B195" s="6" t="s">
        <v>3578</v>
      </c>
      <c r="C195" s="7">
        <v>2483.9303333333332</v>
      </c>
      <c r="D195" s="7">
        <v>1325.0386000000001</v>
      </c>
      <c r="E195" s="8">
        <v>0</v>
      </c>
      <c r="F195" s="8">
        <v>3.8029135922730439E-2</v>
      </c>
      <c r="G195" s="8">
        <v>0.90659032316752641</v>
      </c>
      <c r="H195" s="6" t="s">
        <v>3577</v>
      </c>
      <c r="I195" s="9"/>
    </row>
    <row r="196" spans="1:9">
      <c r="A196" s="5" t="s">
        <v>3576</v>
      </c>
      <c r="B196" s="6" t="s">
        <v>3575</v>
      </c>
      <c r="C196" s="7">
        <v>283.11970000000002</v>
      </c>
      <c r="D196" s="7">
        <v>151.15846666666667</v>
      </c>
      <c r="E196" s="8">
        <v>1</v>
      </c>
      <c r="F196" s="8">
        <v>3.4546370960949403E-2</v>
      </c>
      <c r="G196" s="8">
        <v>0.90535034890499211</v>
      </c>
      <c r="H196" s="6" t="s">
        <v>24</v>
      </c>
      <c r="I196" s="9"/>
    </row>
    <row r="197" spans="1:9">
      <c r="A197" s="5" t="s">
        <v>3574</v>
      </c>
      <c r="B197" s="6" t="s">
        <v>3573</v>
      </c>
      <c r="C197" s="7">
        <v>353.63096666666661</v>
      </c>
      <c r="D197" s="7">
        <v>189.31216666666668</v>
      </c>
      <c r="E197" s="8">
        <v>0</v>
      </c>
      <c r="F197" s="8">
        <v>4.9551708324862234E-2</v>
      </c>
      <c r="G197" s="8">
        <v>0.90147748103109715</v>
      </c>
      <c r="H197" s="6" t="s">
        <v>3572</v>
      </c>
      <c r="I197" s="9"/>
    </row>
    <row r="198" spans="1:9">
      <c r="A198" s="5" t="s">
        <v>3571</v>
      </c>
      <c r="B198" s="6" t="s">
        <v>3570</v>
      </c>
      <c r="C198" s="7">
        <v>123.07346666666666</v>
      </c>
      <c r="D198" s="7">
        <v>65.980593333333331</v>
      </c>
      <c r="E198" s="8">
        <v>2</v>
      </c>
      <c r="F198" s="8">
        <v>4.127517868527969E-3</v>
      </c>
      <c r="G198" s="8">
        <v>0.89940610903302065</v>
      </c>
      <c r="H198" s="6" t="s">
        <v>3569</v>
      </c>
      <c r="I198" s="9"/>
    </row>
    <row r="199" spans="1:9">
      <c r="A199" s="5" t="s">
        <v>3568</v>
      </c>
      <c r="B199" s="6" t="s">
        <v>3567</v>
      </c>
      <c r="C199" s="7">
        <v>142.25343333333333</v>
      </c>
      <c r="D199" s="7">
        <v>76.264743333333328</v>
      </c>
      <c r="E199" s="8">
        <v>3</v>
      </c>
      <c r="F199" s="8">
        <v>2.7580129264836009E-2</v>
      </c>
      <c r="G199" s="8">
        <v>0.89937530458459869</v>
      </c>
      <c r="H199" s="6" t="s">
        <v>3511</v>
      </c>
      <c r="I199" s="9"/>
    </row>
    <row r="200" spans="1:9">
      <c r="A200" s="5" t="s">
        <v>3566</v>
      </c>
      <c r="B200" s="6" t="s">
        <v>3565</v>
      </c>
      <c r="C200" s="7">
        <v>4940.3053333333337</v>
      </c>
      <c r="D200" s="7">
        <v>2651.6006666666667</v>
      </c>
      <c r="E200" s="8">
        <v>0</v>
      </c>
      <c r="F200" s="8">
        <v>2.919272694825119E-3</v>
      </c>
      <c r="G200" s="8">
        <v>0.89773668897934045</v>
      </c>
      <c r="H200" s="6" t="s">
        <v>3564</v>
      </c>
      <c r="I200" s="9"/>
    </row>
    <row r="201" spans="1:9">
      <c r="A201" s="5" t="s">
        <v>3563</v>
      </c>
      <c r="B201" s="6" t="s">
        <v>3562</v>
      </c>
      <c r="C201" s="7">
        <v>150.08316666666667</v>
      </c>
      <c r="D201" s="7">
        <v>80.588830000000016</v>
      </c>
      <c r="E201" s="8">
        <v>4</v>
      </c>
      <c r="F201" s="8">
        <v>4.8665933974162551E-2</v>
      </c>
      <c r="G201" s="8">
        <v>0.89711038006396715</v>
      </c>
      <c r="H201" s="6" t="s">
        <v>3561</v>
      </c>
      <c r="I201" s="9"/>
    </row>
    <row r="202" spans="1:9" ht="23.25">
      <c r="A202" s="5" t="s">
        <v>3560</v>
      </c>
      <c r="B202" s="6" t="s">
        <v>3559</v>
      </c>
      <c r="C202" s="7">
        <v>126.57196666666668</v>
      </c>
      <c r="D202" s="7">
        <v>67.966639999999998</v>
      </c>
      <c r="E202" s="8">
        <v>0</v>
      </c>
      <c r="F202" s="8">
        <v>1.7825767266166161E-2</v>
      </c>
      <c r="G202" s="8">
        <v>0.89705920147027662</v>
      </c>
      <c r="H202" s="6" t="s">
        <v>3558</v>
      </c>
      <c r="I202" s="9"/>
    </row>
    <row r="203" spans="1:9" ht="23.25">
      <c r="A203" s="5" t="s">
        <v>3557</v>
      </c>
      <c r="B203" s="6" t="s">
        <v>3556</v>
      </c>
      <c r="C203" s="7">
        <v>909.20249999999999</v>
      </c>
      <c r="D203" s="7">
        <v>489.10196666666661</v>
      </c>
      <c r="E203" s="8">
        <v>0</v>
      </c>
      <c r="F203" s="8">
        <v>4.938429403930035E-2</v>
      </c>
      <c r="G203" s="8">
        <v>0.89446638535791523</v>
      </c>
      <c r="H203" s="6" t="s">
        <v>3555</v>
      </c>
      <c r="I203" s="9"/>
    </row>
    <row r="204" spans="1:9">
      <c r="A204" s="5" t="s">
        <v>3554</v>
      </c>
      <c r="B204" s="6" t="s">
        <v>3553</v>
      </c>
      <c r="C204" s="7">
        <v>212.98059999999998</v>
      </c>
      <c r="D204" s="7">
        <v>114.62442666666668</v>
      </c>
      <c r="E204" s="8">
        <v>1</v>
      </c>
      <c r="F204" s="8">
        <v>4.3618235482058822E-2</v>
      </c>
      <c r="G204" s="8">
        <v>0.89380750636844308</v>
      </c>
      <c r="H204" s="6" t="s">
        <v>3552</v>
      </c>
      <c r="I204" s="9"/>
    </row>
    <row r="205" spans="1:9">
      <c r="A205" s="5" t="s">
        <v>3551</v>
      </c>
      <c r="B205" s="6" t="s">
        <v>3550</v>
      </c>
      <c r="C205" s="7">
        <v>6298.0403333333334</v>
      </c>
      <c r="D205" s="7">
        <v>3407.3166666666662</v>
      </c>
      <c r="E205" s="8">
        <v>0</v>
      </c>
      <c r="F205" s="8">
        <v>3.3545091513885086E-2</v>
      </c>
      <c r="G205" s="8">
        <v>0.88626696289264051</v>
      </c>
      <c r="H205" s="6" t="s">
        <v>188</v>
      </c>
      <c r="I205" s="9"/>
    </row>
    <row r="206" spans="1:9">
      <c r="A206" s="5" t="s">
        <v>3549</v>
      </c>
      <c r="B206" s="6" t="s">
        <v>3548</v>
      </c>
      <c r="C206" s="7">
        <v>4854.8343333333332</v>
      </c>
      <c r="D206" s="7">
        <v>2633.2926666666667</v>
      </c>
      <c r="E206" s="8">
        <v>0</v>
      </c>
      <c r="F206" s="8">
        <v>2.0695959267051544E-2</v>
      </c>
      <c r="G206" s="8">
        <v>0.88255419306748639</v>
      </c>
      <c r="H206" s="6" t="s">
        <v>3547</v>
      </c>
      <c r="I206" s="9"/>
    </row>
    <row r="207" spans="1:9" ht="23.25">
      <c r="A207" s="5" t="s">
        <v>3546</v>
      </c>
      <c r="B207" s="6" t="s">
        <v>3545</v>
      </c>
      <c r="C207" s="7">
        <v>170.16119999999998</v>
      </c>
      <c r="D207" s="7">
        <v>92.415993333333333</v>
      </c>
      <c r="E207" s="8">
        <v>3</v>
      </c>
      <c r="F207" s="8">
        <v>4.6168133349307569E-2</v>
      </c>
      <c r="G207" s="8">
        <v>0.88068766415154853</v>
      </c>
      <c r="H207" s="6" t="s">
        <v>3544</v>
      </c>
      <c r="I207" s="9"/>
    </row>
    <row r="208" spans="1:9">
      <c r="A208" s="5" t="s">
        <v>3543</v>
      </c>
      <c r="B208" s="6" t="s">
        <v>3542</v>
      </c>
      <c r="C208" s="7">
        <v>394.8887666666667</v>
      </c>
      <c r="D208" s="7">
        <v>215.09386666666668</v>
      </c>
      <c r="E208" s="8">
        <v>0</v>
      </c>
      <c r="F208" s="8">
        <v>3.4573306572875141E-2</v>
      </c>
      <c r="G208" s="8">
        <v>0.87647994092610948</v>
      </c>
      <c r="H208" s="6" t="s">
        <v>963</v>
      </c>
      <c r="I208" s="9"/>
    </row>
    <row r="209" spans="1:9" ht="23.25">
      <c r="A209" s="5" t="s">
        <v>3541</v>
      </c>
      <c r="B209" s="6" t="s">
        <v>3540</v>
      </c>
      <c r="C209" s="7">
        <v>326.01489999999995</v>
      </c>
      <c r="D209" s="7">
        <v>177.60876666666664</v>
      </c>
      <c r="E209" s="8">
        <v>3</v>
      </c>
      <c r="F209" s="8">
        <v>5.1186788585047428E-3</v>
      </c>
      <c r="G209" s="8">
        <v>0.87623510803491411</v>
      </c>
      <c r="H209" s="6" t="s">
        <v>3539</v>
      </c>
      <c r="I209" s="9"/>
    </row>
    <row r="210" spans="1:9">
      <c r="A210" s="5" t="s">
        <v>3538</v>
      </c>
      <c r="B210" s="6" t="s">
        <v>3537</v>
      </c>
      <c r="C210" s="7">
        <v>211.80280000000002</v>
      </c>
      <c r="D210" s="7">
        <v>115.44982666666665</v>
      </c>
      <c r="E210" s="8">
        <v>0</v>
      </c>
      <c r="F210" s="8">
        <v>4.6927514511020021E-2</v>
      </c>
      <c r="G210" s="8">
        <v>0.87545565457060481</v>
      </c>
      <c r="H210" s="6" t="s">
        <v>111</v>
      </c>
      <c r="I210" s="9"/>
    </row>
    <row r="211" spans="1:9">
      <c r="A211" s="5" t="s">
        <v>3536</v>
      </c>
      <c r="B211" s="6" t="s">
        <v>3535</v>
      </c>
      <c r="C211" s="7">
        <v>740.5250666666667</v>
      </c>
      <c r="D211" s="7">
        <v>403.85840000000002</v>
      </c>
      <c r="E211" s="8">
        <v>0</v>
      </c>
      <c r="F211" s="8">
        <v>2.4909868011191209E-2</v>
      </c>
      <c r="G211" s="8">
        <v>0.87469902448829717</v>
      </c>
      <c r="H211" s="6" t="s">
        <v>3534</v>
      </c>
      <c r="I211" s="9"/>
    </row>
    <row r="212" spans="1:9">
      <c r="A212" s="5" t="s">
        <v>3533</v>
      </c>
      <c r="B212" s="6" t="s">
        <v>3532</v>
      </c>
      <c r="C212" s="7">
        <v>163.45103333333336</v>
      </c>
      <c r="D212" s="7">
        <v>89.181249999999991</v>
      </c>
      <c r="E212" s="8">
        <v>4</v>
      </c>
      <c r="F212" s="8">
        <v>4.1328655223648626E-2</v>
      </c>
      <c r="G212" s="8">
        <v>0.87404617152010466</v>
      </c>
      <c r="H212" s="6" t="s">
        <v>3531</v>
      </c>
      <c r="I212" s="9"/>
    </row>
    <row r="213" spans="1:9">
      <c r="A213" s="5" t="s">
        <v>3530</v>
      </c>
      <c r="B213" s="6" t="s">
        <v>3529</v>
      </c>
      <c r="C213" s="7">
        <v>731.29633333333334</v>
      </c>
      <c r="D213" s="7">
        <v>399.07183333333336</v>
      </c>
      <c r="E213" s="8">
        <v>2</v>
      </c>
      <c r="F213" s="8">
        <v>1.6285373983109929E-2</v>
      </c>
      <c r="G213" s="8">
        <v>0.87380767208805465</v>
      </c>
      <c r="H213" s="6" t="s">
        <v>65</v>
      </c>
      <c r="I213" s="9"/>
    </row>
    <row r="214" spans="1:9" ht="34.5">
      <c r="A214" s="5" t="s">
        <v>3528</v>
      </c>
      <c r="B214" s="6" t="s">
        <v>3527</v>
      </c>
      <c r="C214" s="7">
        <v>76.170396666666662</v>
      </c>
      <c r="D214" s="7">
        <v>41.728656666666666</v>
      </c>
      <c r="E214" s="8">
        <v>4</v>
      </c>
      <c r="F214" s="8">
        <v>2.2367172241665279E-2</v>
      </c>
      <c r="G214" s="8">
        <v>0.86819193077985168</v>
      </c>
      <c r="H214" s="6" t="s">
        <v>3526</v>
      </c>
      <c r="I214" s="9"/>
    </row>
    <row r="215" spans="1:9" ht="23.25">
      <c r="A215" s="5" t="s">
        <v>3525</v>
      </c>
      <c r="B215" s="6" t="s">
        <v>3524</v>
      </c>
      <c r="C215" s="7">
        <v>211.9624</v>
      </c>
      <c r="D215" s="7">
        <v>116.17936666666667</v>
      </c>
      <c r="E215" s="8">
        <v>0</v>
      </c>
      <c r="F215" s="8">
        <v>2.236393121139589E-3</v>
      </c>
      <c r="G215" s="8">
        <v>0.86745449751017989</v>
      </c>
      <c r="H215" s="6" t="s">
        <v>3523</v>
      </c>
      <c r="I215" s="9"/>
    </row>
    <row r="216" spans="1:9">
      <c r="A216" s="5" t="s">
        <v>3522</v>
      </c>
      <c r="B216" s="6" t="s">
        <v>3521</v>
      </c>
      <c r="C216" s="7">
        <v>266.45533333333333</v>
      </c>
      <c r="D216" s="7">
        <v>146.11186666666666</v>
      </c>
      <c r="E216" s="8">
        <v>1</v>
      </c>
      <c r="F216" s="8">
        <v>1.5310184188091465E-2</v>
      </c>
      <c r="G216" s="8">
        <v>0.86682035690511428</v>
      </c>
      <c r="H216" s="6" t="s">
        <v>65</v>
      </c>
      <c r="I216" s="9"/>
    </row>
    <row r="217" spans="1:9">
      <c r="A217" s="5" t="s">
        <v>3520</v>
      </c>
      <c r="B217" s="6" t="s">
        <v>3519</v>
      </c>
      <c r="C217" s="7">
        <v>170.80656666666664</v>
      </c>
      <c r="D217" s="7">
        <v>93.665976666666666</v>
      </c>
      <c r="E217" s="8">
        <v>2</v>
      </c>
      <c r="F217" s="8">
        <v>4.8582620586215333E-2</v>
      </c>
      <c r="G217" s="8">
        <v>0.86676643850122859</v>
      </c>
      <c r="H217" s="6" t="s">
        <v>3518</v>
      </c>
      <c r="I217" s="9"/>
    </row>
    <row r="218" spans="1:9">
      <c r="A218" s="5" t="s">
        <v>3517</v>
      </c>
      <c r="B218" s="6" t="s">
        <v>3516</v>
      </c>
      <c r="C218" s="7">
        <v>296.88659999999999</v>
      </c>
      <c r="D218" s="7">
        <v>163.3210333333333</v>
      </c>
      <c r="E218" s="8">
        <v>0</v>
      </c>
      <c r="F218" s="8">
        <v>2.0606910932178552E-2</v>
      </c>
      <c r="G218" s="8">
        <v>0.86220137799378871</v>
      </c>
      <c r="H218" s="6" t="s">
        <v>65</v>
      </c>
      <c r="I218" s="9"/>
    </row>
    <row r="219" spans="1:9">
      <c r="A219" s="5" t="s">
        <v>3515</v>
      </c>
      <c r="B219" s="6" t="s">
        <v>3514</v>
      </c>
      <c r="C219" s="7">
        <v>121.40134999999999</v>
      </c>
      <c r="D219" s="7">
        <v>66.784930000000003</v>
      </c>
      <c r="E219" s="8">
        <v>1</v>
      </c>
      <c r="F219" s="8">
        <v>4.446803328083735E-2</v>
      </c>
      <c r="G219" s="8">
        <v>0.86218996383338586</v>
      </c>
      <c r="H219" s="6" t="s">
        <v>65</v>
      </c>
      <c r="I219" s="9"/>
    </row>
    <row r="220" spans="1:9">
      <c r="A220" s="5" t="s">
        <v>3513</v>
      </c>
      <c r="B220" s="6" t="s">
        <v>3512</v>
      </c>
      <c r="C220" s="7">
        <v>120.44509999999998</v>
      </c>
      <c r="D220" s="7">
        <v>66.317483333333328</v>
      </c>
      <c r="E220" s="8">
        <v>4</v>
      </c>
      <c r="F220" s="8">
        <v>4.6315381682340302E-3</v>
      </c>
      <c r="G220" s="8">
        <v>0.86091453793406081</v>
      </c>
      <c r="H220" s="6" t="s">
        <v>3511</v>
      </c>
      <c r="I220" s="9"/>
    </row>
    <row r="221" spans="1:9">
      <c r="A221" s="5" t="s">
        <v>3510</v>
      </c>
      <c r="B221" s="6" t="s">
        <v>3509</v>
      </c>
      <c r="C221" s="7">
        <v>5670.9160000000002</v>
      </c>
      <c r="D221" s="7">
        <v>3125.1859999999997</v>
      </c>
      <c r="E221" s="8">
        <v>0</v>
      </c>
      <c r="F221" s="8">
        <v>2.2735469017970927E-3</v>
      </c>
      <c r="G221" s="8">
        <v>0.85963973022480511</v>
      </c>
      <c r="H221" s="6" t="s">
        <v>3508</v>
      </c>
      <c r="I221" s="9"/>
    </row>
    <row r="222" spans="1:9">
      <c r="A222" s="5" t="s">
        <v>3507</v>
      </c>
      <c r="B222" s="6" t="s">
        <v>3506</v>
      </c>
      <c r="C222" s="7">
        <v>155.74356666666668</v>
      </c>
      <c r="D222" s="7">
        <v>86.076463333333322</v>
      </c>
      <c r="E222" s="8">
        <v>1</v>
      </c>
      <c r="F222" s="8">
        <v>6.6486742948717514E-3</v>
      </c>
      <c r="G222" s="8">
        <v>0.85548186326992448</v>
      </c>
      <c r="H222" s="6" t="s">
        <v>3505</v>
      </c>
      <c r="I222" s="9"/>
    </row>
    <row r="223" spans="1:9">
      <c r="A223" s="5" t="s">
        <v>3504</v>
      </c>
      <c r="B223" s="6" t="s">
        <v>3503</v>
      </c>
      <c r="C223" s="7">
        <v>101.30736</v>
      </c>
      <c r="D223" s="7">
        <v>56.011453333333328</v>
      </c>
      <c r="E223" s="8">
        <v>2</v>
      </c>
      <c r="F223" s="8">
        <v>1.5276230493157199E-2</v>
      </c>
      <c r="G223" s="8">
        <v>0.85494522243151816</v>
      </c>
      <c r="H223" s="6" t="s">
        <v>3502</v>
      </c>
      <c r="I223" s="9"/>
    </row>
    <row r="224" spans="1:9">
      <c r="A224" s="5" t="s">
        <v>3501</v>
      </c>
      <c r="B224" s="6" t="s">
        <v>3500</v>
      </c>
      <c r="C224" s="7">
        <v>455.08089999999999</v>
      </c>
      <c r="D224" s="7">
        <v>252.02800000000002</v>
      </c>
      <c r="E224" s="8">
        <v>0</v>
      </c>
      <c r="F224" s="8">
        <v>4.3461052459839184E-3</v>
      </c>
      <c r="G224" s="8">
        <v>0.85253901258934317</v>
      </c>
      <c r="H224" s="6" t="s">
        <v>3495</v>
      </c>
      <c r="I224" s="9"/>
    </row>
    <row r="225" spans="1:9">
      <c r="A225" s="5" t="s">
        <v>3499</v>
      </c>
      <c r="B225" s="6" t="s">
        <v>3498</v>
      </c>
      <c r="C225" s="7">
        <v>279.02446666666668</v>
      </c>
      <c r="D225" s="7">
        <v>154.81536666666668</v>
      </c>
      <c r="E225" s="8">
        <v>1</v>
      </c>
      <c r="F225" s="8">
        <v>1.7222619962207182E-3</v>
      </c>
      <c r="G225" s="8">
        <v>0.84984295477467109</v>
      </c>
      <c r="H225" s="6" t="s">
        <v>24</v>
      </c>
      <c r="I225" s="9"/>
    </row>
    <row r="226" spans="1:9">
      <c r="A226" s="5" t="s">
        <v>3497</v>
      </c>
      <c r="B226" s="6" t="s">
        <v>3496</v>
      </c>
      <c r="C226" s="7">
        <v>708.56763333333345</v>
      </c>
      <c r="D226" s="7">
        <v>393.92466666666672</v>
      </c>
      <c r="E226" s="8">
        <v>0</v>
      </c>
      <c r="F226" s="8">
        <v>2.514274643418828E-2</v>
      </c>
      <c r="G226" s="8">
        <v>0.84698580802026391</v>
      </c>
      <c r="H226" s="6" t="s">
        <v>3495</v>
      </c>
      <c r="I226" s="9"/>
    </row>
    <row r="227" spans="1:9" ht="23.25">
      <c r="A227" s="5" t="s">
        <v>3494</v>
      </c>
      <c r="B227" s="6" t="s">
        <v>3493</v>
      </c>
      <c r="C227" s="7">
        <v>274.37759999999997</v>
      </c>
      <c r="D227" s="7">
        <v>152.77813333333333</v>
      </c>
      <c r="E227" s="8">
        <v>0</v>
      </c>
      <c r="F227" s="8">
        <v>2.1414372642584563E-2</v>
      </c>
      <c r="G227" s="8">
        <v>0.84472463605647408</v>
      </c>
      <c r="H227" s="6" t="s">
        <v>3492</v>
      </c>
      <c r="I227" s="9"/>
    </row>
    <row r="228" spans="1:9" ht="34.5">
      <c r="A228" s="5" t="s">
        <v>3491</v>
      </c>
      <c r="B228" s="6" t="s">
        <v>3490</v>
      </c>
      <c r="C228" s="7">
        <v>220.59266666666667</v>
      </c>
      <c r="D228" s="7">
        <v>122.85993000000001</v>
      </c>
      <c r="E228" s="8">
        <v>1</v>
      </c>
      <c r="F228" s="8">
        <v>3.3078727032993527E-2</v>
      </c>
      <c r="G228" s="8">
        <v>0.84437036466212234</v>
      </c>
      <c r="H228" s="6" t="s">
        <v>3489</v>
      </c>
      <c r="I228" s="9"/>
    </row>
    <row r="229" spans="1:9" ht="23.25">
      <c r="A229" s="5" t="s">
        <v>3488</v>
      </c>
      <c r="B229" s="6" t="s">
        <v>3487</v>
      </c>
      <c r="C229" s="7">
        <v>265.87040000000002</v>
      </c>
      <c r="D229" s="7">
        <v>148.38536666666664</v>
      </c>
      <c r="E229" s="8">
        <v>0</v>
      </c>
      <c r="F229" s="8">
        <v>3.1261525693373898E-2</v>
      </c>
      <c r="G229" s="8">
        <v>0.84137434279456536</v>
      </c>
      <c r="H229" s="6" t="s">
        <v>3486</v>
      </c>
      <c r="I229" s="9"/>
    </row>
    <row r="230" spans="1:9">
      <c r="A230" s="5" t="s">
        <v>3485</v>
      </c>
      <c r="B230" s="6" t="s">
        <v>3484</v>
      </c>
      <c r="C230" s="7">
        <v>892.28723333333335</v>
      </c>
      <c r="D230" s="7">
        <v>498.21423333333331</v>
      </c>
      <c r="E230" s="8">
        <v>0</v>
      </c>
      <c r="F230" s="8">
        <v>1.3826895066854574E-3</v>
      </c>
      <c r="G230" s="8">
        <v>0.84074196017282976</v>
      </c>
      <c r="H230" s="6" t="s">
        <v>65</v>
      </c>
      <c r="I230" s="9"/>
    </row>
    <row r="231" spans="1:9" ht="23.25">
      <c r="A231" s="5" t="s">
        <v>3483</v>
      </c>
      <c r="B231" s="6" t="s">
        <v>3482</v>
      </c>
      <c r="C231" s="7">
        <v>1254.2473333333335</v>
      </c>
      <c r="D231" s="7">
        <v>700.35713333333331</v>
      </c>
      <c r="E231" s="8">
        <v>0</v>
      </c>
      <c r="F231" s="8">
        <v>1.7004740303379874E-2</v>
      </c>
      <c r="G231" s="8">
        <v>0.84065918203709289</v>
      </c>
      <c r="H231" s="6" t="s">
        <v>3481</v>
      </c>
      <c r="I231" s="9"/>
    </row>
    <row r="232" spans="1:9">
      <c r="A232" s="5" t="s">
        <v>3480</v>
      </c>
      <c r="B232" s="6" t="s">
        <v>3479</v>
      </c>
      <c r="C232" s="7">
        <v>180.0916</v>
      </c>
      <c r="D232" s="7">
        <v>100.79002666666668</v>
      </c>
      <c r="E232" s="8">
        <v>4</v>
      </c>
      <c r="F232" s="8">
        <v>4.4747906989452232E-2</v>
      </c>
      <c r="G232" s="8">
        <v>0.83737800235573467</v>
      </c>
      <c r="H232" s="6" t="s">
        <v>3478</v>
      </c>
      <c r="I232" s="9"/>
    </row>
    <row r="233" spans="1:9">
      <c r="A233" s="5" t="s">
        <v>3477</v>
      </c>
      <c r="B233" s="6" t="s">
        <v>3476</v>
      </c>
      <c r="C233" s="7">
        <v>1571.193</v>
      </c>
      <c r="D233" s="7">
        <v>880.02013333333332</v>
      </c>
      <c r="E233" s="8">
        <v>0</v>
      </c>
      <c r="F233" s="8">
        <v>8.1643089568040356E-3</v>
      </c>
      <c r="G233" s="8">
        <v>0.83625197166657061</v>
      </c>
      <c r="H233" s="6" t="s">
        <v>3475</v>
      </c>
      <c r="I233" s="9"/>
    </row>
    <row r="234" spans="1:9">
      <c r="A234" s="5" t="s">
        <v>3474</v>
      </c>
      <c r="B234" s="6" t="s">
        <v>3473</v>
      </c>
      <c r="C234" s="7">
        <v>265.77313333333331</v>
      </c>
      <c r="D234" s="7">
        <v>148.98523333333333</v>
      </c>
      <c r="E234" s="8">
        <v>1</v>
      </c>
      <c r="F234" s="8">
        <v>1.6937243899695743E-2</v>
      </c>
      <c r="G234" s="8">
        <v>0.83502592668537168</v>
      </c>
      <c r="H234" s="6" t="s">
        <v>3086</v>
      </c>
      <c r="I234" s="9"/>
    </row>
    <row r="235" spans="1:9">
      <c r="A235" s="5" t="s">
        <v>3472</v>
      </c>
      <c r="B235" s="6" t="s">
        <v>3471</v>
      </c>
      <c r="C235" s="7">
        <v>405.74473333333327</v>
      </c>
      <c r="D235" s="7">
        <v>227.50903333333335</v>
      </c>
      <c r="E235" s="8">
        <v>0</v>
      </c>
      <c r="F235" s="8">
        <v>3.3771127772967084E-2</v>
      </c>
      <c r="G235" s="8">
        <v>0.83464853914957082</v>
      </c>
      <c r="H235" s="6" t="s">
        <v>65</v>
      </c>
      <c r="I235" s="9"/>
    </row>
    <row r="236" spans="1:9">
      <c r="A236" s="5" t="s">
        <v>3470</v>
      </c>
      <c r="B236" s="6" t="s">
        <v>3469</v>
      </c>
      <c r="C236" s="7">
        <v>550.6864333333333</v>
      </c>
      <c r="D236" s="7">
        <v>309.05070000000001</v>
      </c>
      <c r="E236" s="8">
        <v>0</v>
      </c>
      <c r="F236" s="8">
        <v>2.3720601500383895E-2</v>
      </c>
      <c r="G236" s="8">
        <v>0.83338753405491439</v>
      </c>
      <c r="H236" s="6" t="s">
        <v>3468</v>
      </c>
      <c r="I236" s="9"/>
    </row>
    <row r="237" spans="1:9">
      <c r="A237" s="5" t="s">
        <v>3467</v>
      </c>
      <c r="B237" s="6" t="s">
        <v>3466</v>
      </c>
      <c r="C237" s="7">
        <v>532.60756666666668</v>
      </c>
      <c r="D237" s="7">
        <v>299.48320000000001</v>
      </c>
      <c r="E237" s="8">
        <v>0</v>
      </c>
      <c r="F237" s="8">
        <v>1.7450759660284205E-2</v>
      </c>
      <c r="G237" s="8">
        <v>0.83059784987574958</v>
      </c>
      <c r="H237" s="6" t="s">
        <v>3465</v>
      </c>
      <c r="I237" s="9"/>
    </row>
    <row r="238" spans="1:9" ht="23.25">
      <c r="A238" s="5" t="s">
        <v>3464</v>
      </c>
      <c r="B238" s="6" t="s">
        <v>3463</v>
      </c>
      <c r="C238" s="7">
        <v>243.553</v>
      </c>
      <c r="D238" s="7">
        <v>137.93856666666667</v>
      </c>
      <c r="E238" s="8">
        <v>2</v>
      </c>
      <c r="F238" s="8">
        <v>2.6056542513217813E-3</v>
      </c>
      <c r="G238" s="8">
        <v>0.82020987311631155</v>
      </c>
      <c r="H238" s="6" t="s">
        <v>3462</v>
      </c>
      <c r="I238" s="9"/>
    </row>
    <row r="239" spans="1:9">
      <c r="A239" s="5" t="s">
        <v>3461</v>
      </c>
      <c r="B239" s="6" t="s">
        <v>3460</v>
      </c>
      <c r="C239" s="7">
        <v>428.70160000000004</v>
      </c>
      <c r="D239" s="7">
        <v>242.81460000000001</v>
      </c>
      <c r="E239" s="8">
        <v>0</v>
      </c>
      <c r="F239" s="8">
        <v>3.0209232690830024E-2</v>
      </c>
      <c r="G239" s="8">
        <v>0.82011863076208225</v>
      </c>
      <c r="H239" s="6" t="s">
        <v>963</v>
      </c>
      <c r="I239" s="9"/>
    </row>
    <row r="240" spans="1:9">
      <c r="A240" s="5" t="s">
        <v>3459</v>
      </c>
      <c r="B240" s="6" t="s">
        <v>3458</v>
      </c>
      <c r="C240" s="7">
        <v>197.27986666666666</v>
      </c>
      <c r="D240" s="7">
        <v>111.81193333333333</v>
      </c>
      <c r="E240" s="8">
        <v>0</v>
      </c>
      <c r="F240" s="8">
        <v>2.9104019403703649E-3</v>
      </c>
      <c r="G240" s="8">
        <v>0.81916955912722367</v>
      </c>
      <c r="H240" s="6" t="s">
        <v>3457</v>
      </c>
      <c r="I240" s="9"/>
    </row>
    <row r="241" spans="1:9">
      <c r="A241" s="5" t="s">
        <v>3456</v>
      </c>
      <c r="B241" s="6" t="s">
        <v>3455</v>
      </c>
      <c r="C241" s="7">
        <v>481.78526666666659</v>
      </c>
      <c r="D241" s="7">
        <v>273.13460000000003</v>
      </c>
      <c r="E241" s="8">
        <v>0</v>
      </c>
      <c r="F241" s="8">
        <v>1.0769904750915655E-2</v>
      </c>
      <c r="G241" s="8">
        <v>0.81877819298183196</v>
      </c>
      <c r="H241" s="6" t="s">
        <v>728</v>
      </c>
      <c r="I241" s="9"/>
    </row>
    <row r="242" spans="1:9">
      <c r="A242" s="5" t="s">
        <v>3454</v>
      </c>
      <c r="B242" s="6" t="s">
        <v>3453</v>
      </c>
      <c r="C242" s="7">
        <v>163.32696666666666</v>
      </c>
      <c r="D242" s="7">
        <v>92.611429999999999</v>
      </c>
      <c r="E242" s="8">
        <v>2</v>
      </c>
      <c r="F242" s="8">
        <v>4.1419688707192641E-2</v>
      </c>
      <c r="G242" s="8">
        <v>0.81850084633778253</v>
      </c>
      <c r="H242" s="6" t="s">
        <v>3452</v>
      </c>
      <c r="I242" s="9"/>
    </row>
    <row r="243" spans="1:9">
      <c r="A243" s="5" t="s">
        <v>3451</v>
      </c>
      <c r="B243" s="6" t="s">
        <v>3450</v>
      </c>
      <c r="C243" s="7">
        <v>258.31940000000003</v>
      </c>
      <c r="D243" s="7">
        <v>146.82740000000001</v>
      </c>
      <c r="E243" s="8">
        <v>0</v>
      </c>
      <c r="F243" s="8">
        <v>1.2525630570678613E-2</v>
      </c>
      <c r="G243" s="8">
        <v>0.8150347751906134</v>
      </c>
      <c r="H243" s="6" t="s">
        <v>24</v>
      </c>
      <c r="I243" s="9"/>
    </row>
    <row r="244" spans="1:9">
      <c r="A244" s="5" t="s">
        <v>3449</v>
      </c>
      <c r="B244" s="6" t="s">
        <v>3448</v>
      </c>
      <c r="C244" s="7">
        <v>1407.5046666666667</v>
      </c>
      <c r="D244" s="7">
        <v>801.9452</v>
      </c>
      <c r="E244" s="8">
        <v>0</v>
      </c>
      <c r="F244" s="8">
        <v>3.9013931926653645E-3</v>
      </c>
      <c r="G244" s="8">
        <v>0.81156414539600186</v>
      </c>
      <c r="H244" s="6" t="s">
        <v>3447</v>
      </c>
      <c r="I244" s="9"/>
    </row>
    <row r="245" spans="1:9" ht="23.25">
      <c r="A245" s="5" t="s">
        <v>3446</v>
      </c>
      <c r="B245" s="6" t="s">
        <v>3445</v>
      </c>
      <c r="C245" s="7">
        <v>507.46643333333333</v>
      </c>
      <c r="D245" s="7">
        <v>289.44866666666667</v>
      </c>
      <c r="E245" s="8">
        <v>0</v>
      </c>
      <c r="F245" s="8">
        <v>2.1677526154485704E-3</v>
      </c>
      <c r="G245" s="8">
        <v>0.81000488667203863</v>
      </c>
      <c r="H245" s="6" t="s">
        <v>3444</v>
      </c>
      <c r="I245" s="9"/>
    </row>
    <row r="246" spans="1:9">
      <c r="A246" s="5" t="s">
        <v>3443</v>
      </c>
      <c r="B246" s="6" t="s">
        <v>3442</v>
      </c>
      <c r="C246" s="7">
        <v>819.6944666666667</v>
      </c>
      <c r="D246" s="7">
        <v>467.55376666666666</v>
      </c>
      <c r="E246" s="8">
        <v>0</v>
      </c>
      <c r="F246" s="8">
        <v>1.4156669005817477E-2</v>
      </c>
      <c r="G246" s="8">
        <v>0.8099539807940056</v>
      </c>
      <c r="H246" s="6" t="s">
        <v>3441</v>
      </c>
      <c r="I246" s="9"/>
    </row>
    <row r="247" spans="1:9">
      <c r="A247" s="5" t="s">
        <v>3440</v>
      </c>
      <c r="B247" s="6" t="s">
        <v>3439</v>
      </c>
      <c r="C247" s="7">
        <v>286.9264</v>
      </c>
      <c r="D247" s="7">
        <v>163.7483</v>
      </c>
      <c r="E247" s="8">
        <v>0</v>
      </c>
      <c r="F247" s="8">
        <v>4.5140718796472995E-2</v>
      </c>
      <c r="G247" s="8">
        <v>0.80920078711638566</v>
      </c>
      <c r="H247" s="6" t="s">
        <v>3438</v>
      </c>
      <c r="I247" s="9"/>
    </row>
    <row r="248" spans="1:9">
      <c r="A248" s="5" t="s">
        <v>3437</v>
      </c>
      <c r="B248" s="6" t="s">
        <v>3436</v>
      </c>
      <c r="C248" s="7">
        <v>430.34473333333335</v>
      </c>
      <c r="D248" s="7">
        <v>246.35606666666664</v>
      </c>
      <c r="E248" s="8">
        <v>0</v>
      </c>
      <c r="F248" s="8">
        <v>2.5243646802488605E-2</v>
      </c>
      <c r="G248" s="8">
        <v>0.80474781354969538</v>
      </c>
      <c r="H248" s="6" t="s">
        <v>3435</v>
      </c>
      <c r="I248" s="9"/>
    </row>
    <row r="249" spans="1:9" ht="23.25">
      <c r="A249" s="5" t="s">
        <v>3434</v>
      </c>
      <c r="B249" s="6" t="s">
        <v>3433</v>
      </c>
      <c r="C249" s="7">
        <v>268.75816666666668</v>
      </c>
      <c r="D249" s="7">
        <v>153.94853333333333</v>
      </c>
      <c r="E249" s="8">
        <v>0</v>
      </c>
      <c r="F249" s="8">
        <v>7.6348626048894485E-3</v>
      </c>
      <c r="G249" s="8">
        <v>0.80386047116934989</v>
      </c>
      <c r="H249" s="6" t="s">
        <v>3432</v>
      </c>
      <c r="I249" s="9"/>
    </row>
    <row r="250" spans="1:9">
      <c r="A250" s="5" t="s">
        <v>3431</v>
      </c>
      <c r="B250" s="6" t="s">
        <v>3430</v>
      </c>
      <c r="C250" s="7">
        <v>4904.0276666666668</v>
      </c>
      <c r="D250" s="7">
        <v>2810.6326666666669</v>
      </c>
      <c r="E250" s="8">
        <v>0</v>
      </c>
      <c r="F250" s="8">
        <v>4.5156514231232882E-2</v>
      </c>
      <c r="G250" s="8">
        <v>0.80307220399837032</v>
      </c>
      <c r="H250" s="6" t="s">
        <v>3429</v>
      </c>
      <c r="I250" s="9"/>
    </row>
    <row r="251" spans="1:9">
      <c r="A251" s="5" t="s">
        <v>3428</v>
      </c>
      <c r="B251" s="6" t="s">
        <v>3427</v>
      </c>
      <c r="C251" s="7">
        <v>173.24289999999999</v>
      </c>
      <c r="D251" s="7">
        <v>99.486879999999999</v>
      </c>
      <c r="E251" s="8">
        <v>1</v>
      </c>
      <c r="F251" s="8">
        <v>3.20962038083226E-2</v>
      </c>
      <c r="G251" s="8">
        <v>0.80021804224513426</v>
      </c>
      <c r="H251" s="6" t="s">
        <v>3426</v>
      </c>
      <c r="I251" s="9"/>
    </row>
    <row r="252" spans="1:9" ht="23.25">
      <c r="A252" s="5" t="s">
        <v>3425</v>
      </c>
      <c r="B252" s="6" t="s">
        <v>3424</v>
      </c>
      <c r="C252" s="7">
        <v>1199.1030000000001</v>
      </c>
      <c r="D252" s="7">
        <v>689.35013333333336</v>
      </c>
      <c r="E252" s="8">
        <v>0</v>
      </c>
      <c r="F252" s="8">
        <v>2.4408006756304394E-2</v>
      </c>
      <c r="G252" s="8">
        <v>0.79864674306966987</v>
      </c>
      <c r="H252" s="6" t="s">
        <v>3423</v>
      </c>
      <c r="I252" s="9"/>
    </row>
    <row r="253" spans="1:9">
      <c r="A253" s="5" t="s">
        <v>3422</v>
      </c>
      <c r="B253" s="6" t="s">
        <v>3421</v>
      </c>
      <c r="C253" s="7">
        <v>163.78066666666666</v>
      </c>
      <c r="D253" s="7">
        <v>94.163139999999999</v>
      </c>
      <c r="E253" s="8">
        <v>3</v>
      </c>
      <c r="F253" s="8">
        <v>9.4883241634922053E-3</v>
      </c>
      <c r="G253" s="8">
        <v>0.79853073051248513</v>
      </c>
      <c r="H253" s="6" t="s">
        <v>3420</v>
      </c>
      <c r="I253" s="9"/>
    </row>
    <row r="254" spans="1:9">
      <c r="A254" s="5" t="s">
        <v>3419</v>
      </c>
      <c r="B254" s="6" t="s">
        <v>3418</v>
      </c>
      <c r="C254" s="7">
        <v>182.66309999999999</v>
      </c>
      <c r="D254" s="7">
        <v>105.01971333333334</v>
      </c>
      <c r="E254" s="8">
        <v>0</v>
      </c>
      <c r="F254" s="8">
        <v>3.1952377341600134E-2</v>
      </c>
      <c r="G254" s="8">
        <v>0.79852506004210444</v>
      </c>
      <c r="H254" s="6" t="s">
        <v>3417</v>
      </c>
      <c r="I254" s="9"/>
    </row>
    <row r="255" spans="1:9">
      <c r="A255" s="5" t="s">
        <v>3416</v>
      </c>
      <c r="B255" s="6" t="s">
        <v>3415</v>
      </c>
      <c r="C255" s="7">
        <v>369.16606666666667</v>
      </c>
      <c r="D255" s="7">
        <v>212.29049999999998</v>
      </c>
      <c r="E255" s="8">
        <v>0</v>
      </c>
      <c r="F255" s="8">
        <v>1.9368826890241685E-2</v>
      </c>
      <c r="G255" s="8">
        <v>0.79823013607421012</v>
      </c>
      <c r="H255" s="6" t="s">
        <v>3414</v>
      </c>
      <c r="I255" s="9"/>
    </row>
    <row r="256" spans="1:9">
      <c r="A256" s="5" t="s">
        <v>3413</v>
      </c>
      <c r="B256" s="6" t="s">
        <v>3412</v>
      </c>
      <c r="C256" s="7">
        <v>271.88463333333334</v>
      </c>
      <c r="D256" s="7">
        <v>156.72889999999998</v>
      </c>
      <c r="E256" s="8">
        <v>0</v>
      </c>
      <c r="F256" s="8">
        <v>3.539853179260187E-2</v>
      </c>
      <c r="G256" s="8">
        <v>0.79472338402705955</v>
      </c>
      <c r="H256" s="6" t="s">
        <v>3411</v>
      </c>
      <c r="I256" s="9"/>
    </row>
    <row r="257" spans="1:9">
      <c r="A257" s="5" t="s">
        <v>3410</v>
      </c>
      <c r="B257" s="6" t="s">
        <v>3409</v>
      </c>
      <c r="C257" s="7">
        <v>332.43549999999999</v>
      </c>
      <c r="D257" s="7">
        <v>191.78286666666668</v>
      </c>
      <c r="E257" s="8">
        <v>0</v>
      </c>
      <c r="F257" s="8">
        <v>3.6053146241495283E-2</v>
      </c>
      <c r="G257" s="8">
        <v>0.7936006124625431</v>
      </c>
      <c r="H257" s="6" t="s">
        <v>3408</v>
      </c>
      <c r="I257" s="9"/>
    </row>
    <row r="258" spans="1:9">
      <c r="A258" s="5" t="s">
        <v>3407</v>
      </c>
      <c r="B258" s="6" t="s">
        <v>3406</v>
      </c>
      <c r="C258" s="7">
        <v>267.6739</v>
      </c>
      <c r="D258" s="7">
        <v>154.48376666666667</v>
      </c>
      <c r="E258" s="8">
        <v>1</v>
      </c>
      <c r="F258" s="8">
        <v>2.3211786201574311E-2</v>
      </c>
      <c r="G258" s="8">
        <v>0.79302122737028957</v>
      </c>
      <c r="H258" s="6" t="s">
        <v>3405</v>
      </c>
      <c r="I258" s="9"/>
    </row>
    <row r="259" spans="1:9">
      <c r="A259" s="5" t="s">
        <v>3404</v>
      </c>
      <c r="B259" s="6" t="s">
        <v>3403</v>
      </c>
      <c r="C259" s="7">
        <v>236.39379999999997</v>
      </c>
      <c r="D259" s="7">
        <v>136.49550000000002</v>
      </c>
      <c r="E259" s="8">
        <v>2</v>
      </c>
      <c r="F259" s="8">
        <v>1.7431817778495996E-2</v>
      </c>
      <c r="G259" s="8">
        <v>0.7923388088535227</v>
      </c>
      <c r="H259" s="6" t="s">
        <v>3402</v>
      </c>
      <c r="I259" s="9"/>
    </row>
    <row r="260" spans="1:9" ht="23.25">
      <c r="A260" s="5" t="s">
        <v>3401</v>
      </c>
      <c r="B260" s="6" t="s">
        <v>3400</v>
      </c>
      <c r="C260" s="7">
        <v>341.37483333333336</v>
      </c>
      <c r="D260" s="7">
        <v>197.15063333333333</v>
      </c>
      <c r="E260" s="8">
        <v>0</v>
      </c>
      <c r="F260" s="8">
        <v>2.9973592673663407E-2</v>
      </c>
      <c r="G260" s="8">
        <v>0.79205835962012849</v>
      </c>
      <c r="H260" s="6" t="s">
        <v>3399</v>
      </c>
      <c r="I260" s="9"/>
    </row>
    <row r="261" spans="1:9" ht="23.25">
      <c r="A261" s="5" t="s">
        <v>3398</v>
      </c>
      <c r="B261" s="6" t="s">
        <v>3397</v>
      </c>
      <c r="C261" s="7">
        <v>222.93806666666669</v>
      </c>
      <c r="D261" s="7">
        <v>128.79143333333334</v>
      </c>
      <c r="E261" s="8">
        <v>0</v>
      </c>
      <c r="F261" s="8">
        <v>3.2275575097947103E-2</v>
      </c>
      <c r="G261" s="8">
        <v>0.79160634314350953</v>
      </c>
      <c r="H261" s="6" t="s">
        <v>3396</v>
      </c>
      <c r="I261" s="9"/>
    </row>
    <row r="262" spans="1:9">
      <c r="A262" s="5" t="s">
        <v>3395</v>
      </c>
      <c r="B262" s="6" t="s">
        <v>3394</v>
      </c>
      <c r="C262" s="7">
        <v>232.72670000000002</v>
      </c>
      <c r="D262" s="7">
        <v>135.20473666666666</v>
      </c>
      <c r="E262" s="8">
        <v>4</v>
      </c>
      <c r="F262" s="8">
        <v>3.6725514688874986E-2</v>
      </c>
      <c r="G262" s="8">
        <v>0.78349104123032387</v>
      </c>
      <c r="H262" s="6" t="s">
        <v>3393</v>
      </c>
      <c r="I262" s="9"/>
    </row>
    <row r="263" spans="1:9">
      <c r="A263" s="5" t="s">
        <v>3392</v>
      </c>
      <c r="B263" s="6" t="s">
        <v>3391</v>
      </c>
      <c r="C263" s="7">
        <v>331.25883333333337</v>
      </c>
      <c r="D263" s="7">
        <v>192.55463333333333</v>
      </c>
      <c r="E263" s="8">
        <v>0</v>
      </c>
      <c r="F263" s="8">
        <v>1.8834834360766699E-2</v>
      </c>
      <c r="G263" s="8">
        <v>0.78269108760990858</v>
      </c>
      <c r="H263" s="6" t="s">
        <v>86</v>
      </c>
      <c r="I263" s="9"/>
    </row>
    <row r="264" spans="1:9" ht="23.25">
      <c r="A264" s="5" t="s">
        <v>3390</v>
      </c>
      <c r="B264" s="6" t="s">
        <v>3389</v>
      </c>
      <c r="C264" s="7">
        <v>2366.6526666666668</v>
      </c>
      <c r="D264" s="7">
        <v>1375.9586666666667</v>
      </c>
      <c r="E264" s="8">
        <v>0</v>
      </c>
      <c r="F264" s="8">
        <v>1.3652393143860811E-2</v>
      </c>
      <c r="G264" s="8">
        <v>0.78241085699909951</v>
      </c>
      <c r="H264" s="6" t="s">
        <v>3388</v>
      </c>
      <c r="I264" s="9"/>
    </row>
    <row r="265" spans="1:9" ht="23.25">
      <c r="A265" s="5" t="s">
        <v>3387</v>
      </c>
      <c r="B265" s="6" t="s">
        <v>3386</v>
      </c>
      <c r="C265" s="7">
        <v>2914.0443333333333</v>
      </c>
      <c r="D265" s="7">
        <v>1694.6806666666664</v>
      </c>
      <c r="E265" s="8">
        <v>0</v>
      </c>
      <c r="F265" s="8">
        <v>1.3520563294817427E-2</v>
      </c>
      <c r="G265" s="8">
        <v>0.78200937828621353</v>
      </c>
      <c r="H265" s="6" t="s">
        <v>3385</v>
      </c>
      <c r="I265" s="9"/>
    </row>
    <row r="266" spans="1:9">
      <c r="A266" s="5" t="s">
        <v>3384</v>
      </c>
      <c r="B266" s="6" t="s">
        <v>3383</v>
      </c>
      <c r="C266" s="7">
        <v>576.51936666666666</v>
      </c>
      <c r="D266" s="7">
        <v>335.72836666666666</v>
      </c>
      <c r="E266" s="8">
        <v>0</v>
      </c>
      <c r="F266" s="8">
        <v>3.215613042594636E-2</v>
      </c>
      <c r="G266" s="8">
        <v>0.78007463258596244</v>
      </c>
      <c r="H266" s="6" t="s">
        <v>3382</v>
      </c>
      <c r="I266" s="9"/>
    </row>
    <row r="267" spans="1:9" ht="23.25">
      <c r="A267" s="5" t="s">
        <v>3381</v>
      </c>
      <c r="B267" s="6" t="s">
        <v>3380</v>
      </c>
      <c r="C267" s="7">
        <v>4486.9183333333331</v>
      </c>
      <c r="D267" s="7">
        <v>2612.9346666666665</v>
      </c>
      <c r="E267" s="8">
        <v>0</v>
      </c>
      <c r="F267" s="8">
        <v>3.4469836601886995E-2</v>
      </c>
      <c r="G267" s="8">
        <v>0.78005387344529942</v>
      </c>
      <c r="H267" s="6" t="s">
        <v>3379</v>
      </c>
      <c r="I267" s="9"/>
    </row>
    <row r="268" spans="1:9">
      <c r="A268" s="5" t="s">
        <v>3378</v>
      </c>
      <c r="B268" s="6" t="s">
        <v>3377</v>
      </c>
      <c r="C268" s="7">
        <v>298.87146666666666</v>
      </c>
      <c r="D268" s="7">
        <v>174.14566666666664</v>
      </c>
      <c r="E268" s="8">
        <v>0</v>
      </c>
      <c r="F268" s="8">
        <v>2.6623149282485763E-2</v>
      </c>
      <c r="G268" s="8">
        <v>0.77923059489769508</v>
      </c>
      <c r="H268" s="6" t="s">
        <v>3376</v>
      </c>
      <c r="I268" s="9"/>
    </row>
    <row r="269" spans="1:9">
      <c r="A269" s="5" t="s">
        <v>3375</v>
      </c>
      <c r="B269" s="6" t="s">
        <v>3374</v>
      </c>
      <c r="C269" s="7">
        <v>309.5102</v>
      </c>
      <c r="D269" s="7">
        <v>180.43426666666667</v>
      </c>
      <c r="E269" s="8">
        <v>0</v>
      </c>
      <c r="F269" s="8">
        <v>1.0749431684393041E-2</v>
      </c>
      <c r="G269" s="8">
        <v>0.77851360467654396</v>
      </c>
      <c r="H269" s="6" t="s">
        <v>3373</v>
      </c>
      <c r="I269" s="9"/>
    </row>
    <row r="270" spans="1:9">
      <c r="A270" s="5" t="s">
        <v>3372</v>
      </c>
      <c r="B270" s="6" t="s">
        <v>3371</v>
      </c>
      <c r="C270" s="7">
        <v>178.78606666666664</v>
      </c>
      <c r="D270" s="7">
        <v>104.23319666666667</v>
      </c>
      <c r="E270" s="8">
        <v>0</v>
      </c>
      <c r="F270" s="8">
        <v>6.8113998809960496E-3</v>
      </c>
      <c r="G270" s="8">
        <v>0.7784194804239164</v>
      </c>
      <c r="H270" s="6" t="s">
        <v>65</v>
      </c>
      <c r="I270" s="9"/>
    </row>
    <row r="271" spans="1:9">
      <c r="A271" s="5" t="s">
        <v>3370</v>
      </c>
      <c r="B271" s="6" t="s">
        <v>3369</v>
      </c>
      <c r="C271" s="7">
        <v>2269.3813333333333</v>
      </c>
      <c r="D271" s="7">
        <v>1326.058</v>
      </c>
      <c r="E271" s="8">
        <v>0</v>
      </c>
      <c r="F271" s="8">
        <v>3.7392150171052393E-3</v>
      </c>
      <c r="G271" s="8">
        <v>0.77515517289035796</v>
      </c>
      <c r="H271" s="6" t="s">
        <v>728</v>
      </c>
      <c r="I271" s="9"/>
    </row>
    <row r="272" spans="1:9">
      <c r="A272" s="5" t="s">
        <v>3368</v>
      </c>
      <c r="B272" s="6" t="s">
        <v>3367</v>
      </c>
      <c r="C272" s="7">
        <v>205.92286666666666</v>
      </c>
      <c r="D272" s="7">
        <v>120.34053333333334</v>
      </c>
      <c r="E272" s="8">
        <v>0</v>
      </c>
      <c r="F272" s="8">
        <v>1.8070984618344207E-2</v>
      </c>
      <c r="G272" s="8">
        <v>0.77498138694162411</v>
      </c>
      <c r="H272" s="6" t="s">
        <v>3366</v>
      </c>
      <c r="I272" s="9"/>
    </row>
    <row r="273" spans="1:9">
      <c r="A273" s="5" t="s">
        <v>3365</v>
      </c>
      <c r="B273" s="6" t="s">
        <v>3364</v>
      </c>
      <c r="C273" s="7">
        <v>4134.0659999999998</v>
      </c>
      <c r="D273" s="7">
        <v>2420.893</v>
      </c>
      <c r="E273" s="8">
        <v>0</v>
      </c>
      <c r="F273" s="8">
        <v>3.0002961068583325E-2</v>
      </c>
      <c r="G273" s="8">
        <v>0.77202210575321184</v>
      </c>
      <c r="H273" s="6" t="s">
        <v>3363</v>
      </c>
      <c r="I273" s="9"/>
    </row>
    <row r="274" spans="1:9" ht="23.25">
      <c r="A274" s="5" t="s">
        <v>3362</v>
      </c>
      <c r="B274" s="6" t="s">
        <v>3361</v>
      </c>
      <c r="C274" s="7">
        <v>176.40136666666669</v>
      </c>
      <c r="D274" s="7">
        <v>103.37914000000001</v>
      </c>
      <c r="E274" s="8">
        <v>2</v>
      </c>
      <c r="F274" s="8">
        <v>1.9536444854918993E-2</v>
      </c>
      <c r="G274" s="8">
        <v>0.77091663237371133</v>
      </c>
      <c r="H274" s="6" t="s">
        <v>3360</v>
      </c>
      <c r="I274" s="9"/>
    </row>
    <row r="275" spans="1:9">
      <c r="A275" s="5" t="s">
        <v>3359</v>
      </c>
      <c r="B275" s="6" t="s">
        <v>3358</v>
      </c>
      <c r="C275" s="7">
        <v>1414.0313333333334</v>
      </c>
      <c r="D275" s="7">
        <v>828.70543333333319</v>
      </c>
      <c r="E275" s="8">
        <v>0</v>
      </c>
      <c r="F275" s="8">
        <v>3.1393712594656349E-2</v>
      </c>
      <c r="G275" s="8">
        <v>0.7708828027703396</v>
      </c>
      <c r="H275" s="6" t="s">
        <v>3357</v>
      </c>
      <c r="I275" s="9"/>
    </row>
    <row r="276" spans="1:9">
      <c r="A276" s="5" t="s">
        <v>3356</v>
      </c>
      <c r="B276" s="6" t="s">
        <v>3355</v>
      </c>
      <c r="C276" s="7">
        <v>176.28309999999999</v>
      </c>
      <c r="D276" s="7">
        <v>103.32675333333333</v>
      </c>
      <c r="E276" s="8">
        <v>1</v>
      </c>
      <c r="F276" s="8">
        <v>3.5981813779014077E-2</v>
      </c>
      <c r="G276" s="8">
        <v>0.77068032749201343</v>
      </c>
      <c r="H276" s="6" t="s">
        <v>111</v>
      </c>
      <c r="I276" s="9"/>
    </row>
    <row r="277" spans="1:9">
      <c r="A277" s="5" t="s">
        <v>3354</v>
      </c>
      <c r="B277" s="6" t="s">
        <v>3353</v>
      </c>
      <c r="C277" s="7">
        <v>1333.096</v>
      </c>
      <c r="D277" s="7">
        <v>781.8975333333334</v>
      </c>
      <c r="E277" s="8">
        <v>0</v>
      </c>
      <c r="F277" s="8">
        <v>2.4880235389438666E-2</v>
      </c>
      <c r="G277" s="8">
        <v>0.76972921500186264</v>
      </c>
      <c r="H277" s="6" t="s">
        <v>3352</v>
      </c>
      <c r="I277" s="9"/>
    </row>
    <row r="278" spans="1:9">
      <c r="A278" s="5" t="s">
        <v>3351</v>
      </c>
      <c r="B278" s="6" t="s">
        <v>3350</v>
      </c>
      <c r="C278" s="7">
        <v>3818.2100000000005</v>
      </c>
      <c r="D278" s="7">
        <v>2239.5693333333334</v>
      </c>
      <c r="E278" s="8">
        <v>0</v>
      </c>
      <c r="F278" s="8">
        <v>1.950182560167036E-2</v>
      </c>
      <c r="G278" s="8">
        <v>0.76967512224700463</v>
      </c>
      <c r="H278" s="6" t="s">
        <v>24</v>
      </c>
      <c r="I278" s="9"/>
    </row>
    <row r="279" spans="1:9" ht="23.25">
      <c r="A279" s="5" t="s">
        <v>3349</v>
      </c>
      <c r="B279" s="6" t="s">
        <v>3348</v>
      </c>
      <c r="C279" s="7">
        <v>319.47669999999999</v>
      </c>
      <c r="D279" s="7">
        <v>187.49336666666667</v>
      </c>
      <c r="E279" s="8">
        <v>0</v>
      </c>
      <c r="F279" s="8">
        <v>1.8520673381772861E-2</v>
      </c>
      <c r="G279" s="8">
        <v>0.76887116135038946</v>
      </c>
      <c r="H279" s="6" t="s">
        <v>3347</v>
      </c>
      <c r="I279" s="9"/>
    </row>
    <row r="280" spans="1:9">
      <c r="A280" s="5" t="s">
        <v>3346</v>
      </c>
      <c r="B280" s="6" t="s">
        <v>3345</v>
      </c>
      <c r="C280" s="7">
        <v>899.5412</v>
      </c>
      <c r="D280" s="7">
        <v>528.01719999999989</v>
      </c>
      <c r="E280" s="8">
        <v>0</v>
      </c>
      <c r="F280" s="8">
        <v>1.7014146997687718E-2</v>
      </c>
      <c r="G280" s="8">
        <v>0.7686044343454308</v>
      </c>
      <c r="H280" s="6" t="s">
        <v>65</v>
      </c>
      <c r="I280" s="9"/>
    </row>
    <row r="281" spans="1:9">
      <c r="A281" s="5" t="s">
        <v>3344</v>
      </c>
      <c r="B281" s="6" t="s">
        <v>3343</v>
      </c>
      <c r="C281" s="7">
        <v>148.74869999999999</v>
      </c>
      <c r="D281" s="7">
        <v>87.317150000000012</v>
      </c>
      <c r="E281" s="8">
        <v>2</v>
      </c>
      <c r="F281" s="8">
        <v>4.5937828854029125E-2</v>
      </c>
      <c r="G281" s="8">
        <v>0.76854011276954404</v>
      </c>
      <c r="H281" s="6" t="s">
        <v>3342</v>
      </c>
      <c r="I281" s="9"/>
    </row>
    <row r="282" spans="1:9">
      <c r="A282" s="5" t="s">
        <v>3341</v>
      </c>
      <c r="B282" s="6" t="s">
        <v>3340</v>
      </c>
      <c r="C282" s="7">
        <v>311.56173333333334</v>
      </c>
      <c r="D282" s="7">
        <v>183.02113333333332</v>
      </c>
      <c r="E282" s="8">
        <v>0</v>
      </c>
      <c r="F282" s="8">
        <v>7.1359823027294586E-3</v>
      </c>
      <c r="G282" s="8">
        <v>0.76750780424190646</v>
      </c>
      <c r="H282" s="6" t="s">
        <v>3339</v>
      </c>
      <c r="I282" s="9"/>
    </row>
    <row r="283" spans="1:9" ht="23.25">
      <c r="A283" s="5" t="s">
        <v>3338</v>
      </c>
      <c r="B283" s="6" t="s">
        <v>3337</v>
      </c>
      <c r="C283" s="7">
        <v>421.30746666666664</v>
      </c>
      <c r="D283" s="7">
        <v>247.5</v>
      </c>
      <c r="E283" s="8">
        <v>0</v>
      </c>
      <c r="F283" s="8">
        <v>4.3557355804164845E-2</v>
      </c>
      <c r="G283" s="8">
        <v>0.76744495925175193</v>
      </c>
      <c r="H283" s="6" t="s">
        <v>3336</v>
      </c>
      <c r="I283" s="9"/>
    </row>
    <row r="284" spans="1:9" ht="23.25">
      <c r="A284" s="5" t="s">
        <v>3335</v>
      </c>
      <c r="B284" s="6" t="s">
        <v>3334</v>
      </c>
      <c r="C284" s="7">
        <v>433.66316666666671</v>
      </c>
      <c r="D284" s="7">
        <v>254.92339999999999</v>
      </c>
      <c r="E284" s="8">
        <v>0</v>
      </c>
      <c r="F284" s="8">
        <v>4.1256024594968015E-2</v>
      </c>
      <c r="G284" s="8">
        <v>0.76651110488970942</v>
      </c>
      <c r="H284" s="6" t="s">
        <v>3333</v>
      </c>
      <c r="I284" s="9"/>
    </row>
    <row r="285" spans="1:9" ht="23.25">
      <c r="A285" s="5" t="s">
        <v>3332</v>
      </c>
      <c r="B285" s="6" t="s">
        <v>3331</v>
      </c>
      <c r="C285" s="7">
        <v>197.41563333333332</v>
      </c>
      <c r="D285" s="7">
        <v>116.04849999999999</v>
      </c>
      <c r="E285" s="8">
        <v>0</v>
      </c>
      <c r="F285" s="8">
        <v>9.2821771723542307E-3</v>
      </c>
      <c r="G285" s="8">
        <v>0.76650836620018947</v>
      </c>
      <c r="H285" s="6" t="s">
        <v>3330</v>
      </c>
      <c r="I285" s="9"/>
    </row>
    <row r="286" spans="1:9">
      <c r="A286" s="5" t="s">
        <v>3329</v>
      </c>
      <c r="B286" s="6" t="s">
        <v>3328</v>
      </c>
      <c r="C286" s="7">
        <v>255.2963</v>
      </c>
      <c r="D286" s="7">
        <v>150.41673333333333</v>
      </c>
      <c r="E286" s="8">
        <v>0</v>
      </c>
      <c r="F286" s="8">
        <v>1.4323385434774613E-2</v>
      </c>
      <c r="G286" s="8">
        <v>0.76320755826960229</v>
      </c>
      <c r="H286" s="6" t="s">
        <v>111</v>
      </c>
      <c r="I286" s="9"/>
    </row>
    <row r="287" spans="1:9">
      <c r="A287" s="5" t="s">
        <v>3327</v>
      </c>
      <c r="B287" s="6" t="s">
        <v>3326</v>
      </c>
      <c r="C287" s="7">
        <v>336.82136666666668</v>
      </c>
      <c r="D287" s="7">
        <v>198.53016666666667</v>
      </c>
      <c r="E287" s="8">
        <v>1</v>
      </c>
      <c r="F287" s="8">
        <v>7.2815939256773085E-3</v>
      </c>
      <c r="G287" s="8">
        <v>0.76262541880105639</v>
      </c>
      <c r="H287" s="6" t="s">
        <v>3325</v>
      </c>
      <c r="I287" s="9"/>
    </row>
    <row r="288" spans="1:9">
      <c r="A288" s="5" t="s">
        <v>3324</v>
      </c>
      <c r="B288" s="6" t="s">
        <v>3323</v>
      </c>
      <c r="C288" s="7">
        <v>529.91953333333333</v>
      </c>
      <c r="D288" s="7">
        <v>312.88579999999996</v>
      </c>
      <c r="E288" s="8">
        <v>0</v>
      </c>
      <c r="F288" s="8">
        <v>1.2248169263077177E-3</v>
      </c>
      <c r="G288" s="8">
        <v>0.76013712262502997</v>
      </c>
      <c r="H288" s="6" t="s">
        <v>3322</v>
      </c>
      <c r="I288" s="9"/>
    </row>
    <row r="289" spans="1:9">
      <c r="A289" s="5" t="s">
        <v>3321</v>
      </c>
      <c r="B289" s="6" t="s">
        <v>3320</v>
      </c>
      <c r="C289" s="7">
        <v>288.77043333333336</v>
      </c>
      <c r="D289" s="7">
        <v>170.52386666666666</v>
      </c>
      <c r="E289" s="8">
        <v>0</v>
      </c>
      <c r="F289" s="8">
        <v>1.0869200416882763E-2</v>
      </c>
      <c r="G289" s="8">
        <v>0.75994936071246511</v>
      </c>
      <c r="H289" s="6" t="s">
        <v>65</v>
      </c>
      <c r="I289" s="9"/>
    </row>
    <row r="290" spans="1:9" ht="23.25">
      <c r="A290" s="5" t="s">
        <v>3319</v>
      </c>
      <c r="B290" s="6" t="s">
        <v>3318</v>
      </c>
      <c r="C290" s="7">
        <v>161.79593333333335</v>
      </c>
      <c r="D290" s="7">
        <v>95.58341333333334</v>
      </c>
      <c r="E290" s="8">
        <v>3</v>
      </c>
      <c r="F290" s="8">
        <v>3.0451001972285879E-2</v>
      </c>
      <c r="G290" s="8">
        <v>0.75934315373849315</v>
      </c>
      <c r="H290" s="6" t="s">
        <v>3317</v>
      </c>
      <c r="I290" s="9"/>
    </row>
    <row r="291" spans="1:9">
      <c r="A291" s="5" t="s">
        <v>3316</v>
      </c>
      <c r="B291" s="6" t="s">
        <v>3315</v>
      </c>
      <c r="C291" s="7">
        <v>202.35136666666668</v>
      </c>
      <c r="D291" s="7">
        <v>119.60043333333334</v>
      </c>
      <c r="E291" s="8">
        <v>1</v>
      </c>
      <c r="F291" s="8">
        <v>1.1017027452364703E-2</v>
      </c>
      <c r="G291" s="8">
        <v>0.75863997621693213</v>
      </c>
      <c r="H291" s="6" t="s">
        <v>65</v>
      </c>
      <c r="I291" s="9"/>
    </row>
    <row r="292" spans="1:9">
      <c r="A292" s="5" t="s">
        <v>3314</v>
      </c>
      <c r="B292" s="6" t="s">
        <v>3313</v>
      </c>
      <c r="C292" s="7">
        <v>115.81846666666667</v>
      </c>
      <c r="D292" s="7">
        <v>68.501153333333335</v>
      </c>
      <c r="E292" s="8">
        <v>1</v>
      </c>
      <c r="F292" s="8">
        <v>2.0686302780217752E-2</v>
      </c>
      <c r="G292" s="8">
        <v>0.75766511845633078</v>
      </c>
      <c r="H292" s="6" t="s">
        <v>3312</v>
      </c>
      <c r="I292" s="9"/>
    </row>
    <row r="293" spans="1:9">
      <c r="A293" s="5" t="s">
        <v>3311</v>
      </c>
      <c r="B293" s="6" t="s">
        <v>3310</v>
      </c>
      <c r="C293" s="7">
        <v>500.06423333333328</v>
      </c>
      <c r="D293" s="7">
        <v>295.79226666666665</v>
      </c>
      <c r="E293" s="8">
        <v>0</v>
      </c>
      <c r="F293" s="8">
        <v>1.2293154778928249E-2</v>
      </c>
      <c r="G293" s="8">
        <v>0.75752908677988584</v>
      </c>
      <c r="H293" s="6" t="s">
        <v>65</v>
      </c>
      <c r="I293" s="9"/>
    </row>
    <row r="294" spans="1:9" ht="34.5">
      <c r="A294" s="5" t="s">
        <v>3309</v>
      </c>
      <c r="B294" s="6" t="s">
        <v>3308</v>
      </c>
      <c r="C294" s="7">
        <v>182.1652333333333</v>
      </c>
      <c r="D294" s="7">
        <v>107.79502000000001</v>
      </c>
      <c r="E294" s="8">
        <v>0</v>
      </c>
      <c r="F294" s="8">
        <v>6.5869558677138038E-3</v>
      </c>
      <c r="G294" s="8">
        <v>0.75695711478454286</v>
      </c>
      <c r="H294" s="6" t="s">
        <v>3307</v>
      </c>
      <c r="I294" s="9"/>
    </row>
    <row r="295" spans="1:9" ht="23.25">
      <c r="A295" s="5" t="s">
        <v>3306</v>
      </c>
      <c r="B295" s="6" t="s">
        <v>3305</v>
      </c>
      <c r="C295" s="7">
        <v>13029.650000000001</v>
      </c>
      <c r="D295" s="7">
        <v>7716.1856666666672</v>
      </c>
      <c r="E295" s="8">
        <v>0</v>
      </c>
      <c r="F295" s="8">
        <v>9.4260120451236697E-3</v>
      </c>
      <c r="G295" s="8">
        <v>0.75583856801521265</v>
      </c>
      <c r="H295" s="6" t="s">
        <v>3304</v>
      </c>
      <c r="I295" s="9"/>
    </row>
    <row r="296" spans="1:9">
      <c r="A296" s="5" t="s">
        <v>3303</v>
      </c>
      <c r="B296" s="6" t="s">
        <v>3302</v>
      </c>
      <c r="C296" s="7">
        <v>197.17960000000002</v>
      </c>
      <c r="D296" s="7">
        <v>117.15736333333332</v>
      </c>
      <c r="E296" s="8">
        <v>3</v>
      </c>
      <c r="F296" s="8">
        <v>4.9805279578546913E-2</v>
      </c>
      <c r="G296" s="8">
        <v>0.75106266933290056</v>
      </c>
      <c r="H296" s="6" t="s">
        <v>65</v>
      </c>
      <c r="I296" s="9"/>
    </row>
    <row r="297" spans="1:9">
      <c r="A297" s="5" t="s">
        <v>3301</v>
      </c>
      <c r="B297" s="6" t="s">
        <v>3300</v>
      </c>
      <c r="C297" s="7">
        <v>377.08143333333334</v>
      </c>
      <c r="D297" s="7">
        <v>224.06706666666665</v>
      </c>
      <c r="E297" s="8">
        <v>0</v>
      </c>
      <c r="F297" s="8">
        <v>1.4986952008023094E-2</v>
      </c>
      <c r="G297" s="8">
        <v>0.75094549967660129</v>
      </c>
      <c r="H297" s="6" t="s">
        <v>3299</v>
      </c>
      <c r="I297" s="9"/>
    </row>
    <row r="298" spans="1:9" ht="23.25">
      <c r="A298" s="5" t="s">
        <v>3298</v>
      </c>
      <c r="B298" s="6" t="s">
        <v>3297</v>
      </c>
      <c r="C298" s="7">
        <v>256.48570000000001</v>
      </c>
      <c r="D298" s="7">
        <v>152.45006666666666</v>
      </c>
      <c r="E298" s="8">
        <v>0</v>
      </c>
      <c r="F298" s="8">
        <v>1.0144175331453592E-2</v>
      </c>
      <c r="G298" s="8">
        <v>0.75054161139788611</v>
      </c>
      <c r="H298" s="6" t="s">
        <v>3296</v>
      </c>
      <c r="I298" s="9"/>
    </row>
    <row r="299" spans="1:9">
      <c r="A299" s="5" t="s">
        <v>3295</v>
      </c>
      <c r="B299" s="6" t="s">
        <v>3294</v>
      </c>
      <c r="C299" s="7">
        <v>3706.3766666666666</v>
      </c>
      <c r="D299" s="7">
        <v>2204.8003333333331</v>
      </c>
      <c r="E299" s="8">
        <v>0</v>
      </c>
      <c r="F299" s="8">
        <v>1.7823491854274683E-2</v>
      </c>
      <c r="G299" s="8">
        <v>0.74936149381934136</v>
      </c>
      <c r="H299" s="6" t="s">
        <v>3293</v>
      </c>
      <c r="I299" s="9"/>
    </row>
    <row r="300" spans="1:9" ht="23.25">
      <c r="A300" s="5" t="s">
        <v>3292</v>
      </c>
      <c r="B300" s="6" t="s">
        <v>3291</v>
      </c>
      <c r="C300" s="7">
        <v>1832.3546666666668</v>
      </c>
      <c r="D300" s="7">
        <v>1090.4654</v>
      </c>
      <c r="E300" s="8">
        <v>0</v>
      </c>
      <c r="F300" s="8">
        <v>1.0426052648584391E-2</v>
      </c>
      <c r="G300" s="8">
        <v>0.74875478083352687</v>
      </c>
      <c r="H300" s="6" t="s">
        <v>3290</v>
      </c>
      <c r="I300" s="9"/>
    </row>
    <row r="301" spans="1:9">
      <c r="A301" s="5" t="s">
        <v>3289</v>
      </c>
      <c r="B301" s="6" t="s">
        <v>3288</v>
      </c>
      <c r="C301" s="7">
        <v>628.05240000000003</v>
      </c>
      <c r="D301" s="7">
        <v>373.91213333333332</v>
      </c>
      <c r="E301" s="8">
        <v>0</v>
      </c>
      <c r="F301" s="8">
        <v>3.1305619536782126E-2</v>
      </c>
      <c r="G301" s="8">
        <v>0.74818564486962369</v>
      </c>
      <c r="H301" s="6" t="s">
        <v>3287</v>
      </c>
      <c r="I301" s="9"/>
    </row>
    <row r="302" spans="1:9">
      <c r="A302" s="5" t="s">
        <v>3286</v>
      </c>
      <c r="B302" s="6" t="s">
        <v>3285</v>
      </c>
      <c r="C302" s="7">
        <v>2883.5490000000004</v>
      </c>
      <c r="D302" s="7">
        <v>1717.0906666666667</v>
      </c>
      <c r="E302" s="8">
        <v>0</v>
      </c>
      <c r="F302" s="8">
        <v>7.0450019750144741E-3</v>
      </c>
      <c r="G302" s="8">
        <v>0.74787931900097149</v>
      </c>
      <c r="H302" s="6" t="s">
        <v>3284</v>
      </c>
      <c r="I302" s="9"/>
    </row>
    <row r="303" spans="1:9">
      <c r="A303" s="5" t="s">
        <v>3283</v>
      </c>
      <c r="B303" s="6" t="s">
        <v>3282</v>
      </c>
      <c r="C303" s="7">
        <v>290.32646666666665</v>
      </c>
      <c r="D303" s="7">
        <v>172.96299999999999</v>
      </c>
      <c r="E303" s="8">
        <v>0</v>
      </c>
      <c r="F303" s="8">
        <v>8.5628252486310164E-3</v>
      </c>
      <c r="G303" s="8">
        <v>0.74721264496677731</v>
      </c>
      <c r="H303" s="6" t="s">
        <v>65</v>
      </c>
      <c r="I303" s="9"/>
    </row>
    <row r="304" spans="1:9">
      <c r="A304" s="5" t="s">
        <v>3281</v>
      </c>
      <c r="B304" s="6" t="s">
        <v>3280</v>
      </c>
      <c r="C304" s="7">
        <v>96.584703333333337</v>
      </c>
      <c r="D304" s="7">
        <v>57.768370000000004</v>
      </c>
      <c r="E304" s="8">
        <v>4</v>
      </c>
      <c r="F304" s="8">
        <v>1.2709819648996664E-2</v>
      </c>
      <c r="G304" s="8">
        <v>0.74151493138793567</v>
      </c>
      <c r="H304" s="6" t="s">
        <v>3279</v>
      </c>
      <c r="I304" s="9"/>
    </row>
    <row r="305" spans="1:9">
      <c r="A305" s="5" t="s">
        <v>3278</v>
      </c>
      <c r="B305" s="6" t="s">
        <v>3277</v>
      </c>
      <c r="C305" s="7">
        <v>248.41909999999999</v>
      </c>
      <c r="D305" s="7">
        <v>148.59513333333334</v>
      </c>
      <c r="E305" s="8">
        <v>1</v>
      </c>
      <c r="F305" s="8">
        <v>4.7940110547440053E-2</v>
      </c>
      <c r="G305" s="8">
        <v>0.74138923448038274</v>
      </c>
      <c r="H305" s="6" t="s">
        <v>24</v>
      </c>
      <c r="I305" s="9"/>
    </row>
    <row r="306" spans="1:9">
      <c r="A306" s="5" t="s">
        <v>3276</v>
      </c>
      <c r="B306" s="6" t="s">
        <v>3275</v>
      </c>
      <c r="C306" s="7">
        <v>130.59220000000002</v>
      </c>
      <c r="D306" s="7">
        <v>78.184726666666663</v>
      </c>
      <c r="E306" s="8">
        <v>0</v>
      </c>
      <c r="F306" s="8">
        <v>2.399575500337839E-3</v>
      </c>
      <c r="G306" s="8">
        <v>0.74011001961743794</v>
      </c>
      <c r="H306" s="6" t="s">
        <v>3274</v>
      </c>
      <c r="I306" s="9"/>
    </row>
    <row r="307" spans="1:9" ht="23.25">
      <c r="A307" s="5" t="s">
        <v>3273</v>
      </c>
      <c r="B307" s="6" t="s">
        <v>3272</v>
      </c>
      <c r="C307" s="7">
        <v>758.04309999999998</v>
      </c>
      <c r="D307" s="7">
        <v>453.93716666666666</v>
      </c>
      <c r="E307" s="8">
        <v>0</v>
      </c>
      <c r="F307" s="8">
        <v>3.2371393302896199E-3</v>
      </c>
      <c r="G307" s="8">
        <v>0.73978726238102566</v>
      </c>
      <c r="H307" s="6" t="s">
        <v>3271</v>
      </c>
      <c r="I307" s="9"/>
    </row>
    <row r="308" spans="1:9">
      <c r="A308" s="5" t="s">
        <v>3270</v>
      </c>
      <c r="B308" s="6" t="s">
        <v>3269</v>
      </c>
      <c r="C308" s="7">
        <v>1873.0756666666666</v>
      </c>
      <c r="D308" s="7">
        <v>1121.8491000000001</v>
      </c>
      <c r="E308" s="8">
        <v>0</v>
      </c>
      <c r="F308" s="8">
        <v>1.9856340868969355E-2</v>
      </c>
      <c r="G308" s="8">
        <v>0.73953054934488782</v>
      </c>
      <c r="H308" s="6" t="s">
        <v>3268</v>
      </c>
      <c r="I308" s="9"/>
    </row>
    <row r="309" spans="1:9">
      <c r="A309" s="5" t="s">
        <v>3267</v>
      </c>
      <c r="B309" s="6" t="s">
        <v>3266</v>
      </c>
      <c r="C309" s="7">
        <v>799.4151333333333</v>
      </c>
      <c r="D309" s="7">
        <v>479.39186666666666</v>
      </c>
      <c r="E309" s="8">
        <v>0</v>
      </c>
      <c r="F309" s="8">
        <v>2.1749352382724324E-2</v>
      </c>
      <c r="G309" s="8">
        <v>0.73773945144651853</v>
      </c>
      <c r="H309" s="6" t="s">
        <v>3265</v>
      </c>
      <c r="I309" s="9"/>
    </row>
    <row r="310" spans="1:9">
      <c r="A310" s="5" t="s">
        <v>3264</v>
      </c>
      <c r="B310" s="6" t="s">
        <v>3263</v>
      </c>
      <c r="C310" s="7">
        <v>10629.105000000001</v>
      </c>
      <c r="D310" s="7">
        <v>6378.7403333333323</v>
      </c>
      <c r="E310" s="8">
        <v>0</v>
      </c>
      <c r="F310" s="8">
        <v>4.8686894008499189E-2</v>
      </c>
      <c r="G310" s="8">
        <v>0.73667666768493789</v>
      </c>
      <c r="H310" s="6" t="s">
        <v>3262</v>
      </c>
      <c r="I310" s="9"/>
    </row>
    <row r="311" spans="1:9" ht="23.25">
      <c r="A311" s="5" t="s">
        <v>3261</v>
      </c>
      <c r="B311" s="6" t="s">
        <v>3260</v>
      </c>
      <c r="C311" s="7">
        <v>583.94686666666666</v>
      </c>
      <c r="D311" s="7">
        <v>350.61616666666669</v>
      </c>
      <c r="E311" s="8">
        <v>0</v>
      </c>
      <c r="F311" s="8">
        <v>1.6049504302935832E-2</v>
      </c>
      <c r="G311" s="8">
        <v>0.73594458494345494</v>
      </c>
      <c r="H311" s="6" t="s">
        <v>3259</v>
      </c>
      <c r="I311" s="9"/>
    </row>
    <row r="312" spans="1:9">
      <c r="A312" s="5" t="s">
        <v>3258</v>
      </c>
      <c r="B312" s="6" t="s">
        <v>3257</v>
      </c>
      <c r="C312" s="7">
        <v>554.05129999999997</v>
      </c>
      <c r="D312" s="7">
        <v>333.87939999999998</v>
      </c>
      <c r="E312" s="8">
        <v>0</v>
      </c>
      <c r="F312" s="8">
        <v>1.3413140143142576E-3</v>
      </c>
      <c r="G312" s="8">
        <v>0.73069247919464686</v>
      </c>
      <c r="H312" s="6" t="s">
        <v>24</v>
      </c>
      <c r="I312" s="9"/>
    </row>
    <row r="313" spans="1:9" ht="23.25">
      <c r="A313" s="5" t="s">
        <v>3256</v>
      </c>
      <c r="B313" s="6" t="s">
        <v>3255</v>
      </c>
      <c r="C313" s="7">
        <v>785.62006666666673</v>
      </c>
      <c r="D313" s="7">
        <v>473.53106666666667</v>
      </c>
      <c r="E313" s="8">
        <v>0</v>
      </c>
      <c r="F313" s="8">
        <v>3.8420615739173359E-3</v>
      </c>
      <c r="G313" s="8">
        <v>0.73037270127834297</v>
      </c>
      <c r="H313" s="6" t="s">
        <v>3254</v>
      </c>
      <c r="I313" s="9"/>
    </row>
    <row r="314" spans="1:9" ht="23.25">
      <c r="A314" s="5" t="s">
        <v>3253</v>
      </c>
      <c r="B314" s="6" t="s">
        <v>3252</v>
      </c>
      <c r="C314" s="7">
        <v>280.45210000000003</v>
      </c>
      <c r="D314" s="7">
        <v>169.12949999999998</v>
      </c>
      <c r="E314" s="8">
        <v>0</v>
      </c>
      <c r="F314" s="8">
        <v>8.1693141284879325E-3</v>
      </c>
      <c r="G314" s="8">
        <v>0.72962606557491794</v>
      </c>
      <c r="H314" s="6" t="s">
        <v>3251</v>
      </c>
      <c r="I314" s="9"/>
    </row>
    <row r="315" spans="1:9">
      <c r="A315" s="5" t="s">
        <v>3250</v>
      </c>
      <c r="B315" s="6" t="s">
        <v>3249</v>
      </c>
      <c r="C315" s="7">
        <v>229.46163333333334</v>
      </c>
      <c r="D315" s="7">
        <v>138.40746666666666</v>
      </c>
      <c r="E315" s="8">
        <v>0</v>
      </c>
      <c r="F315" s="8">
        <v>3.1907847280116301E-2</v>
      </c>
      <c r="G315" s="8">
        <v>0.72933117677369996</v>
      </c>
      <c r="H315" s="6" t="s">
        <v>3248</v>
      </c>
      <c r="I315" s="9"/>
    </row>
    <row r="316" spans="1:9" ht="23.25">
      <c r="A316" s="5" t="s">
        <v>3247</v>
      </c>
      <c r="B316" s="6" t="s">
        <v>3246</v>
      </c>
      <c r="C316" s="7">
        <v>363.62376666666665</v>
      </c>
      <c r="D316" s="7">
        <v>219.34406666666666</v>
      </c>
      <c r="E316" s="8">
        <v>0</v>
      </c>
      <c r="F316" s="8">
        <v>4.3768571545148245E-2</v>
      </c>
      <c r="G316" s="8">
        <v>0.7292508165416306</v>
      </c>
      <c r="H316" s="6" t="s">
        <v>3245</v>
      </c>
      <c r="I316" s="9"/>
    </row>
    <row r="317" spans="1:9">
      <c r="A317" s="5" t="s">
        <v>3244</v>
      </c>
      <c r="B317" s="6" t="s">
        <v>3243</v>
      </c>
      <c r="C317" s="7">
        <v>273.87966666666665</v>
      </c>
      <c r="D317" s="7">
        <v>165.25626666666668</v>
      </c>
      <c r="E317" s="8">
        <v>0</v>
      </c>
      <c r="F317" s="8">
        <v>3.6920201412624129E-2</v>
      </c>
      <c r="G317" s="8">
        <v>0.72883718060184899</v>
      </c>
      <c r="H317" s="6" t="s">
        <v>3242</v>
      </c>
      <c r="I317" s="9"/>
    </row>
    <row r="318" spans="1:9">
      <c r="A318" s="5" t="s">
        <v>3241</v>
      </c>
      <c r="B318" s="6" t="s">
        <v>3240</v>
      </c>
      <c r="C318" s="7">
        <v>4044.6223333333332</v>
      </c>
      <c r="D318" s="7">
        <v>2443.096</v>
      </c>
      <c r="E318" s="8">
        <v>0</v>
      </c>
      <c r="F318" s="8">
        <v>1.6696723796591224E-2</v>
      </c>
      <c r="G318" s="8">
        <v>0.72729444271463994</v>
      </c>
      <c r="H318" s="6" t="s">
        <v>3239</v>
      </c>
      <c r="I318" s="9"/>
    </row>
    <row r="319" spans="1:9" ht="23.25">
      <c r="A319" s="5" t="s">
        <v>3238</v>
      </c>
      <c r="B319" s="6" t="s">
        <v>3237</v>
      </c>
      <c r="C319" s="7">
        <v>299.75146666666666</v>
      </c>
      <c r="D319" s="7">
        <v>181.07680000000002</v>
      </c>
      <c r="E319" s="8">
        <v>0</v>
      </c>
      <c r="F319" s="8">
        <v>2.7405341049757777E-2</v>
      </c>
      <c r="G319" s="8">
        <v>0.72716509614960079</v>
      </c>
      <c r="H319" s="6" t="s">
        <v>3236</v>
      </c>
      <c r="I319" s="9"/>
    </row>
    <row r="320" spans="1:9" ht="23.25">
      <c r="A320" s="5" t="s">
        <v>3235</v>
      </c>
      <c r="B320" s="6" t="s">
        <v>3234</v>
      </c>
      <c r="C320" s="7">
        <v>1715.3486666666668</v>
      </c>
      <c r="D320" s="7">
        <v>1036.2392666666667</v>
      </c>
      <c r="E320" s="8">
        <v>0</v>
      </c>
      <c r="F320" s="8">
        <v>5.0665192609581685E-3</v>
      </c>
      <c r="G320" s="8">
        <v>0.72714469410842042</v>
      </c>
      <c r="H320" s="6" t="s">
        <v>3233</v>
      </c>
      <c r="I320" s="9"/>
    </row>
    <row r="321" spans="1:9">
      <c r="A321" s="5" t="s">
        <v>3232</v>
      </c>
      <c r="B321" s="6" t="s">
        <v>3231</v>
      </c>
      <c r="C321" s="7">
        <v>273.77436666666671</v>
      </c>
      <c r="D321" s="7">
        <v>165.44626666666667</v>
      </c>
      <c r="E321" s="8">
        <v>0</v>
      </c>
      <c r="F321" s="8">
        <v>2.723166518519619E-2</v>
      </c>
      <c r="G321" s="8">
        <v>0.72662463695885993</v>
      </c>
      <c r="H321" s="6" t="s">
        <v>3230</v>
      </c>
      <c r="I321" s="9"/>
    </row>
    <row r="322" spans="1:9" ht="23.25">
      <c r="A322" s="5" t="s">
        <v>3229</v>
      </c>
      <c r="B322" s="6" t="s">
        <v>3228</v>
      </c>
      <c r="C322" s="7">
        <v>288.87436666666667</v>
      </c>
      <c r="D322" s="7">
        <v>174.87236666666664</v>
      </c>
      <c r="E322" s="8">
        <v>0</v>
      </c>
      <c r="F322" s="8">
        <v>4.7873891325070162E-3</v>
      </c>
      <c r="G322" s="8">
        <v>0.72413985912245793</v>
      </c>
      <c r="H322" s="6" t="s">
        <v>3227</v>
      </c>
      <c r="I322" s="9"/>
    </row>
    <row r="323" spans="1:9">
      <c r="A323" s="5" t="s">
        <v>3226</v>
      </c>
      <c r="B323" s="6" t="s">
        <v>3225</v>
      </c>
      <c r="C323" s="7">
        <v>585.73559999999998</v>
      </c>
      <c r="D323" s="7">
        <v>355.44766666666663</v>
      </c>
      <c r="E323" s="8">
        <v>0</v>
      </c>
      <c r="F323" s="8">
        <v>4.5587281298104868E-2</v>
      </c>
      <c r="G323" s="8">
        <v>0.72061241727947378</v>
      </c>
      <c r="H323" s="6" t="s">
        <v>3224</v>
      </c>
      <c r="I323" s="9"/>
    </row>
    <row r="324" spans="1:9">
      <c r="A324" s="5" t="s">
        <v>3223</v>
      </c>
      <c r="B324" s="6" t="s">
        <v>3222</v>
      </c>
      <c r="C324" s="7">
        <v>180.09153333333333</v>
      </c>
      <c r="D324" s="7">
        <v>109.29835666666668</v>
      </c>
      <c r="E324" s="8">
        <v>1</v>
      </c>
      <c r="F324" s="8">
        <v>3.5009529169469701E-3</v>
      </c>
      <c r="G324" s="8">
        <v>0.72045864740557519</v>
      </c>
      <c r="H324" s="6" t="s">
        <v>3221</v>
      </c>
      <c r="I324" s="9"/>
    </row>
    <row r="325" spans="1:9" ht="23.25">
      <c r="A325" s="5" t="s">
        <v>3220</v>
      </c>
      <c r="B325" s="6" t="s">
        <v>3219</v>
      </c>
      <c r="C325" s="7">
        <v>11392.526333333333</v>
      </c>
      <c r="D325" s="7">
        <v>6916.2586666666657</v>
      </c>
      <c r="E325" s="8">
        <v>0</v>
      </c>
      <c r="F325" s="8">
        <v>2.4300578989414602E-2</v>
      </c>
      <c r="G325" s="8">
        <v>0.72002397368960191</v>
      </c>
      <c r="H325" s="6" t="s">
        <v>3218</v>
      </c>
      <c r="I325" s="9"/>
    </row>
    <row r="326" spans="1:9">
      <c r="A326" s="5" t="s">
        <v>3217</v>
      </c>
      <c r="B326" s="6" t="s">
        <v>3216</v>
      </c>
      <c r="C326" s="7">
        <v>2308.4856666666665</v>
      </c>
      <c r="D326" s="7">
        <v>1401.8093333333334</v>
      </c>
      <c r="E326" s="8">
        <v>0</v>
      </c>
      <c r="F326" s="8">
        <v>3.9351059177603093E-2</v>
      </c>
      <c r="G326" s="8">
        <v>0.7196566397868247</v>
      </c>
      <c r="H326" s="6" t="s">
        <v>1007</v>
      </c>
      <c r="I326" s="9"/>
    </row>
    <row r="327" spans="1:9">
      <c r="A327" s="5" t="s">
        <v>3215</v>
      </c>
      <c r="B327" s="6" t="s">
        <v>3214</v>
      </c>
      <c r="C327" s="7">
        <v>22839.183333333334</v>
      </c>
      <c r="D327" s="7">
        <v>13905.296666666667</v>
      </c>
      <c r="E327" s="8">
        <v>0</v>
      </c>
      <c r="F327" s="8">
        <v>9.0829141870143633E-3</v>
      </c>
      <c r="G327" s="8">
        <v>0.71587654018097469</v>
      </c>
      <c r="H327" s="6" t="s">
        <v>3213</v>
      </c>
      <c r="I327" s="9"/>
    </row>
    <row r="328" spans="1:9">
      <c r="A328" s="5" t="s">
        <v>3212</v>
      </c>
      <c r="B328" s="6" t="s">
        <v>3211</v>
      </c>
      <c r="C328" s="7">
        <v>91.018430000000009</v>
      </c>
      <c r="D328" s="7">
        <v>55.480070000000005</v>
      </c>
      <c r="E328" s="8">
        <v>3</v>
      </c>
      <c r="F328" s="8">
        <v>3.2815640513617995E-2</v>
      </c>
      <c r="G328" s="8">
        <v>0.71418909317611656</v>
      </c>
      <c r="H328" s="6" t="s">
        <v>24</v>
      </c>
      <c r="I328" s="9"/>
    </row>
    <row r="329" spans="1:9" ht="23.25">
      <c r="A329" s="5" t="s">
        <v>3210</v>
      </c>
      <c r="B329" s="6" t="s">
        <v>3209</v>
      </c>
      <c r="C329" s="7">
        <v>1791.4680000000001</v>
      </c>
      <c r="D329" s="7">
        <v>1092.201</v>
      </c>
      <c r="E329" s="8">
        <v>0</v>
      </c>
      <c r="F329" s="8">
        <v>1.2893434791764092E-2</v>
      </c>
      <c r="G329" s="8">
        <v>0.71390389088528261</v>
      </c>
      <c r="H329" s="6" t="s">
        <v>3208</v>
      </c>
      <c r="I329" s="9"/>
    </row>
    <row r="330" spans="1:9" ht="45.75">
      <c r="A330" s="5" t="s">
        <v>3207</v>
      </c>
      <c r="B330" s="6" t="s">
        <v>3206</v>
      </c>
      <c r="C330" s="7">
        <v>4905.2316666666675</v>
      </c>
      <c r="D330" s="7">
        <v>2994.7003333333337</v>
      </c>
      <c r="E330" s="8">
        <v>0</v>
      </c>
      <c r="F330" s="8">
        <v>1.9683689980198399E-2</v>
      </c>
      <c r="G330" s="8">
        <v>0.71190962835210048</v>
      </c>
      <c r="H330" s="11" t="s">
        <v>3205</v>
      </c>
      <c r="I330" s="9"/>
    </row>
    <row r="331" spans="1:9">
      <c r="A331" s="5" t="s">
        <v>3204</v>
      </c>
      <c r="B331" s="6" t="s">
        <v>3203</v>
      </c>
      <c r="C331" s="7">
        <v>3421.0550000000003</v>
      </c>
      <c r="D331" s="7">
        <v>2091.2323333333334</v>
      </c>
      <c r="E331" s="8">
        <v>0</v>
      </c>
      <c r="F331" s="8">
        <v>4.4581869669091438E-2</v>
      </c>
      <c r="G331" s="8">
        <v>0.71008794590178326</v>
      </c>
      <c r="H331" s="6" t="s">
        <v>3202</v>
      </c>
      <c r="I331" s="9"/>
    </row>
    <row r="332" spans="1:9">
      <c r="A332" s="5" t="s">
        <v>3201</v>
      </c>
      <c r="B332" s="6" t="s">
        <v>3200</v>
      </c>
      <c r="C332" s="7">
        <v>389.43053333333336</v>
      </c>
      <c r="D332" s="7">
        <v>238.17103333333333</v>
      </c>
      <c r="E332" s="8">
        <v>0</v>
      </c>
      <c r="F332" s="8">
        <v>4.808345129445156E-2</v>
      </c>
      <c r="G332" s="8">
        <v>0.70936804166823275</v>
      </c>
      <c r="H332" s="6" t="s">
        <v>3199</v>
      </c>
      <c r="I332" s="9"/>
    </row>
    <row r="333" spans="1:9">
      <c r="A333" s="5" t="s">
        <v>3198</v>
      </c>
      <c r="B333" s="6" t="s">
        <v>3197</v>
      </c>
      <c r="C333" s="7">
        <v>87.695783333333324</v>
      </c>
      <c r="D333" s="7">
        <v>53.645003333333335</v>
      </c>
      <c r="E333" s="8">
        <v>4</v>
      </c>
      <c r="F333" s="8">
        <v>4.3165705196258834E-2</v>
      </c>
      <c r="G333" s="8">
        <v>0.70906367536815229</v>
      </c>
      <c r="H333" s="6" t="s">
        <v>3196</v>
      </c>
      <c r="I333" s="9"/>
    </row>
    <row r="334" spans="1:9" ht="23.25">
      <c r="A334" s="5" t="s">
        <v>3195</v>
      </c>
      <c r="B334" s="6" t="s">
        <v>3194</v>
      </c>
      <c r="C334" s="7">
        <v>692.9376666666667</v>
      </c>
      <c r="D334" s="7">
        <v>423.88899999999995</v>
      </c>
      <c r="E334" s="8">
        <v>0</v>
      </c>
      <c r="F334" s="8">
        <v>4.7652176363920121E-2</v>
      </c>
      <c r="G334" s="8">
        <v>0.70903905163683922</v>
      </c>
      <c r="H334" s="6" t="s">
        <v>3193</v>
      </c>
      <c r="I334" s="9"/>
    </row>
    <row r="335" spans="1:9" ht="23.25">
      <c r="A335" s="5" t="s">
        <v>3192</v>
      </c>
      <c r="B335" s="6" t="s">
        <v>3191</v>
      </c>
      <c r="C335" s="7">
        <v>133.03243333333333</v>
      </c>
      <c r="D335" s="7">
        <v>81.498493333333343</v>
      </c>
      <c r="E335" s="8">
        <v>2</v>
      </c>
      <c r="F335" s="8">
        <v>1.3091212939637263E-2</v>
      </c>
      <c r="G335" s="8">
        <v>0.70693272441465105</v>
      </c>
      <c r="H335" s="6" t="s">
        <v>3190</v>
      </c>
      <c r="I335" s="9"/>
    </row>
    <row r="336" spans="1:9">
      <c r="A336" s="5" t="s">
        <v>3189</v>
      </c>
      <c r="B336" s="6" t="s">
        <v>3188</v>
      </c>
      <c r="C336" s="7">
        <v>250.5479</v>
      </c>
      <c r="D336" s="7">
        <v>153.51439999999999</v>
      </c>
      <c r="E336" s="8">
        <v>0</v>
      </c>
      <c r="F336" s="8">
        <v>3.0565634137169288E-2</v>
      </c>
      <c r="G336" s="8">
        <v>0.70671245566076502</v>
      </c>
      <c r="H336" s="6" t="s">
        <v>3187</v>
      </c>
      <c r="I336" s="9"/>
    </row>
    <row r="337" spans="1:9" ht="23.25">
      <c r="A337" s="5" t="s">
        <v>3186</v>
      </c>
      <c r="B337" s="6" t="s">
        <v>3185</v>
      </c>
      <c r="C337" s="7">
        <v>5360.4163333333336</v>
      </c>
      <c r="D337" s="7">
        <v>3285.0726666666669</v>
      </c>
      <c r="E337" s="8">
        <v>0</v>
      </c>
      <c r="F337" s="8">
        <v>3.439964047427365E-2</v>
      </c>
      <c r="G337" s="8">
        <v>0.70641977272017009</v>
      </c>
      <c r="H337" s="6" t="s">
        <v>3184</v>
      </c>
      <c r="I337" s="9"/>
    </row>
    <row r="338" spans="1:9">
      <c r="A338" s="5" t="s">
        <v>3183</v>
      </c>
      <c r="B338" s="6" t="s">
        <v>3182</v>
      </c>
      <c r="C338" s="7">
        <v>234.74569999999997</v>
      </c>
      <c r="D338" s="7">
        <v>144.07873333333333</v>
      </c>
      <c r="E338" s="8">
        <v>3</v>
      </c>
      <c r="F338" s="8">
        <v>6.5916799945180612E-3</v>
      </c>
      <c r="G338" s="8">
        <v>0.70424132829985819</v>
      </c>
      <c r="H338" s="6" t="s">
        <v>3181</v>
      </c>
      <c r="I338" s="9"/>
    </row>
    <row r="339" spans="1:9" ht="23.25">
      <c r="A339" s="5" t="s">
        <v>3180</v>
      </c>
      <c r="B339" s="6" t="s">
        <v>3179</v>
      </c>
      <c r="C339" s="7">
        <v>312.3261</v>
      </c>
      <c r="D339" s="7">
        <v>191.73006666666666</v>
      </c>
      <c r="E339" s="8">
        <v>0</v>
      </c>
      <c r="F339" s="8">
        <v>3.7642269799807303E-2</v>
      </c>
      <c r="G339" s="8">
        <v>0.7039765405211289</v>
      </c>
      <c r="H339" s="6" t="s">
        <v>3178</v>
      </c>
      <c r="I339" s="9"/>
    </row>
    <row r="340" spans="1:9">
      <c r="A340" s="5" t="s">
        <v>3177</v>
      </c>
      <c r="B340" s="6" t="s">
        <v>3176</v>
      </c>
      <c r="C340" s="7">
        <v>193.2124</v>
      </c>
      <c r="D340" s="7">
        <v>118.86032999999999</v>
      </c>
      <c r="E340" s="8">
        <v>0</v>
      </c>
      <c r="F340" s="8">
        <v>4.7639484482055863E-2</v>
      </c>
      <c r="G340" s="8">
        <v>0.70092039501731829</v>
      </c>
      <c r="H340" s="6" t="s">
        <v>24</v>
      </c>
      <c r="I340" s="9"/>
    </row>
    <row r="341" spans="1:9" ht="34.5">
      <c r="A341" s="5" t="s">
        <v>3175</v>
      </c>
      <c r="B341" s="6" t="s">
        <v>3174</v>
      </c>
      <c r="C341" s="7">
        <v>147.25846666666666</v>
      </c>
      <c r="D341" s="7">
        <v>90.686613333333341</v>
      </c>
      <c r="E341" s="8">
        <v>2</v>
      </c>
      <c r="F341" s="8">
        <v>4.9693186286569394E-2</v>
      </c>
      <c r="G341" s="8">
        <v>0.69938907583932219</v>
      </c>
      <c r="H341" s="6" t="s">
        <v>3173</v>
      </c>
      <c r="I341" s="9"/>
    </row>
    <row r="342" spans="1:9" ht="23.25">
      <c r="A342" s="5" t="s">
        <v>3172</v>
      </c>
      <c r="B342" s="6" t="s">
        <v>3171</v>
      </c>
      <c r="C342" s="7">
        <v>1636.68</v>
      </c>
      <c r="D342" s="7">
        <v>1008.3500333333333</v>
      </c>
      <c r="E342" s="8">
        <v>0</v>
      </c>
      <c r="F342" s="8">
        <v>2.4771557851997941E-2</v>
      </c>
      <c r="G342" s="8">
        <v>0.69877574152772692</v>
      </c>
      <c r="H342" s="6" t="s">
        <v>3170</v>
      </c>
      <c r="I342" s="9"/>
    </row>
    <row r="343" spans="1:9">
      <c r="A343" s="5" t="s">
        <v>3169</v>
      </c>
      <c r="B343" s="6" t="s">
        <v>3168</v>
      </c>
      <c r="C343" s="7">
        <v>824.81240000000014</v>
      </c>
      <c r="D343" s="7">
        <v>508.43033333333329</v>
      </c>
      <c r="E343" s="8">
        <v>0</v>
      </c>
      <c r="F343" s="8">
        <v>3.573833906358892E-2</v>
      </c>
      <c r="G343" s="8">
        <v>0.69801591677071961</v>
      </c>
      <c r="H343" s="6" t="s">
        <v>3167</v>
      </c>
      <c r="I343" s="9"/>
    </row>
    <row r="344" spans="1:9">
      <c r="A344" s="5" t="s">
        <v>3166</v>
      </c>
      <c r="B344" s="6" t="s">
        <v>3165</v>
      </c>
      <c r="C344" s="7">
        <v>1202.1808000000001</v>
      </c>
      <c r="D344" s="7">
        <v>741.87326666666661</v>
      </c>
      <c r="E344" s="8">
        <v>0</v>
      </c>
      <c r="F344" s="8">
        <v>1.8085065476001885E-2</v>
      </c>
      <c r="G344" s="8">
        <v>0.69640922499083313</v>
      </c>
      <c r="H344" s="6" t="s">
        <v>321</v>
      </c>
      <c r="I344" s="9"/>
    </row>
    <row r="345" spans="1:9" ht="45.75">
      <c r="A345" s="5" t="s">
        <v>3164</v>
      </c>
      <c r="B345" s="6" t="s">
        <v>3163</v>
      </c>
      <c r="C345" s="7">
        <v>32112.233333333334</v>
      </c>
      <c r="D345" s="7">
        <v>19817.85666666667</v>
      </c>
      <c r="E345" s="8">
        <v>0</v>
      </c>
      <c r="F345" s="8">
        <v>4.680563107433592E-2</v>
      </c>
      <c r="G345" s="8">
        <v>0.69632206358284232</v>
      </c>
      <c r="H345" s="11" t="s">
        <v>3162</v>
      </c>
      <c r="I345" s="9"/>
    </row>
    <row r="346" spans="1:9">
      <c r="A346" s="5" t="s">
        <v>3161</v>
      </c>
      <c r="B346" s="6" t="s">
        <v>3160</v>
      </c>
      <c r="C346" s="7">
        <v>1237.2463333333335</v>
      </c>
      <c r="D346" s="7">
        <v>764.06209999999999</v>
      </c>
      <c r="E346" s="8">
        <v>0</v>
      </c>
      <c r="F346" s="8">
        <v>4.3041941478830434E-3</v>
      </c>
      <c r="G346" s="8">
        <v>0.69537096189412495</v>
      </c>
      <c r="H346" s="6" t="s">
        <v>3159</v>
      </c>
      <c r="I346" s="9"/>
    </row>
    <row r="347" spans="1:9">
      <c r="A347" s="5" t="s">
        <v>3158</v>
      </c>
      <c r="B347" s="6" t="s">
        <v>3157</v>
      </c>
      <c r="C347" s="7">
        <v>393.24036666666666</v>
      </c>
      <c r="D347" s="7">
        <v>243.05229999999997</v>
      </c>
      <c r="E347" s="8">
        <v>2</v>
      </c>
      <c r="F347" s="8">
        <v>1.816657527946014E-2</v>
      </c>
      <c r="G347" s="8">
        <v>0.694144637527224</v>
      </c>
      <c r="H347" s="6" t="s">
        <v>3156</v>
      </c>
      <c r="I347" s="9"/>
    </row>
    <row r="348" spans="1:9" ht="23.25">
      <c r="A348" s="5" t="s">
        <v>3155</v>
      </c>
      <c r="B348" s="6" t="s">
        <v>3154</v>
      </c>
      <c r="C348" s="7">
        <v>3281.5720000000001</v>
      </c>
      <c r="D348" s="7">
        <v>2028.3996666666669</v>
      </c>
      <c r="E348" s="8">
        <v>0</v>
      </c>
      <c r="F348" s="8">
        <v>1.9468020755594298E-2</v>
      </c>
      <c r="G348" s="8">
        <v>0.69404514475867152</v>
      </c>
      <c r="H348" s="6" t="s">
        <v>3153</v>
      </c>
      <c r="I348" s="9"/>
    </row>
    <row r="349" spans="1:9">
      <c r="A349" s="5" t="s">
        <v>3152</v>
      </c>
      <c r="B349" s="6" t="s">
        <v>3151</v>
      </c>
      <c r="C349" s="7">
        <v>185.2852</v>
      </c>
      <c r="D349" s="7">
        <v>114.56032333333333</v>
      </c>
      <c r="E349" s="8">
        <v>0</v>
      </c>
      <c r="F349" s="8">
        <v>3.1816874156417652E-2</v>
      </c>
      <c r="G349" s="8">
        <v>0.69364017845606529</v>
      </c>
      <c r="H349" s="6" t="s">
        <v>3150</v>
      </c>
      <c r="I349" s="9"/>
    </row>
    <row r="350" spans="1:9">
      <c r="A350" s="5" t="s">
        <v>3149</v>
      </c>
      <c r="B350" s="6" t="s">
        <v>3148</v>
      </c>
      <c r="C350" s="7">
        <v>695.4367666666667</v>
      </c>
      <c r="D350" s="7">
        <v>430.03363333333328</v>
      </c>
      <c r="E350" s="8">
        <v>0</v>
      </c>
      <c r="F350" s="8">
        <v>4.525577143937325E-3</v>
      </c>
      <c r="G350" s="8">
        <v>0.69346984338002282</v>
      </c>
      <c r="H350" s="6" t="s">
        <v>3147</v>
      </c>
      <c r="I350" s="9"/>
    </row>
    <row r="351" spans="1:9">
      <c r="A351" s="5" t="s">
        <v>3146</v>
      </c>
      <c r="B351" s="6" t="s">
        <v>3145</v>
      </c>
      <c r="C351" s="7">
        <v>174.4257666666667</v>
      </c>
      <c r="D351" s="7">
        <v>108.01768666666668</v>
      </c>
      <c r="E351" s="8">
        <v>1</v>
      </c>
      <c r="F351" s="8">
        <v>2.5253939364391343E-2</v>
      </c>
      <c r="G351" s="8">
        <v>0.69134561822020535</v>
      </c>
      <c r="H351" s="6" t="s">
        <v>3144</v>
      </c>
      <c r="I351" s="9"/>
    </row>
    <row r="352" spans="1:9">
      <c r="A352" s="5" t="s">
        <v>3143</v>
      </c>
      <c r="B352" s="6" t="s">
        <v>3142</v>
      </c>
      <c r="C352" s="7">
        <v>301.2129333333333</v>
      </c>
      <c r="D352" s="7">
        <v>186.56993333333332</v>
      </c>
      <c r="E352" s="8">
        <v>0</v>
      </c>
      <c r="F352" s="8">
        <v>2.9099194444409705E-2</v>
      </c>
      <c r="G352" s="8">
        <v>0.69106720958551049</v>
      </c>
      <c r="H352" s="6" t="s">
        <v>728</v>
      </c>
      <c r="I352" s="9"/>
    </row>
    <row r="353" spans="1:9">
      <c r="A353" s="5" t="s">
        <v>3141</v>
      </c>
      <c r="B353" s="6" t="s">
        <v>3140</v>
      </c>
      <c r="C353" s="7">
        <v>364.8503</v>
      </c>
      <c r="D353" s="7">
        <v>226.0282666666667</v>
      </c>
      <c r="E353" s="8">
        <v>0</v>
      </c>
      <c r="F353" s="8">
        <v>1.3432190215142914E-2</v>
      </c>
      <c r="G353" s="8">
        <v>0.69080143539308925</v>
      </c>
      <c r="H353" s="6" t="s">
        <v>3139</v>
      </c>
      <c r="I353" s="9"/>
    </row>
    <row r="354" spans="1:9" ht="23.25">
      <c r="A354" s="5" t="s">
        <v>3138</v>
      </c>
      <c r="B354" s="6" t="s">
        <v>3137</v>
      </c>
      <c r="C354" s="7">
        <v>783.4000666666667</v>
      </c>
      <c r="D354" s="7">
        <v>485.78476666666666</v>
      </c>
      <c r="E354" s="8">
        <v>0</v>
      </c>
      <c r="F354" s="8">
        <v>1.248480322674262E-2</v>
      </c>
      <c r="G354" s="8">
        <v>0.6894320006897694</v>
      </c>
      <c r="H354" s="6" t="s">
        <v>3136</v>
      </c>
      <c r="I354" s="9"/>
    </row>
    <row r="355" spans="1:9">
      <c r="A355" s="5" t="s">
        <v>3135</v>
      </c>
      <c r="B355" s="6" t="s">
        <v>3134</v>
      </c>
      <c r="C355" s="7">
        <v>8802.601333333334</v>
      </c>
      <c r="D355" s="7">
        <v>5461.826</v>
      </c>
      <c r="E355" s="8">
        <v>0</v>
      </c>
      <c r="F355" s="8">
        <v>1.2454730173451253E-3</v>
      </c>
      <c r="G355" s="8">
        <v>0.68854657591639323</v>
      </c>
      <c r="H355" s="6" t="s">
        <v>3133</v>
      </c>
      <c r="I355" s="9"/>
    </row>
    <row r="356" spans="1:9">
      <c r="A356" s="5" t="s">
        <v>3132</v>
      </c>
      <c r="B356" s="6" t="s">
        <v>3131</v>
      </c>
      <c r="C356" s="7">
        <v>734.99503333333325</v>
      </c>
      <c r="D356" s="7">
        <v>456.61930000000001</v>
      </c>
      <c r="E356" s="8">
        <v>0</v>
      </c>
      <c r="F356" s="8">
        <v>5.5752020917573288E-3</v>
      </c>
      <c r="G356" s="8">
        <v>0.68674266162215758</v>
      </c>
      <c r="H356" s="6" t="s">
        <v>3130</v>
      </c>
      <c r="I356" s="9"/>
    </row>
    <row r="357" spans="1:9">
      <c r="A357" s="5" t="s">
        <v>3129</v>
      </c>
      <c r="B357" s="6" t="s">
        <v>3128</v>
      </c>
      <c r="C357" s="7">
        <v>180.73146666666665</v>
      </c>
      <c r="D357" s="7">
        <v>112.35415</v>
      </c>
      <c r="E357" s="8">
        <v>1</v>
      </c>
      <c r="F357" s="8">
        <v>3.9156476422057308E-2</v>
      </c>
      <c r="G357" s="8">
        <v>0.68579429779701917</v>
      </c>
      <c r="H357" s="6" t="s">
        <v>65</v>
      </c>
      <c r="I357" s="9"/>
    </row>
    <row r="358" spans="1:9">
      <c r="A358" s="5" t="s">
        <v>3127</v>
      </c>
      <c r="B358" s="6" t="s">
        <v>3126</v>
      </c>
      <c r="C358" s="7">
        <v>634.81143333333341</v>
      </c>
      <c r="D358" s="7">
        <v>394.7056</v>
      </c>
      <c r="E358" s="8">
        <v>0</v>
      </c>
      <c r="F358" s="8">
        <v>3.7127326658459421E-2</v>
      </c>
      <c r="G358" s="8">
        <v>0.68555112417716435</v>
      </c>
      <c r="H358" s="6" t="s">
        <v>3125</v>
      </c>
      <c r="I358" s="9"/>
    </row>
    <row r="359" spans="1:9">
      <c r="A359" s="5" t="s">
        <v>3124</v>
      </c>
      <c r="B359" s="6" t="s">
        <v>3123</v>
      </c>
      <c r="C359" s="7">
        <v>264.99653333333339</v>
      </c>
      <c r="D359" s="7">
        <v>164.95336666666665</v>
      </c>
      <c r="E359" s="8">
        <v>0</v>
      </c>
      <c r="F359" s="8">
        <v>4.4504190736520011E-2</v>
      </c>
      <c r="G359" s="8">
        <v>0.68391526322745533</v>
      </c>
      <c r="H359" s="6" t="s">
        <v>3122</v>
      </c>
      <c r="I359" s="9"/>
    </row>
    <row r="360" spans="1:9" ht="23.25">
      <c r="A360" s="5" t="s">
        <v>3121</v>
      </c>
      <c r="B360" s="6" t="s">
        <v>3120</v>
      </c>
      <c r="C360" s="7">
        <v>373.96819999999997</v>
      </c>
      <c r="D360" s="7">
        <v>232.96873333333335</v>
      </c>
      <c r="E360" s="8">
        <v>0</v>
      </c>
      <c r="F360" s="8">
        <v>1.7449657799549045E-2</v>
      </c>
      <c r="G360" s="8">
        <v>0.68277925305922837</v>
      </c>
      <c r="H360" s="6" t="s">
        <v>3119</v>
      </c>
      <c r="I360" s="9"/>
    </row>
    <row r="361" spans="1:9">
      <c r="A361" s="5" t="s">
        <v>3118</v>
      </c>
      <c r="B361" s="6" t="s">
        <v>3117</v>
      </c>
      <c r="C361" s="7">
        <v>184.01200000000003</v>
      </c>
      <c r="D361" s="7">
        <v>114.65349333333334</v>
      </c>
      <c r="E361" s="8">
        <v>3</v>
      </c>
      <c r="F361" s="8">
        <v>9.0808398749897632E-3</v>
      </c>
      <c r="G361" s="8">
        <v>0.6825195395108391</v>
      </c>
      <c r="H361" s="6" t="s">
        <v>3116</v>
      </c>
      <c r="I361" s="9"/>
    </row>
    <row r="362" spans="1:9" ht="34.5">
      <c r="A362" s="5" t="s">
        <v>3115</v>
      </c>
      <c r="B362" s="6" t="s">
        <v>3114</v>
      </c>
      <c r="C362" s="7">
        <v>435.83369999999996</v>
      </c>
      <c r="D362" s="7">
        <v>271.77303333333333</v>
      </c>
      <c r="E362" s="8">
        <v>0</v>
      </c>
      <c r="F362" s="8">
        <v>1.2619948412658703E-2</v>
      </c>
      <c r="G362" s="8">
        <v>0.68137544251932558</v>
      </c>
      <c r="H362" s="6" t="s">
        <v>3113</v>
      </c>
      <c r="I362" s="9"/>
    </row>
    <row r="363" spans="1:9" ht="23.25">
      <c r="A363" s="5" t="s">
        <v>3112</v>
      </c>
      <c r="B363" s="6" t="s">
        <v>3111</v>
      </c>
      <c r="C363" s="7">
        <v>253.81366666666668</v>
      </c>
      <c r="D363" s="7">
        <v>158.27986666666666</v>
      </c>
      <c r="E363" s="8">
        <v>1</v>
      </c>
      <c r="F363" s="8">
        <v>1.1575018826146654E-2</v>
      </c>
      <c r="G363" s="8">
        <v>0.68129199846936139</v>
      </c>
      <c r="H363" s="6" t="s">
        <v>3110</v>
      </c>
      <c r="I363" s="9"/>
    </row>
    <row r="364" spans="1:9" ht="23.25">
      <c r="A364" s="5" t="s">
        <v>3109</v>
      </c>
      <c r="B364" s="6" t="s">
        <v>3108</v>
      </c>
      <c r="C364" s="7">
        <v>155.35903333333331</v>
      </c>
      <c r="D364" s="7">
        <v>97.07989000000002</v>
      </c>
      <c r="E364" s="8">
        <v>0</v>
      </c>
      <c r="F364" s="8">
        <v>2.3237686715327791E-2</v>
      </c>
      <c r="G364" s="8">
        <v>0.67836175033471957</v>
      </c>
      <c r="H364" s="6" t="s">
        <v>3107</v>
      </c>
      <c r="I364" s="9"/>
    </row>
    <row r="365" spans="1:9">
      <c r="A365" s="5" t="s">
        <v>3106</v>
      </c>
      <c r="B365" s="6" t="s">
        <v>3105</v>
      </c>
      <c r="C365" s="7">
        <v>347.86543333333339</v>
      </c>
      <c r="D365" s="7">
        <v>217.54259999999999</v>
      </c>
      <c r="E365" s="8">
        <v>0</v>
      </c>
      <c r="F365" s="8">
        <v>3.1751928621451916E-2</v>
      </c>
      <c r="G365" s="8">
        <v>0.67723138593744525</v>
      </c>
      <c r="H365" s="6" t="s">
        <v>3104</v>
      </c>
      <c r="I365" s="9"/>
    </row>
    <row r="366" spans="1:9">
      <c r="A366" s="5" t="s">
        <v>3103</v>
      </c>
      <c r="B366" s="6" t="s">
        <v>3102</v>
      </c>
      <c r="C366" s="7">
        <v>758.38020000000006</v>
      </c>
      <c r="D366" s="7">
        <v>474.37399999999997</v>
      </c>
      <c r="E366" s="8">
        <v>0</v>
      </c>
      <c r="F366" s="8">
        <v>1.2488386414545794E-2</v>
      </c>
      <c r="G366" s="8">
        <v>0.6768963591762136</v>
      </c>
      <c r="H366" s="6" t="s">
        <v>3101</v>
      </c>
      <c r="I366" s="9"/>
    </row>
    <row r="367" spans="1:9">
      <c r="A367" s="5" t="s">
        <v>3100</v>
      </c>
      <c r="B367" s="6" t="s">
        <v>3099</v>
      </c>
      <c r="C367" s="7">
        <v>477.86073333333326</v>
      </c>
      <c r="D367" s="7">
        <v>299.0052</v>
      </c>
      <c r="E367" s="8">
        <v>0</v>
      </c>
      <c r="F367" s="8">
        <v>3.464355221395829E-2</v>
      </c>
      <c r="G367" s="8">
        <v>0.67641964908270302</v>
      </c>
      <c r="H367" s="6" t="s">
        <v>3098</v>
      </c>
      <c r="I367" s="9"/>
    </row>
    <row r="368" spans="1:9" ht="23.25">
      <c r="A368" s="5" t="s">
        <v>3097</v>
      </c>
      <c r="B368" s="6" t="s">
        <v>3096</v>
      </c>
      <c r="C368" s="7">
        <v>434.98739999999998</v>
      </c>
      <c r="D368" s="7">
        <v>272.33136666666667</v>
      </c>
      <c r="E368" s="8">
        <v>0</v>
      </c>
      <c r="F368" s="8">
        <v>3.5684927790436825E-2</v>
      </c>
      <c r="G368" s="8">
        <v>0.67561045281903764</v>
      </c>
      <c r="H368" s="6" t="s">
        <v>3095</v>
      </c>
      <c r="I368" s="9"/>
    </row>
    <row r="369" spans="1:9">
      <c r="A369" s="5" t="s">
        <v>3094</v>
      </c>
      <c r="B369" s="6" t="s">
        <v>3093</v>
      </c>
      <c r="C369" s="7">
        <v>1088.9456666666667</v>
      </c>
      <c r="D369" s="7">
        <v>682.11743333333334</v>
      </c>
      <c r="E369" s="8">
        <v>0</v>
      </c>
      <c r="F369" s="8">
        <v>3.830297383297622E-2</v>
      </c>
      <c r="G369" s="8">
        <v>0.67483993195135727</v>
      </c>
      <c r="H369" s="6" t="s">
        <v>3092</v>
      </c>
      <c r="I369" s="9"/>
    </row>
    <row r="370" spans="1:9">
      <c r="A370" s="5" t="s">
        <v>3091</v>
      </c>
      <c r="B370" s="6" t="s">
        <v>3090</v>
      </c>
      <c r="C370" s="7">
        <v>141.95223333333331</v>
      </c>
      <c r="D370" s="7">
        <v>89.027326666666667</v>
      </c>
      <c r="E370" s="8">
        <v>4</v>
      </c>
      <c r="F370" s="8">
        <v>4.8644000807590543E-2</v>
      </c>
      <c r="G370" s="8">
        <v>0.67308540713472564</v>
      </c>
      <c r="H370" s="6" t="s">
        <v>3089</v>
      </c>
      <c r="I370" s="9"/>
    </row>
    <row r="371" spans="1:9">
      <c r="A371" s="5" t="s">
        <v>3088</v>
      </c>
      <c r="B371" s="6" t="s">
        <v>3087</v>
      </c>
      <c r="C371" s="7">
        <v>9765.0486666666657</v>
      </c>
      <c r="D371" s="7">
        <v>6127.7763333333342</v>
      </c>
      <c r="E371" s="8">
        <v>0</v>
      </c>
      <c r="F371" s="8">
        <v>1.854291009875534E-2</v>
      </c>
      <c r="G371" s="8">
        <v>0.67226359498846766</v>
      </c>
      <c r="H371" s="6" t="s">
        <v>3086</v>
      </c>
      <c r="I371" s="9"/>
    </row>
    <row r="372" spans="1:9" ht="23.25">
      <c r="A372" s="5" t="s">
        <v>3085</v>
      </c>
      <c r="B372" s="6" t="s">
        <v>3084</v>
      </c>
      <c r="C372" s="7">
        <v>399.04813333333328</v>
      </c>
      <c r="D372" s="7">
        <v>250.42230000000004</v>
      </c>
      <c r="E372" s="8">
        <v>0</v>
      </c>
      <c r="F372" s="8">
        <v>3.6364044766338616E-2</v>
      </c>
      <c r="G372" s="8">
        <v>0.67219973597779081</v>
      </c>
      <c r="H372" s="6" t="s">
        <v>3083</v>
      </c>
      <c r="I372" s="9"/>
    </row>
    <row r="373" spans="1:9" ht="23.25">
      <c r="A373" s="5" t="s">
        <v>3082</v>
      </c>
      <c r="B373" s="6" t="s">
        <v>3081</v>
      </c>
      <c r="C373" s="7">
        <v>3785.4500000000003</v>
      </c>
      <c r="D373" s="7">
        <v>2377.7876666666666</v>
      </c>
      <c r="E373" s="8">
        <v>0</v>
      </c>
      <c r="F373" s="8">
        <v>1.6920343870656974E-2</v>
      </c>
      <c r="G373" s="8">
        <v>0.67084492249121686</v>
      </c>
      <c r="H373" s="6" t="s">
        <v>3080</v>
      </c>
      <c r="I373" s="9"/>
    </row>
    <row r="374" spans="1:9" ht="45.75">
      <c r="A374" s="5" t="s">
        <v>3079</v>
      </c>
      <c r="B374" s="6" t="s">
        <v>3078</v>
      </c>
      <c r="C374" s="7">
        <v>2924.9540000000002</v>
      </c>
      <c r="D374" s="7">
        <v>1838.0533333333333</v>
      </c>
      <c r="E374" s="8">
        <v>0</v>
      </c>
      <c r="F374" s="8">
        <v>4.1847255051016816E-2</v>
      </c>
      <c r="G374" s="8">
        <v>0.67023530721009517</v>
      </c>
      <c r="H374" s="11" t="s">
        <v>3077</v>
      </c>
      <c r="I374" s="9"/>
    </row>
    <row r="375" spans="1:9" ht="23.25">
      <c r="A375" s="5" t="s">
        <v>3076</v>
      </c>
      <c r="B375" s="6" t="s">
        <v>3075</v>
      </c>
      <c r="C375" s="7">
        <v>126.68</v>
      </c>
      <c r="D375" s="7">
        <v>79.632863333333333</v>
      </c>
      <c r="E375" s="8">
        <v>1</v>
      </c>
      <c r="F375" s="8">
        <v>4.4964451261510267E-2</v>
      </c>
      <c r="G375" s="8">
        <v>0.66975293429058536</v>
      </c>
      <c r="H375" s="6" t="s">
        <v>3074</v>
      </c>
      <c r="I375" s="9"/>
    </row>
    <row r="376" spans="1:9">
      <c r="A376" s="5" t="s">
        <v>3073</v>
      </c>
      <c r="B376" s="6" t="s">
        <v>3072</v>
      </c>
      <c r="C376" s="7">
        <v>336.93119999999999</v>
      </c>
      <c r="D376" s="7">
        <v>211.82076666666669</v>
      </c>
      <c r="E376" s="8">
        <v>0</v>
      </c>
      <c r="F376" s="8">
        <v>1.7928916943873215E-2</v>
      </c>
      <c r="G376" s="8">
        <v>0.66960999249560305</v>
      </c>
      <c r="H376" s="6" t="s">
        <v>3071</v>
      </c>
      <c r="I376" s="9"/>
    </row>
    <row r="377" spans="1:9" ht="23.25">
      <c r="A377" s="5" t="s">
        <v>3070</v>
      </c>
      <c r="B377" s="6" t="s">
        <v>3069</v>
      </c>
      <c r="C377" s="7">
        <v>451.03050000000002</v>
      </c>
      <c r="D377" s="7">
        <v>283.60040000000004</v>
      </c>
      <c r="E377" s="8">
        <v>0</v>
      </c>
      <c r="F377" s="8">
        <v>3.8963249779299172E-2</v>
      </c>
      <c r="G377" s="8">
        <v>0.66936542862581894</v>
      </c>
      <c r="H377" s="6" t="s">
        <v>3068</v>
      </c>
      <c r="I377" s="9"/>
    </row>
    <row r="378" spans="1:9">
      <c r="A378" s="5" t="s">
        <v>3067</v>
      </c>
      <c r="B378" s="6" t="s">
        <v>3066</v>
      </c>
      <c r="C378" s="7">
        <v>3727.355</v>
      </c>
      <c r="D378" s="7">
        <v>2344.0989999999997</v>
      </c>
      <c r="E378" s="8">
        <v>0</v>
      </c>
      <c r="F378" s="8">
        <v>3.7753376326281102E-4</v>
      </c>
      <c r="G378" s="8">
        <v>0.66911872907084025</v>
      </c>
      <c r="H378" s="6" t="s">
        <v>24</v>
      </c>
      <c r="I378" s="9"/>
    </row>
    <row r="379" spans="1:9">
      <c r="A379" s="5" t="s">
        <v>3065</v>
      </c>
      <c r="B379" s="6" t="s">
        <v>3064</v>
      </c>
      <c r="C379" s="7">
        <v>464.51043333333337</v>
      </c>
      <c r="D379" s="7">
        <v>292.33233333333334</v>
      </c>
      <c r="E379" s="8">
        <v>0</v>
      </c>
      <c r="F379" s="8">
        <v>4.0689452211228577E-2</v>
      </c>
      <c r="G379" s="8">
        <v>0.6681015943972255</v>
      </c>
      <c r="H379" s="6" t="s">
        <v>3063</v>
      </c>
      <c r="I379" s="9"/>
    </row>
    <row r="380" spans="1:9">
      <c r="A380" s="5" t="s">
        <v>3062</v>
      </c>
      <c r="B380" s="6" t="s">
        <v>3061</v>
      </c>
      <c r="C380" s="7">
        <v>1516.9413333333332</v>
      </c>
      <c r="D380" s="7">
        <v>955.50753333333341</v>
      </c>
      <c r="E380" s="8">
        <v>0</v>
      </c>
      <c r="F380" s="8">
        <v>1.3811343258859049E-2</v>
      </c>
      <c r="G380" s="8">
        <v>0.66682613868473406</v>
      </c>
      <c r="H380" s="6" t="s">
        <v>3060</v>
      </c>
      <c r="I380" s="9"/>
    </row>
    <row r="381" spans="1:9" ht="23.25">
      <c r="A381" s="5" t="s">
        <v>3059</v>
      </c>
      <c r="B381" s="6" t="s">
        <v>3058</v>
      </c>
      <c r="C381" s="7">
        <v>694.45366666666666</v>
      </c>
      <c r="D381" s="7">
        <v>437.79033333333331</v>
      </c>
      <c r="E381" s="8">
        <v>0</v>
      </c>
      <c r="F381" s="8">
        <v>2.8718550975678474E-2</v>
      </c>
      <c r="G381" s="8">
        <v>0.66563834276263156</v>
      </c>
      <c r="H381" s="6" t="s">
        <v>3057</v>
      </c>
      <c r="I381" s="9"/>
    </row>
    <row r="382" spans="1:9">
      <c r="A382" s="5" t="s">
        <v>3056</v>
      </c>
      <c r="B382" s="6" t="s">
        <v>3055</v>
      </c>
      <c r="C382" s="7">
        <v>140.52449999999999</v>
      </c>
      <c r="D382" s="7">
        <v>88.592986666666661</v>
      </c>
      <c r="E382" s="8">
        <v>0</v>
      </c>
      <c r="F382" s="8">
        <v>1.0969543578039894E-2</v>
      </c>
      <c r="G382" s="8">
        <v>0.66555728208624865</v>
      </c>
      <c r="H382" s="6" t="s">
        <v>3054</v>
      </c>
      <c r="I382" s="9"/>
    </row>
    <row r="383" spans="1:9">
      <c r="A383" s="5" t="s">
        <v>3053</v>
      </c>
      <c r="B383" s="6" t="s">
        <v>3052</v>
      </c>
      <c r="C383" s="7">
        <v>704.29769999999996</v>
      </c>
      <c r="D383" s="7">
        <v>444.52196666666669</v>
      </c>
      <c r="E383" s="8">
        <v>0</v>
      </c>
      <c r="F383" s="8">
        <v>2.4160168453947733E-2</v>
      </c>
      <c r="G383" s="8">
        <v>0.6639306577931835</v>
      </c>
      <c r="H383" s="6" t="s">
        <v>24</v>
      </c>
      <c r="I383" s="9"/>
    </row>
    <row r="384" spans="1:9" ht="23.25">
      <c r="A384" s="5" t="s">
        <v>3051</v>
      </c>
      <c r="B384" s="6" t="s">
        <v>3050</v>
      </c>
      <c r="C384" s="7">
        <v>8087.1663333333336</v>
      </c>
      <c r="D384" s="7">
        <v>5113.8336666666664</v>
      </c>
      <c r="E384" s="8">
        <v>0</v>
      </c>
      <c r="F384" s="8">
        <v>2.5677829661172016E-2</v>
      </c>
      <c r="G384" s="8">
        <v>0.66122904846292807</v>
      </c>
      <c r="H384" s="6" t="s">
        <v>3049</v>
      </c>
      <c r="I384" s="9"/>
    </row>
    <row r="385" spans="1:9" ht="23.25">
      <c r="A385" s="5" t="s">
        <v>3048</v>
      </c>
      <c r="B385" s="6" t="s">
        <v>3047</v>
      </c>
      <c r="C385" s="7">
        <v>147.7105</v>
      </c>
      <c r="D385" s="7">
        <v>93.473456666666664</v>
      </c>
      <c r="E385" s="8">
        <v>3</v>
      </c>
      <c r="F385" s="8">
        <v>2.7377034041530707E-2</v>
      </c>
      <c r="G385" s="8">
        <v>0.66014373255461101</v>
      </c>
      <c r="H385" s="6" t="s">
        <v>3046</v>
      </c>
      <c r="I385" s="9"/>
    </row>
    <row r="386" spans="1:9" ht="23.25">
      <c r="A386" s="5" t="s">
        <v>3045</v>
      </c>
      <c r="B386" s="6" t="s">
        <v>3044</v>
      </c>
      <c r="C386" s="7">
        <v>355.81379999999996</v>
      </c>
      <c r="D386" s="7">
        <v>225.46916666666667</v>
      </c>
      <c r="E386" s="8">
        <v>0</v>
      </c>
      <c r="F386" s="8">
        <v>4.0050418108272035E-2</v>
      </c>
      <c r="G386" s="8">
        <v>0.65819230994690858</v>
      </c>
      <c r="H386" s="6" t="s">
        <v>3043</v>
      </c>
      <c r="I386" s="9"/>
    </row>
    <row r="387" spans="1:9">
      <c r="A387" s="5" t="s">
        <v>3042</v>
      </c>
      <c r="B387" s="6" t="s">
        <v>3041</v>
      </c>
      <c r="C387" s="7">
        <v>160.62610000000001</v>
      </c>
      <c r="D387" s="7">
        <v>101.96360333333332</v>
      </c>
      <c r="E387" s="8">
        <v>1</v>
      </c>
      <c r="F387" s="8">
        <v>3.4753587449025812E-2</v>
      </c>
      <c r="G387" s="8">
        <v>0.65565207084593202</v>
      </c>
      <c r="H387" s="6" t="s">
        <v>3040</v>
      </c>
      <c r="I387" s="9"/>
    </row>
    <row r="388" spans="1:9">
      <c r="A388" s="5" t="s">
        <v>3039</v>
      </c>
      <c r="B388" s="6" t="s">
        <v>3038</v>
      </c>
      <c r="C388" s="7">
        <v>1641.268</v>
      </c>
      <c r="D388" s="7">
        <v>1042.0574666666666</v>
      </c>
      <c r="E388" s="8">
        <v>0</v>
      </c>
      <c r="F388" s="8">
        <v>3.5253525644072074E-2</v>
      </c>
      <c r="G388" s="8">
        <v>0.6553759928677596</v>
      </c>
      <c r="H388" s="6" t="s">
        <v>111</v>
      </c>
      <c r="I388" s="9"/>
    </row>
    <row r="389" spans="1:9" ht="23.25">
      <c r="A389" s="5" t="s">
        <v>3037</v>
      </c>
      <c r="B389" s="6" t="s">
        <v>3036</v>
      </c>
      <c r="C389" s="7">
        <v>146.11429999999999</v>
      </c>
      <c r="D389" s="7">
        <v>92.794293333333329</v>
      </c>
      <c r="E389" s="8">
        <v>4</v>
      </c>
      <c r="F389" s="8">
        <v>2.0017840761577154E-2</v>
      </c>
      <c r="G389" s="8">
        <v>0.65498938929153272</v>
      </c>
      <c r="H389" s="6" t="s">
        <v>3035</v>
      </c>
      <c r="I389" s="9"/>
    </row>
    <row r="390" spans="1:9">
      <c r="A390" s="5" t="s">
        <v>3034</v>
      </c>
      <c r="B390" s="6" t="s">
        <v>3033</v>
      </c>
      <c r="C390" s="7">
        <v>174.59386666666668</v>
      </c>
      <c r="D390" s="7">
        <v>110.92105333333332</v>
      </c>
      <c r="E390" s="8">
        <v>4</v>
      </c>
      <c r="F390" s="8">
        <v>3.9078473826815924E-2</v>
      </c>
      <c r="G390" s="8">
        <v>0.65446965747510844</v>
      </c>
      <c r="H390" s="6" t="s">
        <v>728</v>
      </c>
      <c r="I390" s="9"/>
    </row>
    <row r="391" spans="1:9">
      <c r="A391" s="5" t="s">
        <v>3032</v>
      </c>
      <c r="B391" s="6" t="s">
        <v>3031</v>
      </c>
      <c r="C391" s="7">
        <v>347.02246666666662</v>
      </c>
      <c r="D391" s="7">
        <v>220.47766666666666</v>
      </c>
      <c r="E391" s="8">
        <v>0</v>
      </c>
      <c r="F391" s="8">
        <v>3.6459099015339044E-2</v>
      </c>
      <c r="G391" s="8">
        <v>0.65439654262578417</v>
      </c>
      <c r="H391" s="6" t="s">
        <v>3030</v>
      </c>
      <c r="I391" s="9"/>
    </row>
    <row r="392" spans="1:9">
      <c r="A392" s="5" t="s">
        <v>3029</v>
      </c>
      <c r="B392" s="6" t="s">
        <v>3028</v>
      </c>
      <c r="C392" s="7">
        <v>1315.4353333333331</v>
      </c>
      <c r="D392" s="7">
        <v>836.32966666666664</v>
      </c>
      <c r="E392" s="8">
        <v>0</v>
      </c>
      <c r="F392" s="8">
        <v>4.8352811899511567E-3</v>
      </c>
      <c r="G392" s="8">
        <v>0.65339668258192651</v>
      </c>
      <c r="H392" s="6" t="s">
        <v>3027</v>
      </c>
      <c r="I392" s="9"/>
    </row>
    <row r="393" spans="1:9">
      <c r="A393" s="5" t="s">
        <v>3026</v>
      </c>
      <c r="B393" s="6" t="s">
        <v>3025</v>
      </c>
      <c r="C393" s="7">
        <v>681.37806666666665</v>
      </c>
      <c r="D393" s="7">
        <v>433.28323333333333</v>
      </c>
      <c r="E393" s="8">
        <v>0</v>
      </c>
      <c r="F393" s="8">
        <v>1.7169802496604443E-2</v>
      </c>
      <c r="G393" s="8">
        <v>0.65314509827320777</v>
      </c>
      <c r="H393" s="6" t="s">
        <v>3024</v>
      </c>
      <c r="I393" s="9"/>
    </row>
    <row r="394" spans="1:9">
      <c r="A394" s="5" t="s">
        <v>3023</v>
      </c>
      <c r="B394" s="6" t="s">
        <v>3022</v>
      </c>
      <c r="C394" s="7">
        <v>525.58443333333332</v>
      </c>
      <c r="D394" s="7">
        <v>334.82276666666667</v>
      </c>
      <c r="E394" s="8">
        <v>0</v>
      </c>
      <c r="F394" s="8">
        <v>8.7732995355799034E-3</v>
      </c>
      <c r="G394" s="8">
        <v>0.65052491784208477</v>
      </c>
      <c r="H394" s="6" t="s">
        <v>3021</v>
      </c>
      <c r="I394" s="9"/>
    </row>
    <row r="395" spans="1:9" ht="34.5">
      <c r="A395" s="5" t="s">
        <v>3020</v>
      </c>
      <c r="B395" s="6" t="s">
        <v>3019</v>
      </c>
      <c r="C395" s="7">
        <v>587.80486666666673</v>
      </c>
      <c r="D395" s="7">
        <v>374.71430000000004</v>
      </c>
      <c r="E395" s="8">
        <v>0</v>
      </c>
      <c r="F395" s="8">
        <v>3.4228902387896873E-2</v>
      </c>
      <c r="G395" s="8">
        <v>0.64954626824150286</v>
      </c>
      <c r="H395" s="6" t="s">
        <v>3018</v>
      </c>
      <c r="I395" s="9"/>
    </row>
    <row r="396" spans="1:9" ht="23.25">
      <c r="A396" s="5" t="s">
        <v>3017</v>
      </c>
      <c r="B396" s="6" t="s">
        <v>3016</v>
      </c>
      <c r="C396" s="7">
        <v>381.07906666666668</v>
      </c>
      <c r="D396" s="7">
        <v>243.09593333333336</v>
      </c>
      <c r="E396" s="8">
        <v>0</v>
      </c>
      <c r="F396" s="8">
        <v>4.3341883209510816E-2</v>
      </c>
      <c r="G396" s="8">
        <v>0.64856460135985317</v>
      </c>
      <c r="H396" s="6" t="s">
        <v>3015</v>
      </c>
      <c r="I396" s="9"/>
    </row>
    <row r="397" spans="1:9">
      <c r="A397" s="5" t="s">
        <v>3014</v>
      </c>
      <c r="B397" s="6" t="s">
        <v>3013</v>
      </c>
      <c r="C397" s="7">
        <v>266.91746666666671</v>
      </c>
      <c r="D397" s="7">
        <v>170.36280000000002</v>
      </c>
      <c r="E397" s="8">
        <v>0</v>
      </c>
      <c r="F397" s="8">
        <v>4.2305590963305752E-2</v>
      </c>
      <c r="G397" s="8">
        <v>0.64778336967494121</v>
      </c>
      <c r="H397" s="6" t="s">
        <v>111</v>
      </c>
      <c r="I397" s="9"/>
    </row>
    <row r="398" spans="1:9">
      <c r="A398" s="5" t="s">
        <v>3012</v>
      </c>
      <c r="B398" s="6" t="s">
        <v>3011</v>
      </c>
      <c r="C398" s="7">
        <v>375.91453333333334</v>
      </c>
      <c r="D398" s="7">
        <v>239.96730000000002</v>
      </c>
      <c r="E398" s="8">
        <v>0</v>
      </c>
      <c r="F398" s="8">
        <v>1.2102971611686421E-2</v>
      </c>
      <c r="G398" s="8">
        <v>0.64756686763978144</v>
      </c>
      <c r="H398" s="6" t="s">
        <v>111</v>
      </c>
      <c r="I398" s="9"/>
    </row>
    <row r="399" spans="1:9" ht="23.25">
      <c r="A399" s="5" t="s">
        <v>3010</v>
      </c>
      <c r="B399" s="6" t="s">
        <v>3009</v>
      </c>
      <c r="C399" s="7">
        <v>545.34546666666665</v>
      </c>
      <c r="D399" s="7">
        <v>348.18223333333327</v>
      </c>
      <c r="E399" s="8">
        <v>0</v>
      </c>
      <c r="F399" s="8">
        <v>1.2054831715913355E-2</v>
      </c>
      <c r="G399" s="8">
        <v>0.64732785258763836</v>
      </c>
      <c r="H399" s="6" t="s">
        <v>3008</v>
      </c>
      <c r="I399" s="9"/>
    </row>
    <row r="400" spans="1:9">
      <c r="A400" s="5" t="s">
        <v>3007</v>
      </c>
      <c r="B400" s="6" t="s">
        <v>3006</v>
      </c>
      <c r="C400" s="7">
        <v>4688.8509999999997</v>
      </c>
      <c r="D400" s="7">
        <v>2994.4906666666666</v>
      </c>
      <c r="E400" s="8">
        <v>0</v>
      </c>
      <c r="F400" s="8">
        <v>1.7288358925136731E-2</v>
      </c>
      <c r="G400" s="8">
        <v>0.64692379885308693</v>
      </c>
      <c r="H400" s="6" t="s">
        <v>3005</v>
      </c>
      <c r="I400" s="9"/>
    </row>
    <row r="401" spans="1:9">
      <c r="A401" s="5" t="s">
        <v>3004</v>
      </c>
      <c r="B401" s="6" t="s">
        <v>3003</v>
      </c>
      <c r="C401" s="7">
        <v>927.53076666666664</v>
      </c>
      <c r="D401" s="7">
        <v>592.60423333333335</v>
      </c>
      <c r="E401" s="8">
        <v>0</v>
      </c>
      <c r="F401" s="8">
        <v>7.3034483418912399E-3</v>
      </c>
      <c r="G401" s="8">
        <v>0.6463262050682077</v>
      </c>
      <c r="H401" s="6" t="s">
        <v>3002</v>
      </c>
      <c r="I401" s="9"/>
    </row>
    <row r="402" spans="1:9">
      <c r="A402" s="5" t="s">
        <v>3001</v>
      </c>
      <c r="B402" s="6" t="s">
        <v>3000</v>
      </c>
      <c r="C402" s="7">
        <v>486.33099999999996</v>
      </c>
      <c r="D402" s="7">
        <v>311.41773333333339</v>
      </c>
      <c r="E402" s="8">
        <v>0</v>
      </c>
      <c r="F402" s="8">
        <v>7.3214076210005698E-3</v>
      </c>
      <c r="G402" s="8">
        <v>0.64308745622733743</v>
      </c>
      <c r="H402" s="6" t="s">
        <v>2999</v>
      </c>
      <c r="I402" s="9"/>
    </row>
    <row r="403" spans="1:9" ht="23.25">
      <c r="A403" s="5" t="s">
        <v>2998</v>
      </c>
      <c r="B403" s="6" t="s">
        <v>2997</v>
      </c>
      <c r="C403" s="7">
        <v>10402.514333333333</v>
      </c>
      <c r="D403" s="7">
        <v>6673.7530000000006</v>
      </c>
      <c r="E403" s="8">
        <v>0</v>
      </c>
      <c r="F403" s="8">
        <v>2.4260936513149135E-2</v>
      </c>
      <c r="G403" s="8">
        <v>0.64036207870716622</v>
      </c>
      <c r="H403" s="6" t="s">
        <v>2996</v>
      </c>
      <c r="I403" s="9"/>
    </row>
    <row r="404" spans="1:9">
      <c r="A404" s="5" t="s">
        <v>2995</v>
      </c>
      <c r="B404" s="6" t="s">
        <v>2994</v>
      </c>
      <c r="C404" s="7">
        <v>245.05556666666666</v>
      </c>
      <c r="D404" s="7">
        <v>157.37090000000001</v>
      </c>
      <c r="E404" s="8">
        <v>1</v>
      </c>
      <c r="F404" s="8">
        <v>1.3128954879753497E-2</v>
      </c>
      <c r="G404" s="8">
        <v>0.63894012753483542</v>
      </c>
      <c r="H404" s="6" t="s">
        <v>2993</v>
      </c>
      <c r="I404" s="9"/>
    </row>
    <row r="405" spans="1:9">
      <c r="A405" s="5" t="s">
        <v>2992</v>
      </c>
      <c r="B405" s="6" t="s">
        <v>2991</v>
      </c>
      <c r="C405" s="7">
        <v>2304.1186666666667</v>
      </c>
      <c r="D405" s="7">
        <v>1482.1220000000001</v>
      </c>
      <c r="E405" s="8">
        <v>0</v>
      </c>
      <c r="F405" s="8">
        <v>2.4178362629317277E-2</v>
      </c>
      <c r="G405" s="8">
        <v>0.63655081321581131</v>
      </c>
      <c r="H405" s="6" t="s">
        <v>2990</v>
      </c>
      <c r="I405" s="9"/>
    </row>
    <row r="406" spans="1:9">
      <c r="A406" s="5" t="s">
        <v>2989</v>
      </c>
      <c r="B406" s="6" t="s">
        <v>2988</v>
      </c>
      <c r="C406" s="7">
        <v>130.30906666666667</v>
      </c>
      <c r="D406" s="7">
        <v>83.966466666666676</v>
      </c>
      <c r="E406" s="8">
        <v>3</v>
      </c>
      <c r="F406" s="8">
        <v>4.7193120513846151E-2</v>
      </c>
      <c r="G406" s="8">
        <v>0.63405228248710166</v>
      </c>
      <c r="H406" s="6" t="s">
        <v>2987</v>
      </c>
      <c r="I406" s="9"/>
    </row>
    <row r="407" spans="1:9">
      <c r="A407" s="5" t="s">
        <v>2986</v>
      </c>
      <c r="B407" s="6" t="s">
        <v>2985</v>
      </c>
      <c r="C407" s="7">
        <v>488.14663333333334</v>
      </c>
      <c r="D407" s="7">
        <v>314.76360000000005</v>
      </c>
      <c r="E407" s="8">
        <v>0</v>
      </c>
      <c r="F407" s="8">
        <v>1.6416244600383021E-2</v>
      </c>
      <c r="G407" s="8">
        <v>0.63304586714081179</v>
      </c>
      <c r="H407" s="6" t="s">
        <v>2932</v>
      </c>
      <c r="I407" s="9"/>
    </row>
    <row r="408" spans="1:9">
      <c r="A408" s="5" t="s">
        <v>2984</v>
      </c>
      <c r="B408" s="6" t="s">
        <v>2983</v>
      </c>
      <c r="C408" s="7">
        <v>1916.8173333333334</v>
      </c>
      <c r="D408" s="7">
        <v>1236.1420000000001</v>
      </c>
      <c r="E408" s="8">
        <v>0</v>
      </c>
      <c r="F408" s="8">
        <v>4.7587881275011928E-2</v>
      </c>
      <c r="G408" s="8">
        <v>0.63286837901441473</v>
      </c>
      <c r="H408" s="6" t="s">
        <v>2982</v>
      </c>
      <c r="I408" s="9"/>
    </row>
    <row r="409" spans="1:9">
      <c r="A409" s="5" t="s">
        <v>2981</v>
      </c>
      <c r="B409" s="6" t="s">
        <v>2980</v>
      </c>
      <c r="C409" s="7">
        <v>1060.0245333333335</v>
      </c>
      <c r="D409" s="7">
        <v>683.64713333333339</v>
      </c>
      <c r="E409" s="8">
        <v>0</v>
      </c>
      <c r="F409" s="8">
        <v>1.2946481507727418E-2</v>
      </c>
      <c r="G409" s="8">
        <v>0.63277388443031701</v>
      </c>
      <c r="H409" s="6" t="s">
        <v>24</v>
      </c>
      <c r="I409" s="9"/>
    </row>
    <row r="410" spans="1:9" ht="23.25">
      <c r="A410" s="5" t="s">
        <v>2979</v>
      </c>
      <c r="B410" s="6" t="s">
        <v>2978</v>
      </c>
      <c r="C410" s="7">
        <v>696.30596666666679</v>
      </c>
      <c r="D410" s="7">
        <v>449.70710000000003</v>
      </c>
      <c r="E410" s="8">
        <v>0</v>
      </c>
      <c r="F410" s="8">
        <v>1.3976438728189869E-2</v>
      </c>
      <c r="G410" s="8">
        <v>0.63073572441948589</v>
      </c>
      <c r="H410" s="6" t="s">
        <v>2977</v>
      </c>
      <c r="I410" s="9"/>
    </row>
    <row r="411" spans="1:9">
      <c r="A411" s="5" t="s">
        <v>2976</v>
      </c>
      <c r="B411" s="6" t="s">
        <v>2975</v>
      </c>
      <c r="C411" s="7">
        <v>10996.067999999999</v>
      </c>
      <c r="D411" s="7">
        <v>7104.3353333333334</v>
      </c>
      <c r="E411" s="8">
        <v>0</v>
      </c>
      <c r="F411" s="8">
        <v>3.5341469183730969E-3</v>
      </c>
      <c r="G411" s="8">
        <v>0.63021614827697969</v>
      </c>
      <c r="H411" s="6" t="s">
        <v>2974</v>
      </c>
      <c r="I411" s="9"/>
    </row>
    <row r="412" spans="1:9" ht="23.25">
      <c r="A412" s="5" t="s">
        <v>2973</v>
      </c>
      <c r="B412" s="6" t="s">
        <v>2972</v>
      </c>
      <c r="C412" s="7">
        <v>604.45783333333327</v>
      </c>
      <c r="D412" s="7">
        <v>391.01336666666663</v>
      </c>
      <c r="E412" s="8">
        <v>0</v>
      </c>
      <c r="F412" s="8">
        <v>1.2149980600788734E-3</v>
      </c>
      <c r="G412" s="8">
        <v>0.62842377487932766</v>
      </c>
      <c r="H412" s="6" t="s">
        <v>2971</v>
      </c>
      <c r="I412" s="9"/>
    </row>
    <row r="413" spans="1:9" ht="23.25">
      <c r="A413" s="5" t="s">
        <v>2970</v>
      </c>
      <c r="B413" s="6" t="s">
        <v>2969</v>
      </c>
      <c r="C413" s="7">
        <v>335.86040000000003</v>
      </c>
      <c r="D413" s="7">
        <v>217.50736666666668</v>
      </c>
      <c r="E413" s="8">
        <v>2</v>
      </c>
      <c r="F413" s="8">
        <v>2.745153289497957E-2</v>
      </c>
      <c r="G413" s="8">
        <v>0.6267974391825939</v>
      </c>
      <c r="H413" s="6" t="s">
        <v>2968</v>
      </c>
      <c r="I413" s="9"/>
    </row>
    <row r="414" spans="1:9">
      <c r="A414" s="5" t="s">
        <v>2967</v>
      </c>
      <c r="B414" s="6" t="s">
        <v>2966</v>
      </c>
      <c r="C414" s="7">
        <v>120.63043333333333</v>
      </c>
      <c r="D414" s="7">
        <v>78.155590000000004</v>
      </c>
      <c r="E414" s="8">
        <v>2</v>
      </c>
      <c r="F414" s="8">
        <v>3.6163907967186583E-2</v>
      </c>
      <c r="G414" s="8">
        <v>0.62617295514629601</v>
      </c>
      <c r="H414" s="6" t="s">
        <v>2965</v>
      </c>
      <c r="I414" s="9"/>
    </row>
    <row r="415" spans="1:9">
      <c r="A415" s="5" t="s">
        <v>2964</v>
      </c>
      <c r="B415" s="6" t="s">
        <v>2963</v>
      </c>
      <c r="C415" s="7">
        <v>107.30534</v>
      </c>
      <c r="D415" s="7">
        <v>69.555056666666658</v>
      </c>
      <c r="E415" s="8">
        <v>2</v>
      </c>
      <c r="F415" s="8">
        <v>3.2798418172583207E-2</v>
      </c>
      <c r="G415" s="8">
        <v>0.62549456501037271</v>
      </c>
      <c r="H415" s="6" t="s">
        <v>65</v>
      </c>
      <c r="I415" s="9"/>
    </row>
    <row r="416" spans="1:9">
      <c r="A416" s="5" t="s">
        <v>2962</v>
      </c>
      <c r="B416" s="6" t="s">
        <v>2961</v>
      </c>
      <c r="C416" s="7">
        <v>132.44839999999999</v>
      </c>
      <c r="D416" s="7">
        <v>85.905313333333325</v>
      </c>
      <c r="E416" s="8">
        <v>1</v>
      </c>
      <c r="F416" s="8">
        <v>3.6980681240562342E-2</v>
      </c>
      <c r="G416" s="8">
        <v>0.62461114437180087</v>
      </c>
      <c r="H416" s="6" t="s">
        <v>111</v>
      </c>
      <c r="I416" s="9"/>
    </row>
    <row r="417" spans="1:9">
      <c r="A417" s="5" t="s">
        <v>2960</v>
      </c>
      <c r="B417" s="6" t="s">
        <v>2959</v>
      </c>
      <c r="C417" s="7">
        <v>497.21806666666674</v>
      </c>
      <c r="D417" s="7">
        <v>322.57613333333336</v>
      </c>
      <c r="E417" s="8">
        <v>0</v>
      </c>
      <c r="F417" s="8">
        <v>4.1133275181921411E-3</v>
      </c>
      <c r="G417" s="8">
        <v>0.62423901763521195</v>
      </c>
      <c r="H417" s="6" t="s">
        <v>24</v>
      </c>
      <c r="I417" s="9"/>
    </row>
    <row r="418" spans="1:9" ht="23.25">
      <c r="A418" s="5" t="s">
        <v>2958</v>
      </c>
      <c r="B418" s="6" t="s">
        <v>2957</v>
      </c>
      <c r="C418" s="7">
        <v>874.19493333333332</v>
      </c>
      <c r="D418" s="7">
        <v>567.44763333333333</v>
      </c>
      <c r="E418" s="8">
        <v>0</v>
      </c>
      <c r="F418" s="8">
        <v>1.003659364366786E-2</v>
      </c>
      <c r="G418" s="8">
        <v>0.62346775652304742</v>
      </c>
      <c r="H418" s="6" t="s">
        <v>2956</v>
      </c>
      <c r="I418" s="9"/>
    </row>
    <row r="419" spans="1:9" ht="23.25">
      <c r="A419" s="5" t="s">
        <v>2955</v>
      </c>
      <c r="B419" s="6" t="s">
        <v>2954</v>
      </c>
      <c r="C419" s="7">
        <v>366.60320000000002</v>
      </c>
      <c r="D419" s="7">
        <v>238.38106666666667</v>
      </c>
      <c r="E419" s="8">
        <v>0</v>
      </c>
      <c r="F419" s="8">
        <v>3.1108397073864084E-2</v>
      </c>
      <c r="G419" s="8">
        <v>0.62094972410726867</v>
      </c>
      <c r="H419" s="6" t="s">
        <v>2953</v>
      </c>
      <c r="I419" s="9"/>
    </row>
    <row r="420" spans="1:9">
      <c r="A420" s="5" t="s">
        <v>2952</v>
      </c>
      <c r="B420" s="6" t="s">
        <v>2951</v>
      </c>
      <c r="C420" s="7">
        <v>20928.423333333336</v>
      </c>
      <c r="D420" s="7">
        <v>13609.300000000001</v>
      </c>
      <c r="E420" s="8">
        <v>0</v>
      </c>
      <c r="F420" s="8">
        <v>4.1413742497625902E-2</v>
      </c>
      <c r="G420" s="8">
        <v>0.62087076547796871</v>
      </c>
      <c r="H420" s="6" t="s">
        <v>2950</v>
      </c>
      <c r="I420" s="9"/>
    </row>
    <row r="421" spans="1:9" ht="23.25">
      <c r="A421" s="5" t="s">
        <v>2949</v>
      </c>
      <c r="B421" s="6" t="s">
        <v>2948</v>
      </c>
      <c r="C421" s="7">
        <v>134793.9</v>
      </c>
      <c r="D421" s="7">
        <v>87667.090000000011</v>
      </c>
      <c r="E421" s="8">
        <v>0</v>
      </c>
      <c r="F421" s="8">
        <v>4.9909464092618559E-2</v>
      </c>
      <c r="G421" s="8">
        <v>0.62064794447538729</v>
      </c>
      <c r="H421" s="6" t="s">
        <v>2947</v>
      </c>
      <c r="I421" s="9"/>
    </row>
    <row r="422" spans="1:9">
      <c r="A422" s="5" t="s">
        <v>2946</v>
      </c>
      <c r="B422" s="6" t="s">
        <v>2945</v>
      </c>
      <c r="C422" s="7">
        <v>319.79356666666666</v>
      </c>
      <c r="D422" s="7">
        <v>208.0608</v>
      </c>
      <c r="E422" s="8">
        <v>1</v>
      </c>
      <c r="F422" s="8">
        <v>1.1449236401094902E-2</v>
      </c>
      <c r="G422" s="8">
        <v>0.62013573860400473</v>
      </c>
      <c r="H422" s="6" t="s">
        <v>2944</v>
      </c>
      <c r="I422" s="9"/>
    </row>
    <row r="423" spans="1:9" ht="23.25">
      <c r="A423" s="5" t="s">
        <v>2943</v>
      </c>
      <c r="B423" s="6" t="s">
        <v>2942</v>
      </c>
      <c r="C423" s="7">
        <v>9473.4349999999995</v>
      </c>
      <c r="D423" s="7">
        <v>6186.5186666666668</v>
      </c>
      <c r="E423" s="8">
        <v>0</v>
      </c>
      <c r="F423" s="8">
        <v>2.2913659346203007E-2</v>
      </c>
      <c r="G423" s="8">
        <v>0.61475984002124784</v>
      </c>
      <c r="H423" s="6" t="s">
        <v>2941</v>
      </c>
      <c r="I423" s="9"/>
    </row>
    <row r="424" spans="1:9" ht="23.25">
      <c r="A424" s="5" t="s">
        <v>2940</v>
      </c>
      <c r="B424" s="6" t="s">
        <v>2939</v>
      </c>
      <c r="C424" s="7">
        <v>2249.4293333333335</v>
      </c>
      <c r="D424" s="7">
        <v>1469.7600000000002</v>
      </c>
      <c r="E424" s="8">
        <v>0</v>
      </c>
      <c r="F424" s="8">
        <v>9.9937745660954366E-3</v>
      </c>
      <c r="G424" s="8">
        <v>0.61397845103860771</v>
      </c>
      <c r="H424" s="6" t="s">
        <v>2938</v>
      </c>
      <c r="I424" s="9"/>
    </row>
    <row r="425" spans="1:9">
      <c r="A425" s="5" t="s">
        <v>2937</v>
      </c>
      <c r="B425" s="6" t="s">
        <v>2936</v>
      </c>
      <c r="C425" s="7">
        <v>248.11509999999998</v>
      </c>
      <c r="D425" s="7">
        <v>162.16100000000003</v>
      </c>
      <c r="E425" s="8">
        <v>0</v>
      </c>
      <c r="F425" s="8">
        <v>4.1069448730209637E-2</v>
      </c>
      <c r="G425" s="8">
        <v>0.6135826480372224</v>
      </c>
      <c r="H425" s="6" t="s">
        <v>2935</v>
      </c>
      <c r="I425" s="9"/>
    </row>
    <row r="426" spans="1:9">
      <c r="A426" s="5" t="s">
        <v>2934</v>
      </c>
      <c r="B426" s="6" t="s">
        <v>2933</v>
      </c>
      <c r="C426" s="7">
        <v>501.83500000000004</v>
      </c>
      <c r="D426" s="7">
        <v>328.76823333333334</v>
      </c>
      <c r="E426" s="8">
        <v>0</v>
      </c>
      <c r="F426" s="8">
        <v>2.643479608914032E-2</v>
      </c>
      <c r="G426" s="8">
        <v>0.61014218581600432</v>
      </c>
      <c r="H426" s="6" t="s">
        <v>2932</v>
      </c>
      <c r="I426" s="9"/>
    </row>
    <row r="427" spans="1:9" ht="23.25">
      <c r="A427" s="5" t="s">
        <v>2931</v>
      </c>
      <c r="B427" s="6" t="s">
        <v>2930</v>
      </c>
      <c r="C427" s="7">
        <v>670.79753333333338</v>
      </c>
      <c r="D427" s="7">
        <v>439.98060000000004</v>
      </c>
      <c r="E427" s="8">
        <v>0</v>
      </c>
      <c r="F427" s="8">
        <v>4.9232625576050994E-2</v>
      </c>
      <c r="G427" s="8">
        <v>0.6084374712006565</v>
      </c>
      <c r="H427" s="6" t="s">
        <v>2929</v>
      </c>
      <c r="I427" s="9"/>
    </row>
    <row r="428" spans="1:9">
      <c r="A428" s="5" t="s">
        <v>2928</v>
      </c>
      <c r="B428" s="6" t="s">
        <v>2927</v>
      </c>
      <c r="C428" s="7">
        <v>328.00653333333338</v>
      </c>
      <c r="D428" s="7">
        <v>215.31146666666666</v>
      </c>
      <c r="E428" s="8">
        <v>0</v>
      </c>
      <c r="F428" s="8">
        <v>3.8770964694854221E-2</v>
      </c>
      <c r="G428" s="8">
        <v>0.60729939718483994</v>
      </c>
      <c r="H428" s="6" t="s">
        <v>2926</v>
      </c>
      <c r="I428" s="9"/>
    </row>
    <row r="429" spans="1:9">
      <c r="A429" s="5" t="s">
        <v>2925</v>
      </c>
      <c r="B429" s="6" t="s">
        <v>2924</v>
      </c>
      <c r="C429" s="7">
        <v>6574.5320000000002</v>
      </c>
      <c r="D429" s="7">
        <v>4321.1606666666667</v>
      </c>
      <c r="E429" s="8">
        <v>0</v>
      </c>
      <c r="F429" s="8">
        <v>4.4462082367165576E-2</v>
      </c>
      <c r="G429" s="8">
        <v>0.60546932828148958</v>
      </c>
      <c r="H429" s="6" t="s">
        <v>2923</v>
      </c>
      <c r="I429" s="9"/>
    </row>
    <row r="430" spans="1:9">
      <c r="A430" s="5" t="s">
        <v>2922</v>
      </c>
      <c r="B430" s="6" t="s">
        <v>2921</v>
      </c>
      <c r="C430" s="7">
        <v>5105.1346666666668</v>
      </c>
      <c r="D430" s="7">
        <v>3355.9500000000003</v>
      </c>
      <c r="E430" s="8">
        <v>0</v>
      </c>
      <c r="F430" s="8">
        <v>6.6822318792396536E-3</v>
      </c>
      <c r="G430" s="8">
        <v>0.60522779662954296</v>
      </c>
      <c r="H430" s="6" t="s">
        <v>2920</v>
      </c>
      <c r="I430" s="9"/>
    </row>
    <row r="431" spans="1:9" ht="34.5">
      <c r="A431" s="5" t="s">
        <v>2919</v>
      </c>
      <c r="B431" s="6" t="s">
        <v>2918</v>
      </c>
      <c r="C431" s="7">
        <v>246.99173333333337</v>
      </c>
      <c r="D431" s="7">
        <v>162.59780000000001</v>
      </c>
      <c r="E431" s="8">
        <v>1</v>
      </c>
      <c r="F431" s="8">
        <v>2.9245116961720864E-2</v>
      </c>
      <c r="G431" s="8">
        <v>0.60315501904976676</v>
      </c>
      <c r="H431" s="6" t="s">
        <v>2917</v>
      </c>
      <c r="I431" s="9"/>
    </row>
    <row r="432" spans="1:9" ht="34.5">
      <c r="A432" s="5" t="s">
        <v>2916</v>
      </c>
      <c r="B432" s="6" t="s">
        <v>2915</v>
      </c>
      <c r="C432" s="7">
        <v>415.81500000000005</v>
      </c>
      <c r="D432" s="7">
        <v>273.85296666666665</v>
      </c>
      <c r="E432" s="8">
        <v>0</v>
      </c>
      <c r="F432" s="8">
        <v>3.0923988752746687E-2</v>
      </c>
      <c r="G432" s="8">
        <v>0.60254029327462011</v>
      </c>
      <c r="H432" s="6" t="s">
        <v>2914</v>
      </c>
      <c r="I432" s="9"/>
    </row>
    <row r="433" spans="1:9" ht="23.25">
      <c r="A433" s="5" t="s">
        <v>2913</v>
      </c>
      <c r="B433" s="6" t="s">
        <v>2912</v>
      </c>
      <c r="C433" s="7">
        <v>1331.1466666666668</v>
      </c>
      <c r="D433" s="7">
        <v>877.23223333333328</v>
      </c>
      <c r="E433" s="8">
        <v>0</v>
      </c>
      <c r="F433" s="8">
        <v>4.4516631270956043E-2</v>
      </c>
      <c r="G433" s="8">
        <v>0.60163880815362614</v>
      </c>
      <c r="H433" s="6" t="s">
        <v>2911</v>
      </c>
      <c r="I433" s="9"/>
    </row>
    <row r="434" spans="1:9" ht="23.25">
      <c r="A434" s="5" t="s">
        <v>2910</v>
      </c>
      <c r="B434" s="6" t="s">
        <v>2909</v>
      </c>
      <c r="C434" s="7">
        <v>859.89873333333344</v>
      </c>
      <c r="D434" s="7">
        <v>566.83126666666669</v>
      </c>
      <c r="E434" s="8">
        <v>0</v>
      </c>
      <c r="F434" s="8">
        <v>4.054757438365518E-2</v>
      </c>
      <c r="G434" s="8">
        <v>0.60124742951934129</v>
      </c>
      <c r="H434" s="6" t="s">
        <v>2908</v>
      </c>
      <c r="I434" s="9"/>
    </row>
    <row r="435" spans="1:9">
      <c r="A435" s="5" t="s">
        <v>2907</v>
      </c>
      <c r="B435" s="6" t="s">
        <v>2906</v>
      </c>
      <c r="C435" s="7">
        <v>181.79959999999997</v>
      </c>
      <c r="D435" s="7">
        <v>119.91059999999999</v>
      </c>
      <c r="E435" s="8">
        <v>0</v>
      </c>
      <c r="F435" s="8">
        <v>2.9590205387910896E-2</v>
      </c>
      <c r="G435" s="8">
        <v>0.60038982781854888</v>
      </c>
      <c r="H435" s="6" t="s">
        <v>589</v>
      </c>
      <c r="I435" s="9"/>
    </row>
    <row r="436" spans="1:9" ht="34.5">
      <c r="A436" s="5" t="s">
        <v>2905</v>
      </c>
      <c r="B436" s="6" t="s">
        <v>2904</v>
      </c>
      <c r="C436" s="7">
        <v>491.03003333333339</v>
      </c>
      <c r="D436" s="7">
        <v>323.97973333333329</v>
      </c>
      <c r="E436" s="8">
        <v>0</v>
      </c>
      <c r="F436" s="8">
        <v>3.4960231471253185E-3</v>
      </c>
      <c r="G436" s="8">
        <v>0.59990770052235931</v>
      </c>
      <c r="H436" s="6" t="s">
        <v>2903</v>
      </c>
      <c r="I436" s="9"/>
    </row>
    <row r="437" spans="1:9" ht="23.25">
      <c r="A437" s="5" t="s">
        <v>2902</v>
      </c>
      <c r="B437" s="6" t="s">
        <v>2901</v>
      </c>
      <c r="C437" s="7">
        <v>488.77743333333336</v>
      </c>
      <c r="D437" s="7">
        <v>322.50399999999996</v>
      </c>
      <c r="E437" s="8">
        <v>0</v>
      </c>
      <c r="F437" s="8">
        <v>3.6560612200209355E-2</v>
      </c>
      <c r="G437" s="8">
        <v>0.59986062370052973</v>
      </c>
      <c r="H437" s="6" t="s">
        <v>2900</v>
      </c>
      <c r="I437" s="9"/>
    </row>
    <row r="438" spans="1:9">
      <c r="A438" s="5" t="s">
        <v>2899</v>
      </c>
      <c r="B438" s="6" t="s">
        <v>2898</v>
      </c>
      <c r="C438" s="7">
        <v>183.57426666666666</v>
      </c>
      <c r="D438" s="7">
        <v>121.13519000000001</v>
      </c>
      <c r="E438" s="8">
        <v>2</v>
      </c>
      <c r="F438" s="8">
        <v>1.5509250470313599E-2</v>
      </c>
      <c r="G438" s="8">
        <v>0.59974580524198173</v>
      </c>
      <c r="H438" s="6" t="s">
        <v>188</v>
      </c>
      <c r="I438" s="9"/>
    </row>
    <row r="439" spans="1:9" ht="23.25">
      <c r="A439" s="5" t="s">
        <v>2897</v>
      </c>
      <c r="B439" s="6" t="s">
        <v>2896</v>
      </c>
      <c r="C439" s="7">
        <v>344.03293333333335</v>
      </c>
      <c r="D439" s="7">
        <v>227.02196666666669</v>
      </c>
      <c r="E439" s="8">
        <v>0</v>
      </c>
      <c r="F439" s="8">
        <v>4.7791131907668628E-2</v>
      </c>
      <c r="G439" s="8">
        <v>0.59971477721807509</v>
      </c>
      <c r="H439" s="6" t="s">
        <v>2895</v>
      </c>
      <c r="I439" s="9"/>
    </row>
    <row r="440" spans="1:9">
      <c r="A440" s="5" t="s">
        <v>2894</v>
      </c>
      <c r="B440" s="6" t="s">
        <v>2893</v>
      </c>
      <c r="C440" s="7">
        <v>1483.6026666666667</v>
      </c>
      <c r="D440" s="7">
        <v>979.16643333333343</v>
      </c>
      <c r="E440" s="8">
        <v>0</v>
      </c>
      <c r="F440" s="8">
        <v>4.5104112620825192E-2</v>
      </c>
      <c r="G440" s="8">
        <v>0.59947875892882752</v>
      </c>
      <c r="H440" s="6" t="s">
        <v>2892</v>
      </c>
      <c r="I440" s="9"/>
    </row>
    <row r="441" spans="1:9">
      <c r="A441" s="5" t="s">
        <v>2891</v>
      </c>
      <c r="B441" s="6" t="s">
        <v>2890</v>
      </c>
      <c r="C441" s="7">
        <v>988.55400000000009</v>
      </c>
      <c r="D441" s="7">
        <v>652.71216666666669</v>
      </c>
      <c r="E441" s="8">
        <v>0</v>
      </c>
      <c r="F441" s="8">
        <v>2.2458813487715038E-3</v>
      </c>
      <c r="G441" s="8">
        <v>0.59887284403514629</v>
      </c>
      <c r="H441" s="6" t="s">
        <v>24</v>
      </c>
      <c r="I441" s="9"/>
    </row>
    <row r="442" spans="1:9">
      <c r="A442" s="5" t="s">
        <v>2889</v>
      </c>
      <c r="B442" s="6" t="s">
        <v>2888</v>
      </c>
      <c r="C442" s="7">
        <v>415.53363333333328</v>
      </c>
      <c r="D442" s="7">
        <v>274.36823333333336</v>
      </c>
      <c r="E442" s="8">
        <v>0</v>
      </c>
      <c r="F442" s="8">
        <v>1.8918856084462338E-2</v>
      </c>
      <c r="G442" s="8">
        <v>0.59885179929655641</v>
      </c>
      <c r="H442" s="6" t="s">
        <v>188</v>
      </c>
      <c r="I442" s="9"/>
    </row>
    <row r="443" spans="1:9" ht="23.25">
      <c r="A443" s="5" t="s">
        <v>2887</v>
      </c>
      <c r="B443" s="6" t="s">
        <v>2886</v>
      </c>
      <c r="C443" s="7">
        <v>346.85993333333334</v>
      </c>
      <c r="D443" s="7">
        <v>229.21503333333331</v>
      </c>
      <c r="E443" s="8">
        <v>0</v>
      </c>
      <c r="F443" s="8">
        <v>6.6720623288514663E-3</v>
      </c>
      <c r="G443" s="8">
        <v>0.59765153287945516</v>
      </c>
      <c r="H443" s="6" t="s">
        <v>2885</v>
      </c>
      <c r="I443" s="9"/>
    </row>
    <row r="444" spans="1:9">
      <c r="A444" s="5" t="s">
        <v>2884</v>
      </c>
      <c r="B444" s="6" t="s">
        <v>2883</v>
      </c>
      <c r="C444" s="7">
        <v>3116.326333333333</v>
      </c>
      <c r="D444" s="7">
        <v>2059.8093333333331</v>
      </c>
      <c r="E444" s="8">
        <v>0</v>
      </c>
      <c r="F444" s="8">
        <v>3.2865818513350721E-2</v>
      </c>
      <c r="G444" s="8">
        <v>0.59733551623332259</v>
      </c>
      <c r="H444" s="6" t="s">
        <v>24</v>
      </c>
      <c r="I444" s="9"/>
    </row>
    <row r="445" spans="1:9" ht="23.25">
      <c r="A445" s="5" t="s">
        <v>2882</v>
      </c>
      <c r="B445" s="6" t="s">
        <v>2881</v>
      </c>
      <c r="C445" s="7">
        <v>45577.593333333331</v>
      </c>
      <c r="D445" s="7">
        <v>30161.756666666668</v>
      </c>
      <c r="E445" s="8">
        <v>0</v>
      </c>
      <c r="F445" s="8">
        <v>1.8740903080367279E-2</v>
      </c>
      <c r="G445" s="8">
        <v>0.59560429113242785</v>
      </c>
      <c r="H445" s="6" t="s">
        <v>2880</v>
      </c>
      <c r="I445" s="9"/>
    </row>
    <row r="446" spans="1:9">
      <c r="A446" s="5" t="s">
        <v>2879</v>
      </c>
      <c r="B446" s="6" t="s">
        <v>2878</v>
      </c>
      <c r="C446" s="7">
        <v>517.76843333333329</v>
      </c>
      <c r="D446" s="7">
        <v>342.82426666666669</v>
      </c>
      <c r="E446" s="8">
        <v>0</v>
      </c>
      <c r="F446" s="8">
        <v>3.7137084410663337E-2</v>
      </c>
      <c r="G446" s="8">
        <v>0.59483777786276348</v>
      </c>
      <c r="H446" s="6" t="s">
        <v>2877</v>
      </c>
      <c r="I446" s="9"/>
    </row>
    <row r="447" spans="1:9">
      <c r="A447" s="5" t="s">
        <v>2876</v>
      </c>
      <c r="B447" s="6" t="s">
        <v>2875</v>
      </c>
      <c r="C447" s="7">
        <v>212.56433333333334</v>
      </c>
      <c r="D447" s="7">
        <v>140.80486666666667</v>
      </c>
      <c r="E447" s="8">
        <v>3</v>
      </c>
      <c r="F447" s="8">
        <v>4.6876810395273194E-2</v>
      </c>
      <c r="G447" s="8">
        <v>0.59420234500729463</v>
      </c>
      <c r="H447" s="6" t="s">
        <v>111</v>
      </c>
      <c r="I447" s="9"/>
    </row>
    <row r="448" spans="1:9" ht="23.25">
      <c r="A448" s="5" t="s">
        <v>2874</v>
      </c>
      <c r="B448" s="6" t="s">
        <v>2873</v>
      </c>
      <c r="C448" s="7">
        <v>413.42080000000004</v>
      </c>
      <c r="D448" s="7">
        <v>273.87493333333333</v>
      </c>
      <c r="E448" s="8">
        <v>0</v>
      </c>
      <c r="F448" s="8">
        <v>2.1751400087899591E-2</v>
      </c>
      <c r="G448" s="8">
        <v>0.59409374733247478</v>
      </c>
      <c r="H448" s="6" t="s">
        <v>2872</v>
      </c>
      <c r="I448" s="9"/>
    </row>
    <row r="449" spans="1:9">
      <c r="A449" s="5" t="s">
        <v>2871</v>
      </c>
      <c r="B449" s="6" t="s">
        <v>2870</v>
      </c>
      <c r="C449" s="7">
        <v>142.47963333333334</v>
      </c>
      <c r="D449" s="7">
        <v>94.413333333333341</v>
      </c>
      <c r="E449" s="8">
        <v>0</v>
      </c>
      <c r="F449" s="8">
        <v>7.402704377038871E-3</v>
      </c>
      <c r="G449" s="8">
        <v>0.59369318803200344</v>
      </c>
      <c r="H449" s="6" t="s">
        <v>24</v>
      </c>
      <c r="I449" s="9"/>
    </row>
    <row r="450" spans="1:9">
      <c r="A450" s="5" t="s">
        <v>2869</v>
      </c>
      <c r="B450" s="6" t="s">
        <v>2868</v>
      </c>
      <c r="C450" s="7">
        <v>414.14796666666666</v>
      </c>
      <c r="D450" s="7">
        <v>274.49493333333334</v>
      </c>
      <c r="E450" s="8">
        <v>0</v>
      </c>
      <c r="F450" s="8">
        <v>2.7073840705265011E-2</v>
      </c>
      <c r="G450" s="8">
        <v>0.59336678549061128</v>
      </c>
      <c r="H450" s="6" t="s">
        <v>2867</v>
      </c>
      <c r="I450" s="9"/>
    </row>
    <row r="451" spans="1:9">
      <c r="A451" s="5" t="s">
        <v>2866</v>
      </c>
      <c r="B451" s="6" t="s">
        <v>2865</v>
      </c>
      <c r="C451" s="7">
        <v>292.50733333333335</v>
      </c>
      <c r="D451" s="7">
        <v>193.88343333333333</v>
      </c>
      <c r="E451" s="8">
        <v>1</v>
      </c>
      <c r="F451" s="8">
        <v>1.0290270364567993E-2</v>
      </c>
      <c r="G451" s="8">
        <v>0.59328325894923895</v>
      </c>
      <c r="H451" s="6" t="s">
        <v>24</v>
      </c>
      <c r="I451" s="9"/>
    </row>
    <row r="452" spans="1:9" ht="23.25">
      <c r="A452" s="5" t="s">
        <v>2864</v>
      </c>
      <c r="B452" s="6" t="s">
        <v>2863</v>
      </c>
      <c r="C452" s="7">
        <v>335.86633333333333</v>
      </c>
      <c r="D452" s="7">
        <v>222.62903333333335</v>
      </c>
      <c r="E452" s="8">
        <v>0</v>
      </c>
      <c r="F452" s="8">
        <v>4.6491438975899057E-3</v>
      </c>
      <c r="G452" s="8">
        <v>0.59324544090619968</v>
      </c>
      <c r="H452" s="6" t="s">
        <v>2862</v>
      </c>
      <c r="I452" s="9"/>
    </row>
    <row r="453" spans="1:9" ht="23.25">
      <c r="A453" s="5" t="s">
        <v>2861</v>
      </c>
      <c r="B453" s="6" t="s">
        <v>2860</v>
      </c>
      <c r="C453" s="7">
        <v>219.15823333333333</v>
      </c>
      <c r="D453" s="7">
        <v>145.27093333333332</v>
      </c>
      <c r="E453" s="8">
        <v>0</v>
      </c>
      <c r="F453" s="8">
        <v>2.7769974677181168E-2</v>
      </c>
      <c r="G453" s="8">
        <v>0.59322681012932355</v>
      </c>
      <c r="H453" s="6" t="s">
        <v>2859</v>
      </c>
      <c r="I453" s="9"/>
    </row>
    <row r="454" spans="1:9">
      <c r="A454" s="5" t="s">
        <v>2858</v>
      </c>
      <c r="B454" s="6" t="s">
        <v>2857</v>
      </c>
      <c r="C454" s="7">
        <v>203.15446666666665</v>
      </c>
      <c r="D454" s="7">
        <v>134.73826333333332</v>
      </c>
      <c r="E454" s="8">
        <v>0</v>
      </c>
      <c r="F454" s="8">
        <v>4.9955838140411303E-2</v>
      </c>
      <c r="G454" s="8">
        <v>0.59241747541867862</v>
      </c>
      <c r="H454" s="6" t="s">
        <v>24</v>
      </c>
      <c r="I454" s="9"/>
    </row>
    <row r="455" spans="1:9" ht="23.25">
      <c r="A455" s="5" t="s">
        <v>2856</v>
      </c>
      <c r="B455" s="6" t="s">
        <v>2855</v>
      </c>
      <c r="C455" s="7">
        <v>155.6788</v>
      </c>
      <c r="D455" s="7">
        <v>103.28015666666666</v>
      </c>
      <c r="E455" s="8">
        <v>0</v>
      </c>
      <c r="F455" s="8">
        <v>4.4581596250308747E-2</v>
      </c>
      <c r="G455" s="8">
        <v>0.59200940052599549</v>
      </c>
      <c r="H455" s="6" t="s">
        <v>2854</v>
      </c>
      <c r="I455" s="9"/>
    </row>
    <row r="456" spans="1:9">
      <c r="A456" s="5" t="s">
        <v>2853</v>
      </c>
      <c r="B456" s="6" t="s">
        <v>2852</v>
      </c>
      <c r="C456" s="7">
        <v>118.17477666666666</v>
      </c>
      <c r="D456" s="7">
        <v>78.42373666666667</v>
      </c>
      <c r="E456" s="8">
        <v>2</v>
      </c>
      <c r="F456" s="8">
        <v>2.5563471430293076E-2</v>
      </c>
      <c r="G456" s="8">
        <v>0.59155984931728434</v>
      </c>
      <c r="H456" s="6" t="s">
        <v>86</v>
      </c>
      <c r="I456" s="9"/>
    </row>
    <row r="457" spans="1:9" ht="23.25">
      <c r="A457" s="5" t="s">
        <v>2851</v>
      </c>
      <c r="B457" s="6" t="s">
        <v>2850</v>
      </c>
      <c r="C457" s="7">
        <v>164.7533</v>
      </c>
      <c r="D457" s="7">
        <v>109.34789000000001</v>
      </c>
      <c r="E457" s="8">
        <v>2</v>
      </c>
      <c r="F457" s="8">
        <v>2.332353075278534E-2</v>
      </c>
      <c r="G457" s="8">
        <v>0.59138198052298674</v>
      </c>
      <c r="H457" s="6" t="s">
        <v>2849</v>
      </c>
      <c r="I457" s="9"/>
    </row>
    <row r="458" spans="1:9" ht="23.25">
      <c r="A458" s="5" t="s">
        <v>2848</v>
      </c>
      <c r="B458" s="6" t="s">
        <v>2847</v>
      </c>
      <c r="C458" s="7">
        <v>946.96410000000003</v>
      </c>
      <c r="D458" s="7">
        <v>628.82593333333341</v>
      </c>
      <c r="E458" s="8">
        <v>0</v>
      </c>
      <c r="F458" s="8">
        <v>1.7212640383390331E-2</v>
      </c>
      <c r="G458" s="8">
        <v>0.59064901642803813</v>
      </c>
      <c r="H458" s="6" t="s">
        <v>2846</v>
      </c>
      <c r="I458" s="9"/>
    </row>
    <row r="459" spans="1:9">
      <c r="A459" s="5" t="s">
        <v>2845</v>
      </c>
      <c r="B459" s="6" t="s">
        <v>2844</v>
      </c>
      <c r="C459" s="7">
        <v>867.52526666666665</v>
      </c>
      <c r="D459" s="7">
        <v>576.56740000000002</v>
      </c>
      <c r="E459" s="8">
        <v>0</v>
      </c>
      <c r="F459" s="8">
        <v>4.2129870047893117E-4</v>
      </c>
      <c r="G459" s="8">
        <v>0.58941650982341476</v>
      </c>
      <c r="H459" s="6" t="s">
        <v>2843</v>
      </c>
      <c r="I459" s="9"/>
    </row>
    <row r="460" spans="1:9">
      <c r="A460" s="5" t="s">
        <v>2842</v>
      </c>
      <c r="B460" s="6" t="s">
        <v>2841</v>
      </c>
      <c r="C460" s="7">
        <v>5857.4900000000007</v>
      </c>
      <c r="D460" s="7">
        <v>3894.1193333333335</v>
      </c>
      <c r="E460" s="8">
        <v>0</v>
      </c>
      <c r="F460" s="8">
        <v>4.4437749409912269E-3</v>
      </c>
      <c r="G460" s="8">
        <v>0.58898549069724382</v>
      </c>
      <c r="H460" s="6" t="s">
        <v>2840</v>
      </c>
      <c r="I460" s="9"/>
    </row>
    <row r="461" spans="1:9" ht="23.25">
      <c r="A461" s="5" t="s">
        <v>2839</v>
      </c>
      <c r="B461" s="6" t="s">
        <v>2838</v>
      </c>
      <c r="C461" s="7">
        <v>128.76333333333335</v>
      </c>
      <c r="D461" s="7">
        <v>85.736916666666659</v>
      </c>
      <c r="E461" s="8">
        <v>4</v>
      </c>
      <c r="F461" s="8">
        <v>4.3289018253718517E-2</v>
      </c>
      <c r="G461" s="8">
        <v>0.58673338991942925</v>
      </c>
      <c r="H461" s="6" t="s">
        <v>2837</v>
      </c>
      <c r="I461" s="9"/>
    </row>
    <row r="462" spans="1:9">
      <c r="A462" s="5" t="s">
        <v>2836</v>
      </c>
      <c r="B462" s="6" t="s">
        <v>2835</v>
      </c>
      <c r="C462" s="7">
        <v>884.63413333333335</v>
      </c>
      <c r="D462" s="7">
        <v>589.04679999999996</v>
      </c>
      <c r="E462" s="8">
        <v>0</v>
      </c>
      <c r="F462" s="8">
        <v>1.941054318598639E-3</v>
      </c>
      <c r="G462" s="8">
        <v>0.58669864795271709</v>
      </c>
      <c r="H462" s="6" t="s">
        <v>2834</v>
      </c>
      <c r="I462" s="9"/>
    </row>
    <row r="463" spans="1:9" ht="23.25">
      <c r="A463" s="5" t="s">
        <v>2833</v>
      </c>
      <c r="B463" s="6" t="s">
        <v>2832</v>
      </c>
      <c r="C463" s="7">
        <v>1218.9226666666666</v>
      </c>
      <c r="D463" s="7">
        <v>813.47893333333332</v>
      </c>
      <c r="E463" s="8">
        <v>0</v>
      </c>
      <c r="F463" s="8">
        <v>1.2694474397528969E-2</v>
      </c>
      <c r="G463" s="8">
        <v>0.58342970849711906</v>
      </c>
      <c r="H463" s="6" t="s">
        <v>2831</v>
      </c>
      <c r="I463" s="9"/>
    </row>
    <row r="464" spans="1:9">
      <c r="A464" s="5" t="s">
        <v>2830</v>
      </c>
      <c r="B464" s="6" t="s">
        <v>2829</v>
      </c>
      <c r="C464" s="7">
        <v>470.46126666666669</v>
      </c>
      <c r="D464" s="7">
        <v>314.01536666666669</v>
      </c>
      <c r="E464" s="8">
        <v>0</v>
      </c>
      <c r="F464" s="8">
        <v>3.2302484083281753E-3</v>
      </c>
      <c r="G464" s="8">
        <v>0.583240789353484</v>
      </c>
      <c r="H464" s="6" t="s">
        <v>2828</v>
      </c>
      <c r="I464" s="9"/>
    </row>
    <row r="465" spans="1:9">
      <c r="A465" s="5" t="s">
        <v>2827</v>
      </c>
      <c r="B465" s="6" t="s">
        <v>2826</v>
      </c>
      <c r="C465" s="7">
        <v>732.76723333333337</v>
      </c>
      <c r="D465" s="7">
        <v>489.49026666666668</v>
      </c>
      <c r="E465" s="8">
        <v>0</v>
      </c>
      <c r="F465" s="8">
        <v>4.4045602067153862E-3</v>
      </c>
      <c r="G465" s="8">
        <v>0.58207482018366996</v>
      </c>
      <c r="H465" s="6" t="s">
        <v>2825</v>
      </c>
      <c r="I465" s="9"/>
    </row>
    <row r="466" spans="1:9" ht="23.25">
      <c r="A466" s="5" t="s">
        <v>2824</v>
      </c>
      <c r="B466" s="6" t="s">
        <v>2823</v>
      </c>
      <c r="C466" s="7">
        <v>867.79233333333332</v>
      </c>
      <c r="D466" s="7">
        <v>579.96586666666667</v>
      </c>
      <c r="E466" s="8">
        <v>0</v>
      </c>
      <c r="F466" s="8">
        <v>3.8223714292150629E-2</v>
      </c>
      <c r="G466" s="8">
        <v>0.58138184615392519</v>
      </c>
      <c r="H466" s="6" t="s">
        <v>2822</v>
      </c>
      <c r="I466" s="9"/>
    </row>
    <row r="467" spans="1:9" ht="23.25">
      <c r="A467" s="5" t="s">
        <v>2821</v>
      </c>
      <c r="B467" s="6" t="s">
        <v>2820</v>
      </c>
      <c r="C467" s="7">
        <v>553.53966666666668</v>
      </c>
      <c r="D467" s="7">
        <v>370.5147</v>
      </c>
      <c r="E467" s="8">
        <v>0</v>
      </c>
      <c r="F467" s="8">
        <v>3.2527941557158949E-2</v>
      </c>
      <c r="G467" s="8">
        <v>0.57915592234717206</v>
      </c>
      <c r="H467" s="6" t="s">
        <v>2819</v>
      </c>
      <c r="I467" s="9"/>
    </row>
    <row r="468" spans="1:9">
      <c r="A468" s="5" t="s">
        <v>2818</v>
      </c>
      <c r="B468" s="6" t="s">
        <v>2817</v>
      </c>
      <c r="C468" s="7">
        <v>177.7826</v>
      </c>
      <c r="D468" s="7">
        <v>119.00063333333333</v>
      </c>
      <c r="E468" s="8">
        <v>3</v>
      </c>
      <c r="F468" s="8">
        <v>2.9155506869120024E-2</v>
      </c>
      <c r="G468" s="8">
        <v>0.57914487940825099</v>
      </c>
      <c r="H468" s="6" t="s">
        <v>111</v>
      </c>
      <c r="I468" s="9"/>
    </row>
    <row r="469" spans="1:9">
      <c r="A469" s="5" t="s">
        <v>2816</v>
      </c>
      <c r="B469" s="6" t="s">
        <v>2815</v>
      </c>
      <c r="C469" s="7">
        <v>357.83273333333335</v>
      </c>
      <c r="D469" s="7">
        <v>239.55006666666668</v>
      </c>
      <c r="E469" s="8">
        <v>0</v>
      </c>
      <c r="F469" s="8">
        <v>4.2840389707499539E-3</v>
      </c>
      <c r="G469" s="8">
        <v>0.57895815133834361</v>
      </c>
      <c r="H469" s="6" t="s">
        <v>2814</v>
      </c>
      <c r="I469" s="9"/>
    </row>
    <row r="470" spans="1:9">
      <c r="A470" s="5" t="s">
        <v>2813</v>
      </c>
      <c r="B470" s="6" t="s">
        <v>2812</v>
      </c>
      <c r="C470" s="7">
        <v>463.06020000000007</v>
      </c>
      <c r="D470" s="7">
        <v>310.25099999999998</v>
      </c>
      <c r="E470" s="8">
        <v>0</v>
      </c>
      <c r="F470" s="8">
        <v>4.7686354132468342E-2</v>
      </c>
      <c r="G470" s="8">
        <v>0.5777639023537563</v>
      </c>
      <c r="H470" s="6" t="s">
        <v>2811</v>
      </c>
      <c r="I470" s="9"/>
    </row>
    <row r="471" spans="1:9">
      <c r="A471" s="5" t="s">
        <v>2810</v>
      </c>
      <c r="B471" s="6" t="s">
        <v>2809</v>
      </c>
      <c r="C471" s="7">
        <v>3672.7676666666666</v>
      </c>
      <c r="D471" s="7">
        <v>2462.7286666666664</v>
      </c>
      <c r="E471" s="8">
        <v>0</v>
      </c>
      <c r="F471" s="8">
        <v>2.2555943110234043E-2</v>
      </c>
      <c r="G471" s="8">
        <v>0.57660995002854221</v>
      </c>
      <c r="H471" s="6" t="s">
        <v>2808</v>
      </c>
      <c r="I471" s="9"/>
    </row>
    <row r="472" spans="1:9">
      <c r="A472" s="5" t="s">
        <v>2807</v>
      </c>
      <c r="B472" s="6" t="s">
        <v>2806</v>
      </c>
      <c r="C472" s="7">
        <v>443.86520000000002</v>
      </c>
      <c r="D472" s="7">
        <v>297.63766666666669</v>
      </c>
      <c r="E472" s="8">
        <v>0</v>
      </c>
      <c r="F472" s="8">
        <v>1.5532410806549699E-2</v>
      </c>
      <c r="G472" s="8">
        <v>0.57656448859626497</v>
      </c>
      <c r="H472" s="6" t="s">
        <v>2805</v>
      </c>
      <c r="I472" s="9"/>
    </row>
    <row r="473" spans="1:9" ht="23.25">
      <c r="A473" s="5" t="s">
        <v>2804</v>
      </c>
      <c r="B473" s="6" t="s">
        <v>2803</v>
      </c>
      <c r="C473" s="7">
        <v>322.69033333333329</v>
      </c>
      <c r="D473" s="7">
        <v>216.38873333333331</v>
      </c>
      <c r="E473" s="8">
        <v>2</v>
      </c>
      <c r="F473" s="8">
        <v>2.6554310747411221E-2</v>
      </c>
      <c r="G473" s="8">
        <v>0.57652497578542639</v>
      </c>
      <c r="H473" s="6" t="s">
        <v>2802</v>
      </c>
      <c r="I473" s="9"/>
    </row>
    <row r="474" spans="1:9">
      <c r="A474" s="5" t="s">
        <v>2801</v>
      </c>
      <c r="B474" s="6" t="s">
        <v>2800</v>
      </c>
      <c r="C474" s="7">
        <v>274.44113333333337</v>
      </c>
      <c r="D474" s="7">
        <v>184.18003333333334</v>
      </c>
      <c r="E474" s="8">
        <v>0</v>
      </c>
      <c r="F474" s="8">
        <v>6.4858002972261993E-3</v>
      </c>
      <c r="G474" s="8">
        <v>0.57538005974133422</v>
      </c>
      <c r="H474" s="6" t="s">
        <v>111</v>
      </c>
      <c r="I474" s="9"/>
    </row>
    <row r="475" spans="1:9">
      <c r="A475" s="5" t="s">
        <v>2799</v>
      </c>
      <c r="B475" s="6" t="s">
        <v>2798</v>
      </c>
      <c r="C475" s="7">
        <v>1203.7246666666667</v>
      </c>
      <c r="D475" s="7">
        <v>807.88889999999992</v>
      </c>
      <c r="E475" s="8">
        <v>0</v>
      </c>
      <c r="F475" s="8">
        <v>2.3268501282282691E-2</v>
      </c>
      <c r="G475" s="8">
        <v>0.57527662185286821</v>
      </c>
      <c r="H475" s="6" t="s">
        <v>589</v>
      </c>
      <c r="I475" s="9"/>
    </row>
    <row r="476" spans="1:9">
      <c r="A476" s="5" t="s">
        <v>2797</v>
      </c>
      <c r="B476" s="6" t="s">
        <v>2796</v>
      </c>
      <c r="C476" s="7">
        <v>154.35426666666666</v>
      </c>
      <c r="D476" s="7">
        <v>103.61403666666666</v>
      </c>
      <c r="E476" s="8">
        <v>0</v>
      </c>
      <c r="F476" s="8">
        <v>4.1044887367348404E-2</v>
      </c>
      <c r="G476" s="8">
        <v>0.57502590335753101</v>
      </c>
      <c r="H476" s="6" t="s">
        <v>2795</v>
      </c>
      <c r="I476" s="9"/>
    </row>
    <row r="477" spans="1:9" ht="34.5">
      <c r="A477" s="5" t="s">
        <v>2794</v>
      </c>
      <c r="B477" s="6" t="s">
        <v>2793</v>
      </c>
      <c r="C477" s="7">
        <v>1185.8836666666666</v>
      </c>
      <c r="D477" s="7">
        <v>796.06303333333335</v>
      </c>
      <c r="E477" s="8">
        <v>0</v>
      </c>
      <c r="F477" s="8">
        <v>9.3707108636330062E-3</v>
      </c>
      <c r="G477" s="8">
        <v>0.57500791577459065</v>
      </c>
      <c r="H477" s="6" t="s">
        <v>2792</v>
      </c>
      <c r="I477" s="9"/>
    </row>
    <row r="478" spans="1:9" ht="23.25">
      <c r="A478" s="5" t="s">
        <v>2791</v>
      </c>
      <c r="B478" s="6" t="s">
        <v>2790</v>
      </c>
      <c r="C478" s="7">
        <v>100.26125999999999</v>
      </c>
      <c r="D478" s="7">
        <v>67.30507333333334</v>
      </c>
      <c r="E478" s="8">
        <v>3</v>
      </c>
      <c r="F478" s="8">
        <v>2.8705044830625356E-2</v>
      </c>
      <c r="G478" s="8">
        <v>0.57497710817568881</v>
      </c>
      <c r="H478" s="6" t="s">
        <v>2789</v>
      </c>
      <c r="I478" s="9"/>
    </row>
    <row r="479" spans="1:9">
      <c r="A479" s="5" t="s">
        <v>2788</v>
      </c>
      <c r="B479" s="6" t="s">
        <v>2787</v>
      </c>
      <c r="C479" s="7">
        <v>663.96186666666665</v>
      </c>
      <c r="D479" s="7">
        <v>446.4051</v>
      </c>
      <c r="E479" s="8">
        <v>0</v>
      </c>
      <c r="F479" s="8">
        <v>1.184486086517437E-2</v>
      </c>
      <c r="G479" s="8">
        <v>0.57274687614639053</v>
      </c>
      <c r="H479" s="6" t="s">
        <v>111</v>
      </c>
      <c r="I479" s="9"/>
    </row>
    <row r="480" spans="1:9" ht="23.25">
      <c r="A480" s="5" t="s">
        <v>2786</v>
      </c>
      <c r="B480" s="6" t="s">
        <v>2785</v>
      </c>
      <c r="C480" s="7">
        <v>2276.0526666666665</v>
      </c>
      <c r="D480" s="7">
        <v>1530.7476666666669</v>
      </c>
      <c r="E480" s="8">
        <v>0</v>
      </c>
      <c r="F480" s="8">
        <v>1.6038108593012881E-2</v>
      </c>
      <c r="G480" s="8">
        <v>0.57229745725880543</v>
      </c>
      <c r="H480" s="6" t="s">
        <v>2784</v>
      </c>
      <c r="I480" s="9"/>
    </row>
    <row r="481" spans="1:9">
      <c r="A481" s="5" t="s">
        <v>2783</v>
      </c>
      <c r="B481" s="6" t="s">
        <v>2782</v>
      </c>
      <c r="C481" s="7">
        <v>2215.7716666666661</v>
      </c>
      <c r="D481" s="7">
        <v>1490.4833333333333</v>
      </c>
      <c r="E481" s="8">
        <v>0</v>
      </c>
      <c r="F481" s="8">
        <v>1.0730357897519974E-2</v>
      </c>
      <c r="G481" s="8">
        <v>0.57202897745989378</v>
      </c>
      <c r="H481" s="6" t="s">
        <v>2781</v>
      </c>
      <c r="I481" s="9"/>
    </row>
    <row r="482" spans="1:9" ht="23.25">
      <c r="A482" s="5" t="s">
        <v>2780</v>
      </c>
      <c r="B482" s="6" t="s">
        <v>2779</v>
      </c>
      <c r="C482" s="7">
        <v>783.93546666666668</v>
      </c>
      <c r="D482" s="7">
        <v>528.12113333333332</v>
      </c>
      <c r="E482" s="8">
        <v>0</v>
      </c>
      <c r="F482" s="8">
        <v>2.7727590310925695E-2</v>
      </c>
      <c r="G482" s="8">
        <v>0.56986602345064286</v>
      </c>
      <c r="H482" s="6" t="s">
        <v>2778</v>
      </c>
      <c r="I482" s="9"/>
    </row>
    <row r="483" spans="1:9">
      <c r="A483" s="5" t="s">
        <v>2777</v>
      </c>
      <c r="B483" s="6" t="s">
        <v>2776</v>
      </c>
      <c r="C483" s="7">
        <v>12025.152</v>
      </c>
      <c r="D483" s="7">
        <v>8103.9323333333332</v>
      </c>
      <c r="E483" s="8">
        <v>0</v>
      </c>
      <c r="F483" s="8">
        <v>3.8234701348455989E-2</v>
      </c>
      <c r="G483" s="8">
        <v>0.56936109701890014</v>
      </c>
      <c r="H483" s="6" t="s">
        <v>2775</v>
      </c>
      <c r="I483" s="9"/>
    </row>
    <row r="484" spans="1:9">
      <c r="A484" s="5" t="s">
        <v>2774</v>
      </c>
      <c r="B484" s="6" t="s">
        <v>2773</v>
      </c>
      <c r="C484" s="7">
        <v>219.94816666666665</v>
      </c>
      <c r="D484" s="7">
        <v>148.35373333333334</v>
      </c>
      <c r="E484" s="8">
        <v>1</v>
      </c>
      <c r="F484" s="8">
        <v>4.9360183117650232E-2</v>
      </c>
      <c r="G484" s="8">
        <v>0.56812234319740351</v>
      </c>
      <c r="H484" s="6" t="s">
        <v>2772</v>
      </c>
      <c r="I484" s="9"/>
    </row>
    <row r="485" spans="1:9">
      <c r="A485" s="5" t="s">
        <v>2771</v>
      </c>
      <c r="B485" s="6" t="s">
        <v>2770</v>
      </c>
      <c r="C485" s="7">
        <v>851.80073333333337</v>
      </c>
      <c r="D485" s="7">
        <v>574.62916666666672</v>
      </c>
      <c r="E485" s="8">
        <v>0</v>
      </c>
      <c r="F485" s="8">
        <v>1.7876044546347242E-2</v>
      </c>
      <c r="G485" s="8">
        <v>0.56788474979704995</v>
      </c>
      <c r="H485" s="6" t="s">
        <v>2769</v>
      </c>
      <c r="I485" s="9"/>
    </row>
    <row r="486" spans="1:9">
      <c r="A486" s="5" t="s">
        <v>2768</v>
      </c>
      <c r="B486" s="6" t="s">
        <v>2767</v>
      </c>
      <c r="C486" s="7">
        <v>804.08693333333338</v>
      </c>
      <c r="D486" s="7">
        <v>542.45690000000002</v>
      </c>
      <c r="E486" s="8">
        <v>0</v>
      </c>
      <c r="F486" s="8">
        <v>2.4943958258709997E-2</v>
      </c>
      <c r="G486" s="8">
        <v>0.56784297066369838</v>
      </c>
      <c r="H486" s="6" t="s">
        <v>2766</v>
      </c>
      <c r="I486" s="9"/>
    </row>
    <row r="487" spans="1:9">
      <c r="A487" s="5" t="s">
        <v>2765</v>
      </c>
      <c r="B487" s="6" t="s">
        <v>2764</v>
      </c>
      <c r="C487" s="7">
        <v>2173.98</v>
      </c>
      <c r="D487" s="7">
        <v>1466.9593333333335</v>
      </c>
      <c r="E487" s="8">
        <v>0</v>
      </c>
      <c r="F487" s="8">
        <v>3.9668460763353413E-3</v>
      </c>
      <c r="G487" s="8">
        <v>0.5675097904932781</v>
      </c>
      <c r="H487" s="6" t="s">
        <v>111</v>
      </c>
      <c r="I487" s="9"/>
    </row>
    <row r="488" spans="1:9" ht="23.25">
      <c r="A488" s="5" t="s">
        <v>2763</v>
      </c>
      <c r="B488" s="6" t="s">
        <v>2762</v>
      </c>
      <c r="C488" s="7">
        <v>126.80716666666667</v>
      </c>
      <c r="D488" s="7">
        <v>85.651126666666684</v>
      </c>
      <c r="E488" s="8">
        <v>2</v>
      </c>
      <c r="F488" s="8">
        <v>3.472980838828086E-2</v>
      </c>
      <c r="G488" s="8">
        <v>0.56609215455280215</v>
      </c>
      <c r="H488" s="6" t="s">
        <v>2761</v>
      </c>
      <c r="I488" s="9"/>
    </row>
    <row r="489" spans="1:9">
      <c r="A489" s="5" t="s">
        <v>2760</v>
      </c>
      <c r="B489" s="6" t="s">
        <v>2759</v>
      </c>
      <c r="C489" s="7">
        <v>360.20289999999994</v>
      </c>
      <c r="D489" s="7">
        <v>243.34943333333331</v>
      </c>
      <c r="E489" s="8">
        <v>0</v>
      </c>
      <c r="F489" s="8">
        <v>3.7465713916886127E-2</v>
      </c>
      <c r="G489" s="8">
        <v>0.565780381312738</v>
      </c>
      <c r="H489" s="6" t="s">
        <v>2758</v>
      </c>
      <c r="I489" s="9"/>
    </row>
    <row r="490" spans="1:9">
      <c r="A490" s="5" t="s">
        <v>2757</v>
      </c>
      <c r="B490" s="6" t="s">
        <v>2756</v>
      </c>
      <c r="C490" s="7">
        <v>594.67716666666672</v>
      </c>
      <c r="D490" s="7">
        <v>402.23593333333338</v>
      </c>
      <c r="E490" s="8">
        <v>0</v>
      </c>
      <c r="F490" s="8">
        <v>7.5058776883407301E-3</v>
      </c>
      <c r="G490" s="8">
        <v>0.5640647137169319</v>
      </c>
      <c r="H490" s="6" t="s">
        <v>2755</v>
      </c>
      <c r="I490" s="9"/>
    </row>
    <row r="491" spans="1:9">
      <c r="A491" s="5" t="s">
        <v>2754</v>
      </c>
      <c r="B491" s="6" t="s">
        <v>2753</v>
      </c>
      <c r="C491" s="7">
        <v>1086.162</v>
      </c>
      <c r="D491" s="7">
        <v>735.35573333333332</v>
      </c>
      <c r="E491" s="8">
        <v>0</v>
      </c>
      <c r="F491" s="8">
        <v>2.7517681494133087E-2</v>
      </c>
      <c r="G491" s="8">
        <v>0.56272505828829433</v>
      </c>
      <c r="H491" s="6" t="s">
        <v>2752</v>
      </c>
      <c r="I491" s="9"/>
    </row>
    <row r="492" spans="1:9">
      <c r="A492" s="5" t="s">
        <v>2751</v>
      </c>
      <c r="B492" s="6" t="s">
        <v>2750</v>
      </c>
      <c r="C492" s="7">
        <v>480.71116666666666</v>
      </c>
      <c r="D492" s="7">
        <v>325.64756666666671</v>
      </c>
      <c r="E492" s="8">
        <v>0</v>
      </c>
      <c r="F492" s="8">
        <v>2.1626829508436963E-2</v>
      </c>
      <c r="G492" s="8">
        <v>0.56185887043182425</v>
      </c>
      <c r="H492" s="6" t="s">
        <v>2749</v>
      </c>
      <c r="I492" s="9"/>
    </row>
    <row r="493" spans="1:9" ht="23.25">
      <c r="A493" s="5" t="s">
        <v>2748</v>
      </c>
      <c r="B493" s="6" t="s">
        <v>2747</v>
      </c>
      <c r="C493" s="7">
        <v>188.53953333333334</v>
      </c>
      <c r="D493" s="7">
        <v>127.73866666666667</v>
      </c>
      <c r="E493" s="8">
        <v>3</v>
      </c>
      <c r="F493" s="8">
        <v>3.0643519738069142E-2</v>
      </c>
      <c r="G493" s="8">
        <v>0.56167176541070718</v>
      </c>
      <c r="H493" s="6" t="s">
        <v>2746</v>
      </c>
      <c r="I493" s="9"/>
    </row>
    <row r="494" spans="1:9">
      <c r="A494" s="5" t="s">
        <v>2745</v>
      </c>
      <c r="B494" s="6" t="s">
        <v>2744</v>
      </c>
      <c r="C494" s="7">
        <v>1652.5983333333334</v>
      </c>
      <c r="D494" s="7">
        <v>1121.0646666666667</v>
      </c>
      <c r="E494" s="8">
        <v>0</v>
      </c>
      <c r="F494" s="8">
        <v>8.1089334464708538E-3</v>
      </c>
      <c r="G494" s="8">
        <v>0.55986661800100457</v>
      </c>
      <c r="H494" s="6" t="s">
        <v>2743</v>
      </c>
      <c r="I494" s="9"/>
    </row>
    <row r="495" spans="1:9">
      <c r="A495" s="5" t="s">
        <v>2742</v>
      </c>
      <c r="B495" s="6" t="s">
        <v>2741</v>
      </c>
      <c r="C495" s="7">
        <v>14207.996666666666</v>
      </c>
      <c r="D495" s="7">
        <v>9646.4923333333336</v>
      </c>
      <c r="E495" s="8">
        <v>0</v>
      </c>
      <c r="F495" s="8">
        <v>3.2187779941674467E-2</v>
      </c>
      <c r="G495" s="8">
        <v>0.55862679961893102</v>
      </c>
      <c r="H495" s="6" t="s">
        <v>2740</v>
      </c>
      <c r="I495" s="9"/>
    </row>
    <row r="496" spans="1:9" ht="34.5">
      <c r="A496" s="5" t="s">
        <v>2739</v>
      </c>
      <c r="B496" s="6" t="s">
        <v>2738</v>
      </c>
      <c r="C496" s="7">
        <v>326.80013333333335</v>
      </c>
      <c r="D496" s="7">
        <v>221.90716666666665</v>
      </c>
      <c r="E496" s="8">
        <v>0</v>
      </c>
      <c r="F496" s="8">
        <v>1.8860459182167673E-2</v>
      </c>
      <c r="G496" s="8">
        <v>0.55845231083877023</v>
      </c>
      <c r="H496" s="6" t="s">
        <v>2737</v>
      </c>
      <c r="I496" s="9"/>
    </row>
    <row r="497" spans="1:9">
      <c r="A497" s="5" t="s">
        <v>2736</v>
      </c>
      <c r="B497" s="6" t="s">
        <v>2735</v>
      </c>
      <c r="C497" s="7">
        <v>1140.4644000000001</v>
      </c>
      <c r="D497" s="7">
        <v>774.66486666666663</v>
      </c>
      <c r="E497" s="8">
        <v>0</v>
      </c>
      <c r="F497" s="8">
        <v>1.7851276046376301E-2</v>
      </c>
      <c r="G497" s="8">
        <v>0.55797719731646456</v>
      </c>
      <c r="H497" s="6" t="s">
        <v>65</v>
      </c>
      <c r="I497" s="9"/>
    </row>
    <row r="498" spans="1:9">
      <c r="A498" s="5" t="s">
        <v>2734</v>
      </c>
      <c r="B498" s="6" t="s">
        <v>2733</v>
      </c>
      <c r="C498" s="7">
        <v>152.62879999999998</v>
      </c>
      <c r="D498" s="7">
        <v>103.78107</v>
      </c>
      <c r="E498" s="8">
        <v>1</v>
      </c>
      <c r="F498" s="8">
        <v>3.1013271071294892E-2</v>
      </c>
      <c r="G498" s="8">
        <v>0.55648389895498585</v>
      </c>
      <c r="H498" s="6" t="s">
        <v>728</v>
      </c>
      <c r="I498" s="9"/>
    </row>
    <row r="499" spans="1:9" ht="23.25">
      <c r="A499" s="5" t="s">
        <v>2732</v>
      </c>
      <c r="B499" s="6" t="s">
        <v>2731</v>
      </c>
      <c r="C499" s="7">
        <v>2434.2846666666669</v>
      </c>
      <c r="D499" s="7">
        <v>1656.2560000000001</v>
      </c>
      <c r="E499" s="8">
        <v>0</v>
      </c>
      <c r="F499" s="8">
        <v>1.4886295444241492E-2</v>
      </c>
      <c r="G499" s="8">
        <v>0.55557220659455553</v>
      </c>
      <c r="H499" s="6" t="s">
        <v>2730</v>
      </c>
      <c r="I499" s="9"/>
    </row>
    <row r="500" spans="1:9">
      <c r="A500" s="5" t="s">
        <v>2729</v>
      </c>
      <c r="B500" s="6" t="s">
        <v>2728</v>
      </c>
      <c r="C500" s="7">
        <v>3005.4940000000001</v>
      </c>
      <c r="D500" s="7">
        <v>2045.18</v>
      </c>
      <c r="E500" s="8">
        <v>0</v>
      </c>
      <c r="F500" s="8">
        <v>3.5549092446221398E-2</v>
      </c>
      <c r="G500" s="8">
        <v>0.55537431698545081</v>
      </c>
      <c r="H500" s="6" t="s">
        <v>728</v>
      </c>
      <c r="I500" s="9"/>
    </row>
    <row r="501" spans="1:9" ht="23.25">
      <c r="A501" s="5" t="s">
        <v>2727</v>
      </c>
      <c r="B501" s="6" t="s">
        <v>2726</v>
      </c>
      <c r="C501" s="7">
        <v>678.30370000000005</v>
      </c>
      <c r="D501" s="7">
        <v>461.80843333333331</v>
      </c>
      <c r="E501" s="8">
        <v>0</v>
      </c>
      <c r="F501" s="8">
        <v>5.3231196963007066E-3</v>
      </c>
      <c r="G501" s="8">
        <v>0.5546368432352542</v>
      </c>
      <c r="H501" s="6" t="s">
        <v>2725</v>
      </c>
      <c r="I501" s="9"/>
    </row>
    <row r="502" spans="1:9">
      <c r="A502" s="5" t="s">
        <v>2724</v>
      </c>
      <c r="B502" s="6" t="s">
        <v>2723</v>
      </c>
      <c r="C502" s="7">
        <v>1100.3000999999999</v>
      </c>
      <c r="D502" s="7">
        <v>749.50360000000001</v>
      </c>
      <c r="E502" s="8">
        <v>0</v>
      </c>
      <c r="F502" s="8">
        <v>4.0471242910563282E-2</v>
      </c>
      <c r="G502" s="8">
        <v>0.55388975068291735</v>
      </c>
      <c r="H502" s="6" t="s">
        <v>2722</v>
      </c>
      <c r="I502" s="9"/>
    </row>
    <row r="503" spans="1:9">
      <c r="A503" s="5" t="s">
        <v>2721</v>
      </c>
      <c r="B503" s="6" t="s">
        <v>2720</v>
      </c>
      <c r="C503" s="7">
        <v>362.0121666666667</v>
      </c>
      <c r="D503" s="7">
        <v>246.73193333333333</v>
      </c>
      <c r="E503" s="8">
        <v>0</v>
      </c>
      <c r="F503" s="8">
        <v>2.9184458931566216E-2</v>
      </c>
      <c r="G503" s="8">
        <v>0.55309373602585099</v>
      </c>
      <c r="H503" s="6" t="s">
        <v>728</v>
      </c>
      <c r="I503" s="9"/>
    </row>
    <row r="504" spans="1:9">
      <c r="A504" s="5" t="s">
        <v>2719</v>
      </c>
      <c r="B504" s="6" t="s">
        <v>2718</v>
      </c>
      <c r="C504" s="7">
        <v>298.6618666666667</v>
      </c>
      <c r="D504" s="7">
        <v>203.69116666666665</v>
      </c>
      <c r="E504" s="8">
        <v>0</v>
      </c>
      <c r="F504" s="8">
        <v>2.0133260625696502E-2</v>
      </c>
      <c r="G504" s="8">
        <v>0.552129627898438</v>
      </c>
      <c r="H504" s="6" t="s">
        <v>2717</v>
      </c>
      <c r="I504" s="9"/>
    </row>
    <row r="505" spans="1:9">
      <c r="A505" s="5" t="s">
        <v>2716</v>
      </c>
      <c r="B505" s="6" t="s">
        <v>2715</v>
      </c>
      <c r="C505" s="7">
        <v>390.54216666666667</v>
      </c>
      <c r="D505" s="7">
        <v>266.45066666666668</v>
      </c>
      <c r="E505" s="8">
        <v>0</v>
      </c>
      <c r="F505" s="8">
        <v>3.5537320922126936E-3</v>
      </c>
      <c r="G505" s="8">
        <v>0.55160988116464849</v>
      </c>
      <c r="H505" s="6" t="s">
        <v>2714</v>
      </c>
      <c r="I505" s="9"/>
    </row>
    <row r="506" spans="1:9">
      <c r="A506" s="5" t="s">
        <v>2713</v>
      </c>
      <c r="B506" s="6" t="s">
        <v>2712</v>
      </c>
      <c r="C506" s="7">
        <v>1690.4646666666667</v>
      </c>
      <c r="D506" s="7">
        <v>1153.9276666666667</v>
      </c>
      <c r="E506" s="8">
        <v>0</v>
      </c>
      <c r="F506" s="8">
        <v>2.3542091645482394E-2</v>
      </c>
      <c r="G506" s="8">
        <v>0.550867069725266</v>
      </c>
      <c r="H506" s="6" t="s">
        <v>2711</v>
      </c>
      <c r="I506" s="9"/>
    </row>
    <row r="507" spans="1:9">
      <c r="A507" s="5" t="s">
        <v>2710</v>
      </c>
      <c r="B507" s="6" t="s">
        <v>2709</v>
      </c>
      <c r="C507" s="7">
        <v>268.41640000000001</v>
      </c>
      <c r="D507" s="7">
        <v>183.32470000000001</v>
      </c>
      <c r="E507" s="8">
        <v>3</v>
      </c>
      <c r="F507" s="8">
        <v>9.0892817109322534E-3</v>
      </c>
      <c r="G507" s="8">
        <v>0.55007164310169299</v>
      </c>
      <c r="H507" s="6" t="s">
        <v>2708</v>
      </c>
      <c r="I507" s="9"/>
    </row>
    <row r="508" spans="1:9">
      <c r="A508" s="5" t="s">
        <v>2707</v>
      </c>
      <c r="B508" s="6" t="s">
        <v>2706</v>
      </c>
      <c r="C508" s="7">
        <v>848.28936666666675</v>
      </c>
      <c r="D508" s="7">
        <v>580.22373333333326</v>
      </c>
      <c r="E508" s="8">
        <v>0</v>
      </c>
      <c r="F508" s="8">
        <v>4.8475947132491495E-2</v>
      </c>
      <c r="G508" s="8">
        <v>0.54794716941505983</v>
      </c>
      <c r="H508" s="6" t="s">
        <v>2705</v>
      </c>
      <c r="I508" s="9"/>
    </row>
    <row r="509" spans="1:9" ht="23.25">
      <c r="A509" s="5" t="s">
        <v>2704</v>
      </c>
      <c r="B509" s="6" t="s">
        <v>2703</v>
      </c>
      <c r="C509" s="7">
        <v>585.34263333333331</v>
      </c>
      <c r="D509" s="7">
        <v>400.5417333333333</v>
      </c>
      <c r="E509" s="8">
        <v>0</v>
      </c>
      <c r="F509" s="8">
        <v>9.70341638188346E-3</v>
      </c>
      <c r="G509" s="8">
        <v>0.54732879288034175</v>
      </c>
      <c r="H509" s="6" t="s">
        <v>2702</v>
      </c>
      <c r="I509" s="9"/>
    </row>
    <row r="510" spans="1:9">
      <c r="A510" s="5" t="s">
        <v>2701</v>
      </c>
      <c r="B510" s="6" t="s">
        <v>2700</v>
      </c>
      <c r="C510" s="7">
        <v>5251.6923333333334</v>
      </c>
      <c r="D510" s="7">
        <v>3595.8276666666666</v>
      </c>
      <c r="E510" s="8">
        <v>0</v>
      </c>
      <c r="F510" s="8">
        <v>3.9426576928463582E-2</v>
      </c>
      <c r="G510" s="8">
        <v>0.54645851941341939</v>
      </c>
      <c r="H510" s="6" t="s">
        <v>2699</v>
      </c>
      <c r="I510" s="9"/>
    </row>
    <row r="511" spans="1:9">
      <c r="A511" s="5" t="s">
        <v>2698</v>
      </c>
      <c r="B511" s="6" t="s">
        <v>2697</v>
      </c>
      <c r="C511" s="7">
        <v>1117.3559666666667</v>
      </c>
      <c r="D511" s="7">
        <v>765.52089999999998</v>
      </c>
      <c r="E511" s="8">
        <v>0</v>
      </c>
      <c r="F511" s="8">
        <v>2.7731639585190933E-2</v>
      </c>
      <c r="G511" s="8">
        <v>0.54557520070225329</v>
      </c>
      <c r="H511" s="6" t="s">
        <v>2696</v>
      </c>
      <c r="I511" s="9"/>
    </row>
    <row r="512" spans="1:9" ht="23.25">
      <c r="A512" s="5" t="s">
        <v>2695</v>
      </c>
      <c r="B512" s="6" t="s">
        <v>2694</v>
      </c>
      <c r="C512" s="7">
        <v>38890.959999999999</v>
      </c>
      <c r="D512" s="7">
        <v>26699.443333333333</v>
      </c>
      <c r="E512" s="8">
        <v>0</v>
      </c>
      <c r="F512" s="8">
        <v>2.2169136841754877E-2</v>
      </c>
      <c r="G512" s="8">
        <v>0.54262518433402585</v>
      </c>
      <c r="H512" s="6" t="s">
        <v>2693</v>
      </c>
      <c r="I512" s="9"/>
    </row>
    <row r="513" spans="1:9">
      <c r="A513" s="5" t="s">
        <v>2692</v>
      </c>
      <c r="B513" s="6" t="s">
        <v>2691</v>
      </c>
      <c r="C513" s="7">
        <v>181.33493333333331</v>
      </c>
      <c r="D513" s="7">
        <v>124.64626666666668</v>
      </c>
      <c r="E513" s="8">
        <v>0</v>
      </c>
      <c r="F513" s="8">
        <v>3.898157694811983E-2</v>
      </c>
      <c r="G513" s="8">
        <v>0.54081720765652397</v>
      </c>
      <c r="H513" s="6" t="s">
        <v>2690</v>
      </c>
      <c r="I513" s="9"/>
    </row>
    <row r="514" spans="1:9">
      <c r="A514" s="5" t="s">
        <v>2689</v>
      </c>
      <c r="B514" s="6" t="s">
        <v>2688</v>
      </c>
      <c r="C514" s="7">
        <v>257.66743333333335</v>
      </c>
      <c r="D514" s="7">
        <v>177.12566666666666</v>
      </c>
      <c r="E514" s="8">
        <v>1</v>
      </c>
      <c r="F514" s="8">
        <v>1.2271536639927633E-2</v>
      </c>
      <c r="G514" s="8">
        <v>0.54073692286896946</v>
      </c>
      <c r="H514" s="6" t="s">
        <v>86</v>
      </c>
      <c r="I514" s="9"/>
    </row>
    <row r="515" spans="1:9">
      <c r="A515" s="5" t="s">
        <v>2687</v>
      </c>
      <c r="B515" s="6" t="s">
        <v>2686</v>
      </c>
      <c r="C515" s="7">
        <v>1398.9743333333336</v>
      </c>
      <c r="D515" s="7">
        <v>961.92316666666682</v>
      </c>
      <c r="E515" s="8">
        <v>0</v>
      </c>
      <c r="F515" s="8">
        <v>4.5194353021226777E-2</v>
      </c>
      <c r="G515" s="8">
        <v>0.54037592508199639</v>
      </c>
      <c r="H515" s="6" t="s">
        <v>2685</v>
      </c>
      <c r="I515" s="9"/>
    </row>
    <row r="516" spans="1:9" ht="23.25">
      <c r="A516" s="5" t="s">
        <v>2684</v>
      </c>
      <c r="B516" s="6" t="s">
        <v>2683</v>
      </c>
      <c r="C516" s="7">
        <v>203.38800000000001</v>
      </c>
      <c r="D516" s="7">
        <v>140.27613333333332</v>
      </c>
      <c r="E516" s="8">
        <v>0</v>
      </c>
      <c r="F516" s="8">
        <v>1.2911808406754283E-2</v>
      </c>
      <c r="G516" s="8">
        <v>0.53596499310795809</v>
      </c>
      <c r="H516" s="6" t="s">
        <v>2682</v>
      </c>
      <c r="I516" s="9"/>
    </row>
    <row r="517" spans="1:9">
      <c r="A517" s="5" t="s">
        <v>2681</v>
      </c>
      <c r="B517" s="6" t="s">
        <v>2680</v>
      </c>
      <c r="C517" s="7">
        <v>451.33836666666667</v>
      </c>
      <c r="D517" s="7">
        <v>311.31400000000002</v>
      </c>
      <c r="E517" s="8">
        <v>0</v>
      </c>
      <c r="F517" s="8">
        <v>9.2975881155750052E-3</v>
      </c>
      <c r="G517" s="8">
        <v>0.53583896489662852</v>
      </c>
      <c r="H517" s="6" t="s">
        <v>2679</v>
      </c>
      <c r="I517" s="9"/>
    </row>
    <row r="518" spans="1:9">
      <c r="A518" s="5" t="s">
        <v>2678</v>
      </c>
      <c r="B518" s="6" t="s">
        <v>2677</v>
      </c>
      <c r="C518" s="7">
        <v>495.25793333333331</v>
      </c>
      <c r="D518" s="7">
        <v>341.67606666666666</v>
      </c>
      <c r="E518" s="8">
        <v>0</v>
      </c>
      <c r="F518" s="8">
        <v>4.6002918896688845E-2</v>
      </c>
      <c r="G518" s="8">
        <v>0.53555089018051594</v>
      </c>
      <c r="H518" s="6" t="s">
        <v>65</v>
      </c>
      <c r="I518" s="9"/>
    </row>
    <row r="519" spans="1:9">
      <c r="A519" s="5" t="s">
        <v>2676</v>
      </c>
      <c r="B519" s="6" t="s">
        <v>2675</v>
      </c>
      <c r="C519" s="7">
        <v>223.82096666666666</v>
      </c>
      <c r="D519" s="7">
        <v>154.43563333333333</v>
      </c>
      <c r="E519" s="8">
        <v>0</v>
      </c>
      <c r="F519" s="8">
        <v>1.89706784403273E-2</v>
      </c>
      <c r="G519" s="8">
        <v>0.53533952085932757</v>
      </c>
      <c r="H519" s="6" t="s">
        <v>2674</v>
      </c>
      <c r="I519" s="9"/>
    </row>
    <row r="520" spans="1:9">
      <c r="A520" s="5" t="s">
        <v>2673</v>
      </c>
      <c r="B520" s="6" t="s">
        <v>2672</v>
      </c>
      <c r="C520" s="7">
        <v>476.6814</v>
      </c>
      <c r="D520" s="7">
        <v>329.28029999999995</v>
      </c>
      <c r="E520" s="8">
        <v>0</v>
      </c>
      <c r="F520" s="8">
        <v>4.1148439219965506E-2</v>
      </c>
      <c r="G520" s="8">
        <v>0.53370913112023532</v>
      </c>
      <c r="H520" s="6" t="s">
        <v>86</v>
      </c>
      <c r="I520" s="9"/>
    </row>
    <row r="521" spans="1:9">
      <c r="A521" s="5" t="s">
        <v>2671</v>
      </c>
      <c r="B521" s="6" t="s">
        <v>2670</v>
      </c>
      <c r="C521" s="7">
        <v>135.84813333333332</v>
      </c>
      <c r="D521" s="7">
        <v>93.850806666666656</v>
      </c>
      <c r="E521" s="8">
        <v>1</v>
      </c>
      <c r="F521" s="8">
        <v>2.9827800746786579E-2</v>
      </c>
      <c r="G521" s="8">
        <v>0.53355369138505959</v>
      </c>
      <c r="H521" s="6" t="s">
        <v>2669</v>
      </c>
      <c r="I521" s="9"/>
    </row>
    <row r="522" spans="1:9">
      <c r="A522" s="5" t="s">
        <v>2668</v>
      </c>
      <c r="B522" s="6" t="s">
        <v>2667</v>
      </c>
      <c r="C522" s="7">
        <v>350.40239999999994</v>
      </c>
      <c r="D522" s="7">
        <v>242.37086666666664</v>
      </c>
      <c r="E522" s="8">
        <v>0</v>
      </c>
      <c r="F522" s="8">
        <v>8.6004268973988059E-3</v>
      </c>
      <c r="G522" s="8">
        <v>0.53179636120376683</v>
      </c>
      <c r="H522" s="6" t="s">
        <v>24</v>
      </c>
      <c r="I522" s="9"/>
    </row>
    <row r="523" spans="1:9">
      <c r="A523" s="5" t="s">
        <v>2666</v>
      </c>
      <c r="B523" s="6" t="s">
        <v>2665</v>
      </c>
      <c r="C523" s="7">
        <v>1107.68</v>
      </c>
      <c r="D523" s="7">
        <v>767.79560000000004</v>
      </c>
      <c r="E523" s="8">
        <v>0</v>
      </c>
      <c r="F523" s="8">
        <v>5.5663558688924912E-3</v>
      </c>
      <c r="G523" s="8">
        <v>0.52874696069945015</v>
      </c>
      <c r="H523" s="6" t="s">
        <v>2664</v>
      </c>
      <c r="I523" s="9"/>
    </row>
    <row r="524" spans="1:9">
      <c r="A524" s="5" t="s">
        <v>2663</v>
      </c>
      <c r="B524" s="6" t="s">
        <v>2662</v>
      </c>
      <c r="C524" s="7">
        <v>5418.232</v>
      </c>
      <c r="D524" s="7">
        <v>3756.2993333333338</v>
      </c>
      <c r="E524" s="8">
        <v>0</v>
      </c>
      <c r="F524" s="8">
        <v>3.9966363701687685E-2</v>
      </c>
      <c r="G524" s="8">
        <v>0.52851013517479306</v>
      </c>
      <c r="H524" s="6" t="s">
        <v>2661</v>
      </c>
      <c r="I524" s="9"/>
    </row>
    <row r="525" spans="1:9">
      <c r="A525" s="5" t="s">
        <v>2660</v>
      </c>
      <c r="B525" s="6" t="s">
        <v>2659</v>
      </c>
      <c r="C525" s="7">
        <v>1061.6470666666667</v>
      </c>
      <c r="D525" s="7">
        <v>736.86306666666678</v>
      </c>
      <c r="E525" s="8">
        <v>0</v>
      </c>
      <c r="F525" s="8">
        <v>2.1486726292520516E-2</v>
      </c>
      <c r="G525" s="8">
        <v>0.52683578787538332</v>
      </c>
      <c r="H525" s="6" t="s">
        <v>2658</v>
      </c>
      <c r="I525" s="9"/>
    </row>
    <row r="526" spans="1:9">
      <c r="A526" s="5" t="s">
        <v>2657</v>
      </c>
      <c r="B526" s="6" t="s">
        <v>2656</v>
      </c>
      <c r="C526" s="7">
        <v>2159.9603333333334</v>
      </c>
      <c r="D526" s="7">
        <v>1499.7933333333333</v>
      </c>
      <c r="E526" s="8">
        <v>0</v>
      </c>
      <c r="F526" s="8">
        <v>4.8256285533295452E-2</v>
      </c>
      <c r="G526" s="8">
        <v>0.52624110249874512</v>
      </c>
      <c r="H526" s="6" t="s">
        <v>2655</v>
      </c>
      <c r="I526" s="9"/>
    </row>
    <row r="527" spans="1:9">
      <c r="A527" s="5" t="s">
        <v>2654</v>
      </c>
      <c r="B527" s="6" t="s">
        <v>2653</v>
      </c>
      <c r="C527" s="7">
        <v>401.67233333333337</v>
      </c>
      <c r="D527" s="7">
        <v>278.91199999999998</v>
      </c>
      <c r="E527" s="8">
        <v>0</v>
      </c>
      <c r="F527" s="8">
        <v>4.6743899733268333E-2</v>
      </c>
      <c r="G527" s="8">
        <v>0.52620908717279891</v>
      </c>
      <c r="H527" s="6" t="s">
        <v>2652</v>
      </c>
      <c r="I527" s="9"/>
    </row>
    <row r="528" spans="1:9">
      <c r="A528" s="5" t="s">
        <v>2651</v>
      </c>
      <c r="B528" s="6" t="s">
        <v>2650</v>
      </c>
      <c r="C528" s="7">
        <v>274.50596666666667</v>
      </c>
      <c r="D528" s="7">
        <v>190.6935</v>
      </c>
      <c r="E528" s="8">
        <v>0</v>
      </c>
      <c r="F528" s="8">
        <v>1.2718680132344485E-3</v>
      </c>
      <c r="G528" s="8">
        <v>0.52558183939283765</v>
      </c>
      <c r="H528" s="6" t="s">
        <v>24</v>
      </c>
      <c r="I528" s="9"/>
    </row>
    <row r="529" spans="1:9">
      <c r="A529" s="5" t="s">
        <v>2649</v>
      </c>
      <c r="B529" s="6" t="s">
        <v>2648</v>
      </c>
      <c r="C529" s="7">
        <v>228.32296666666664</v>
      </c>
      <c r="D529" s="7">
        <v>158.88706666666667</v>
      </c>
      <c r="E529" s="8">
        <v>0</v>
      </c>
      <c r="F529" s="8">
        <v>3.563045201128151E-2</v>
      </c>
      <c r="G529" s="8">
        <v>0.52307429064371302</v>
      </c>
      <c r="H529" s="6" t="s">
        <v>86</v>
      </c>
      <c r="I529" s="9"/>
    </row>
    <row r="530" spans="1:9">
      <c r="A530" s="5" t="s">
        <v>2647</v>
      </c>
      <c r="B530" s="6" t="s">
        <v>2646</v>
      </c>
      <c r="C530" s="7">
        <v>545.88403333333338</v>
      </c>
      <c r="D530" s="7">
        <v>380.21016666666674</v>
      </c>
      <c r="E530" s="8">
        <v>0</v>
      </c>
      <c r="F530" s="8">
        <v>3.8403325111064431E-2</v>
      </c>
      <c r="G530" s="8">
        <v>0.52179739045145146</v>
      </c>
      <c r="H530" s="6" t="s">
        <v>2645</v>
      </c>
      <c r="I530" s="9"/>
    </row>
    <row r="531" spans="1:9" ht="23.25">
      <c r="A531" s="5" t="s">
        <v>2644</v>
      </c>
      <c r="B531" s="6" t="s">
        <v>2643</v>
      </c>
      <c r="C531" s="7">
        <v>819.56006666666656</v>
      </c>
      <c r="D531" s="7">
        <v>571.31479999999999</v>
      </c>
      <c r="E531" s="8">
        <v>0</v>
      </c>
      <c r="F531" s="8">
        <v>3.0214301620858794E-2</v>
      </c>
      <c r="G531" s="8">
        <v>0.5205637866236299</v>
      </c>
      <c r="H531" s="6" t="s">
        <v>2642</v>
      </c>
      <c r="I531" s="9"/>
    </row>
    <row r="532" spans="1:9">
      <c r="A532" s="5" t="s">
        <v>2641</v>
      </c>
      <c r="B532" s="6" t="s">
        <v>2640</v>
      </c>
      <c r="C532" s="7">
        <v>862.39526666666677</v>
      </c>
      <c r="D532" s="7">
        <v>601.29943333333347</v>
      </c>
      <c r="E532" s="8">
        <v>0</v>
      </c>
      <c r="F532" s="8">
        <v>2.3153664856819384E-2</v>
      </c>
      <c r="G532" s="8">
        <v>0.52026566081792835</v>
      </c>
      <c r="H532" s="6" t="s">
        <v>2639</v>
      </c>
      <c r="I532" s="9"/>
    </row>
    <row r="533" spans="1:9" ht="23.25">
      <c r="A533" s="5" t="s">
        <v>2638</v>
      </c>
      <c r="B533" s="6" t="s">
        <v>2637</v>
      </c>
      <c r="C533" s="7">
        <v>336.78679999999997</v>
      </c>
      <c r="D533" s="7">
        <v>235.32183333333333</v>
      </c>
      <c r="E533" s="8">
        <v>0</v>
      </c>
      <c r="F533" s="8">
        <v>4.9531816211552199E-2</v>
      </c>
      <c r="G533" s="8">
        <v>0.51720041353394952</v>
      </c>
      <c r="H533" s="6" t="s">
        <v>2636</v>
      </c>
      <c r="I533" s="9"/>
    </row>
    <row r="534" spans="1:9">
      <c r="A534" s="5" t="s">
        <v>2635</v>
      </c>
      <c r="B534" s="6" t="s">
        <v>2634</v>
      </c>
      <c r="C534" s="7">
        <v>325.02046666666666</v>
      </c>
      <c r="D534" s="7">
        <v>227.37260000000001</v>
      </c>
      <c r="E534" s="8">
        <v>0</v>
      </c>
      <c r="F534" s="8">
        <v>2.4017956244659723E-2</v>
      </c>
      <c r="G534" s="8">
        <v>0.5154721582865448</v>
      </c>
      <c r="H534" s="6" t="s">
        <v>2633</v>
      </c>
      <c r="I534" s="9"/>
    </row>
    <row r="535" spans="1:9">
      <c r="A535" s="5" t="s">
        <v>2632</v>
      </c>
      <c r="B535" s="6" t="s">
        <v>2631</v>
      </c>
      <c r="C535" s="7">
        <v>637.53013333333331</v>
      </c>
      <c r="D535" s="7">
        <v>446.32963333333333</v>
      </c>
      <c r="E535" s="8">
        <v>0</v>
      </c>
      <c r="F535" s="8">
        <v>4.5284219151800503E-2</v>
      </c>
      <c r="G535" s="8">
        <v>0.51438393846036645</v>
      </c>
      <c r="H535" s="6" t="s">
        <v>2630</v>
      </c>
      <c r="I535" s="9"/>
    </row>
    <row r="536" spans="1:9">
      <c r="A536" s="5" t="s">
        <v>2629</v>
      </c>
      <c r="B536" s="6" t="s">
        <v>2628</v>
      </c>
      <c r="C536" s="7">
        <v>1120.5073333333332</v>
      </c>
      <c r="D536" s="7">
        <v>784.86416666666662</v>
      </c>
      <c r="E536" s="8">
        <v>0</v>
      </c>
      <c r="F536" s="8">
        <v>5.7148297257879621E-3</v>
      </c>
      <c r="G536" s="8">
        <v>0.51363719161743726</v>
      </c>
      <c r="H536" s="6" t="s">
        <v>2627</v>
      </c>
      <c r="I536" s="9"/>
    </row>
    <row r="537" spans="1:9" ht="23.25">
      <c r="A537" s="5" t="s">
        <v>2626</v>
      </c>
      <c r="B537" s="6" t="s">
        <v>2625</v>
      </c>
      <c r="C537" s="7">
        <v>2059.0223333333338</v>
      </c>
      <c r="D537" s="7">
        <v>1442.6866666666667</v>
      </c>
      <c r="E537" s="8">
        <v>0</v>
      </c>
      <c r="F537" s="8">
        <v>3.6026026041019857E-2</v>
      </c>
      <c r="G537" s="8">
        <v>0.51320147965191287</v>
      </c>
      <c r="H537" s="6" t="s">
        <v>2624</v>
      </c>
      <c r="I537" s="9"/>
    </row>
    <row r="538" spans="1:9">
      <c r="A538" s="5" t="s">
        <v>2623</v>
      </c>
      <c r="B538" s="6" t="s">
        <v>2622</v>
      </c>
      <c r="C538" s="7">
        <v>363.62953333333331</v>
      </c>
      <c r="D538" s="7">
        <v>255.00143333333335</v>
      </c>
      <c r="E538" s="8">
        <v>0</v>
      </c>
      <c r="F538" s="8">
        <v>3.6161613101852369E-2</v>
      </c>
      <c r="G538" s="8">
        <v>0.51196402104612371</v>
      </c>
      <c r="H538" s="6" t="s">
        <v>2621</v>
      </c>
      <c r="I538" s="9"/>
    </row>
    <row r="539" spans="1:9">
      <c r="A539" s="5" t="s">
        <v>2620</v>
      </c>
      <c r="B539" s="6" t="s">
        <v>2619</v>
      </c>
      <c r="C539" s="7">
        <v>180.47063333333332</v>
      </c>
      <c r="D539" s="7">
        <v>127.19146666666666</v>
      </c>
      <c r="E539" s="8">
        <v>0</v>
      </c>
      <c r="F539" s="8">
        <v>4.6645488707326302E-3</v>
      </c>
      <c r="G539" s="8">
        <v>0.50476221419213119</v>
      </c>
      <c r="H539" s="6" t="s">
        <v>2618</v>
      </c>
      <c r="I539" s="9"/>
    </row>
    <row r="540" spans="1:9" ht="23.25">
      <c r="A540" s="5" t="s">
        <v>2617</v>
      </c>
      <c r="B540" s="6" t="s">
        <v>2616</v>
      </c>
      <c r="C540" s="7">
        <v>236.72446666666667</v>
      </c>
      <c r="D540" s="7">
        <v>166.87073333333333</v>
      </c>
      <c r="E540" s="8">
        <v>0</v>
      </c>
      <c r="F540" s="8">
        <v>2.5298712917844621E-2</v>
      </c>
      <c r="G540" s="8">
        <v>0.50447787413782974</v>
      </c>
      <c r="H540" s="6" t="s">
        <v>2615</v>
      </c>
      <c r="I540" s="9"/>
    </row>
    <row r="541" spans="1:9">
      <c r="A541" s="5" t="s">
        <v>2614</v>
      </c>
      <c r="B541" s="6" t="s">
        <v>2613</v>
      </c>
      <c r="C541" s="7">
        <v>1747.4176666666665</v>
      </c>
      <c r="D541" s="7">
        <v>1232.2076666666665</v>
      </c>
      <c r="E541" s="8">
        <v>0</v>
      </c>
      <c r="F541" s="8">
        <v>4.7163805748078706E-2</v>
      </c>
      <c r="G541" s="8">
        <v>0.5039790644390324</v>
      </c>
      <c r="H541" s="6" t="s">
        <v>24</v>
      </c>
      <c r="I541" s="9"/>
    </row>
    <row r="542" spans="1:9">
      <c r="A542" s="5" t="s">
        <v>2612</v>
      </c>
      <c r="B542" s="6" t="s">
        <v>2611</v>
      </c>
      <c r="C542" s="7">
        <v>6550.4266666666663</v>
      </c>
      <c r="D542" s="7">
        <v>4619.5443333333342</v>
      </c>
      <c r="E542" s="8">
        <v>0</v>
      </c>
      <c r="F542" s="8">
        <v>2.4326365977618471E-2</v>
      </c>
      <c r="G542" s="8">
        <v>0.50383832783073512</v>
      </c>
      <c r="H542" s="6" t="s">
        <v>2610</v>
      </c>
      <c r="I542" s="9"/>
    </row>
    <row r="543" spans="1:9">
      <c r="A543" s="5" t="s">
        <v>2609</v>
      </c>
      <c r="B543" s="6" t="s">
        <v>2608</v>
      </c>
      <c r="C543" s="7">
        <v>518.08523333333335</v>
      </c>
      <c r="D543" s="7">
        <v>365.38466666666665</v>
      </c>
      <c r="E543" s="8">
        <v>0</v>
      </c>
      <c r="F543" s="8">
        <v>1.549472188467489E-2</v>
      </c>
      <c r="G543" s="8">
        <v>0.50377337124590149</v>
      </c>
      <c r="H543" s="6" t="s">
        <v>2607</v>
      </c>
      <c r="I543" s="9"/>
    </row>
    <row r="544" spans="1:9">
      <c r="A544" s="5" t="s">
        <v>2606</v>
      </c>
      <c r="B544" s="6" t="s">
        <v>2605</v>
      </c>
      <c r="C544" s="7">
        <v>1140.0513333333331</v>
      </c>
      <c r="D544" s="7">
        <v>804.80146666666678</v>
      </c>
      <c r="E544" s="8">
        <v>0</v>
      </c>
      <c r="F544" s="8">
        <v>3.742444366463819E-4</v>
      </c>
      <c r="G544" s="8">
        <v>0.50239394696874418</v>
      </c>
      <c r="H544" s="6" t="s">
        <v>2604</v>
      </c>
      <c r="I544" s="9"/>
    </row>
    <row r="545" spans="1:9">
      <c r="A545" s="5" t="s">
        <v>2603</v>
      </c>
      <c r="B545" s="6" t="s">
        <v>2602</v>
      </c>
      <c r="C545" s="7">
        <v>938.24506666666673</v>
      </c>
      <c r="D545" s="7">
        <v>662.61536666666677</v>
      </c>
      <c r="E545" s="8">
        <v>0</v>
      </c>
      <c r="F545" s="8">
        <v>2.3057077623150493E-3</v>
      </c>
      <c r="G545" s="8">
        <v>0.50179313813220505</v>
      </c>
      <c r="H545" s="6" t="s">
        <v>2601</v>
      </c>
      <c r="I545" s="9"/>
    </row>
    <row r="546" spans="1:9">
      <c r="A546" s="5" t="s">
        <v>2600</v>
      </c>
      <c r="B546" s="6" t="s">
        <v>2599</v>
      </c>
      <c r="C546" s="7">
        <v>494.73499999999996</v>
      </c>
      <c r="D546" s="7">
        <v>350.78299999999996</v>
      </c>
      <c r="E546" s="8">
        <v>0</v>
      </c>
      <c r="F546" s="8">
        <v>4.3865431433281109E-2</v>
      </c>
      <c r="G546" s="8">
        <v>0.49607713435444539</v>
      </c>
      <c r="H546" s="6" t="s">
        <v>2598</v>
      </c>
      <c r="I546" s="9"/>
    </row>
    <row r="547" spans="1:9" ht="23.25">
      <c r="A547" s="5" t="s">
        <v>2597</v>
      </c>
      <c r="B547" s="6" t="s">
        <v>2596</v>
      </c>
      <c r="C547" s="7">
        <v>277.66566666666665</v>
      </c>
      <c r="D547" s="7">
        <v>196.95926666666665</v>
      </c>
      <c r="E547" s="8">
        <v>0</v>
      </c>
      <c r="F547" s="8">
        <v>1.1442872115676917E-2</v>
      </c>
      <c r="G547" s="8">
        <v>0.49545150368390156</v>
      </c>
      <c r="H547" s="6" t="s">
        <v>2595</v>
      </c>
      <c r="I547" s="9"/>
    </row>
    <row r="548" spans="1:9" ht="23.25">
      <c r="A548" s="5" t="s">
        <v>2594</v>
      </c>
      <c r="B548" s="6" t="s">
        <v>2593</v>
      </c>
      <c r="C548" s="7">
        <v>573.89463333333333</v>
      </c>
      <c r="D548" s="7">
        <v>407.46759999999995</v>
      </c>
      <c r="E548" s="8">
        <v>0</v>
      </c>
      <c r="F548" s="8">
        <v>3.662443445583708E-3</v>
      </c>
      <c r="G548" s="8">
        <v>0.49410053612835414</v>
      </c>
      <c r="H548" s="6" t="s">
        <v>2592</v>
      </c>
      <c r="I548" s="9"/>
    </row>
    <row r="549" spans="1:9">
      <c r="A549" s="5" t="s">
        <v>2591</v>
      </c>
      <c r="B549" s="6" t="s">
        <v>2590</v>
      </c>
      <c r="C549" s="7">
        <v>1654.7706666666666</v>
      </c>
      <c r="D549" s="7">
        <v>1175.0033000000001</v>
      </c>
      <c r="E549" s="8">
        <v>0</v>
      </c>
      <c r="F549" s="8">
        <v>4.7446278263088712E-2</v>
      </c>
      <c r="G549" s="8">
        <v>0.49396648033391366</v>
      </c>
      <c r="H549" s="6" t="s">
        <v>111</v>
      </c>
      <c r="I549" s="9"/>
    </row>
    <row r="550" spans="1:9">
      <c r="A550" s="5" t="s">
        <v>2589</v>
      </c>
      <c r="B550" s="6" t="s">
        <v>2588</v>
      </c>
      <c r="C550" s="7">
        <v>125421.2</v>
      </c>
      <c r="D550" s="7">
        <v>89198.463333333333</v>
      </c>
      <c r="E550" s="8">
        <v>0</v>
      </c>
      <c r="F550" s="8">
        <v>4.067343486862765E-2</v>
      </c>
      <c r="G550" s="8">
        <v>0.49169046668127547</v>
      </c>
      <c r="H550" s="6" t="s">
        <v>2587</v>
      </c>
      <c r="I550" s="9"/>
    </row>
    <row r="551" spans="1:9">
      <c r="A551" s="5" t="s">
        <v>2586</v>
      </c>
      <c r="B551" s="6" t="s">
        <v>2585</v>
      </c>
      <c r="C551" s="7">
        <v>2097.3826666666669</v>
      </c>
      <c r="D551" s="7">
        <v>1493.6420000000001</v>
      </c>
      <c r="E551" s="8">
        <v>0</v>
      </c>
      <c r="F551" s="8">
        <v>9.5783145200140189E-3</v>
      </c>
      <c r="G551" s="8">
        <v>0.48975570394886397</v>
      </c>
      <c r="H551" s="6" t="s">
        <v>2584</v>
      </c>
      <c r="I551" s="9"/>
    </row>
    <row r="552" spans="1:9" ht="23.25">
      <c r="A552" s="5" t="s">
        <v>2583</v>
      </c>
      <c r="B552" s="6" t="s">
        <v>2582</v>
      </c>
      <c r="C552" s="7">
        <v>548.79300000000001</v>
      </c>
      <c r="D552" s="7">
        <v>390.88660000000004</v>
      </c>
      <c r="E552" s="8">
        <v>0</v>
      </c>
      <c r="F552" s="8">
        <v>3.1848076872199586E-2</v>
      </c>
      <c r="G552" s="8">
        <v>0.48951195128546926</v>
      </c>
      <c r="H552" s="6" t="s">
        <v>2581</v>
      </c>
      <c r="I552" s="9"/>
    </row>
    <row r="553" spans="1:9">
      <c r="A553" s="5" t="s">
        <v>2580</v>
      </c>
      <c r="B553" s="6" t="s">
        <v>2579</v>
      </c>
      <c r="C553" s="7">
        <v>368.32596666666672</v>
      </c>
      <c r="D553" s="7">
        <v>263.02339999999998</v>
      </c>
      <c r="E553" s="8">
        <v>0</v>
      </c>
      <c r="F553" s="8">
        <v>4.9718124600449075E-2</v>
      </c>
      <c r="G553" s="8">
        <v>0.48579195432610123</v>
      </c>
      <c r="H553" s="6" t="s">
        <v>2578</v>
      </c>
      <c r="I553" s="9"/>
    </row>
    <row r="554" spans="1:9" ht="23.25">
      <c r="A554" s="5" t="s">
        <v>2577</v>
      </c>
      <c r="B554" s="6" t="s">
        <v>2576</v>
      </c>
      <c r="C554" s="7">
        <v>1567.8206666666665</v>
      </c>
      <c r="D554" s="7">
        <v>1119.7984666666666</v>
      </c>
      <c r="E554" s="8">
        <v>0</v>
      </c>
      <c r="F554" s="8">
        <v>1.9792645686290598E-2</v>
      </c>
      <c r="G554" s="8">
        <v>0.48552143821408278</v>
      </c>
      <c r="H554" s="6" t="s">
        <v>2575</v>
      </c>
      <c r="I554" s="9"/>
    </row>
    <row r="555" spans="1:9">
      <c r="A555" s="5" t="s">
        <v>2574</v>
      </c>
      <c r="B555" s="6" t="s">
        <v>2573</v>
      </c>
      <c r="C555" s="7">
        <v>170.17019999999999</v>
      </c>
      <c r="D555" s="7">
        <v>121.55403333333334</v>
      </c>
      <c r="E555" s="8">
        <v>0</v>
      </c>
      <c r="F555" s="8">
        <v>4.2916616983133322E-2</v>
      </c>
      <c r="G555" s="8">
        <v>0.48538065132254427</v>
      </c>
      <c r="H555" s="6" t="s">
        <v>65</v>
      </c>
      <c r="I555" s="9"/>
    </row>
    <row r="556" spans="1:9">
      <c r="A556" s="5" t="s">
        <v>2572</v>
      </c>
      <c r="B556" s="6" t="s">
        <v>2571</v>
      </c>
      <c r="C556" s="7">
        <v>720.90070000000003</v>
      </c>
      <c r="D556" s="7">
        <v>515.03136666666671</v>
      </c>
      <c r="E556" s="8">
        <v>0</v>
      </c>
      <c r="F556" s="8">
        <v>2.7915846180203607E-2</v>
      </c>
      <c r="G556" s="8">
        <v>0.48514025143833367</v>
      </c>
      <c r="H556" s="6" t="s">
        <v>2570</v>
      </c>
      <c r="I556" s="9"/>
    </row>
    <row r="557" spans="1:9" ht="23.25">
      <c r="A557" s="5" t="s">
        <v>2569</v>
      </c>
      <c r="B557" s="6" t="s">
        <v>2568</v>
      </c>
      <c r="C557" s="7">
        <v>682.11816666666664</v>
      </c>
      <c r="D557" s="7">
        <v>487.39393333333328</v>
      </c>
      <c r="E557" s="8">
        <v>0</v>
      </c>
      <c r="F557" s="8">
        <v>8.9811065317563655E-3</v>
      </c>
      <c r="G557" s="8">
        <v>0.48493339229117938</v>
      </c>
      <c r="H557" s="6" t="s">
        <v>2567</v>
      </c>
      <c r="I557" s="9"/>
    </row>
    <row r="558" spans="1:9" ht="23.25">
      <c r="A558" s="5" t="s">
        <v>2566</v>
      </c>
      <c r="B558" s="6" t="s">
        <v>2565</v>
      </c>
      <c r="C558" s="7">
        <v>276.21426666666667</v>
      </c>
      <c r="D558" s="7">
        <v>197.50183333333334</v>
      </c>
      <c r="E558" s="8">
        <v>1</v>
      </c>
      <c r="F558" s="8">
        <v>4.3833900666458364E-3</v>
      </c>
      <c r="G558" s="8">
        <v>0.48392179242939337</v>
      </c>
      <c r="H558" s="6" t="s">
        <v>2564</v>
      </c>
      <c r="I558" s="9"/>
    </row>
    <row r="559" spans="1:9" ht="23.25">
      <c r="A559" s="5" t="s">
        <v>2563</v>
      </c>
      <c r="B559" s="6" t="s">
        <v>2562</v>
      </c>
      <c r="C559" s="7">
        <v>972.82843333333324</v>
      </c>
      <c r="D559" s="7">
        <v>695.97656666666671</v>
      </c>
      <c r="E559" s="8">
        <v>0</v>
      </c>
      <c r="F559" s="8">
        <v>4.7584861376052119E-2</v>
      </c>
      <c r="G559" s="8">
        <v>0.48314666399318063</v>
      </c>
      <c r="H559" s="6" t="s">
        <v>2561</v>
      </c>
      <c r="I559" s="9"/>
    </row>
    <row r="560" spans="1:9">
      <c r="A560" s="5" t="s">
        <v>2560</v>
      </c>
      <c r="B560" s="6" t="s">
        <v>2559</v>
      </c>
      <c r="C560" s="7">
        <v>389.6402333333333</v>
      </c>
      <c r="D560" s="7">
        <v>278.9151</v>
      </c>
      <c r="E560" s="8">
        <v>0</v>
      </c>
      <c r="F560" s="8">
        <v>2.077817698306697E-2</v>
      </c>
      <c r="G560" s="8">
        <v>0.48231661281338772</v>
      </c>
      <c r="H560" s="6" t="s">
        <v>111</v>
      </c>
      <c r="I560" s="9"/>
    </row>
    <row r="561" spans="1:9" ht="34.5">
      <c r="A561" s="5" t="s">
        <v>2558</v>
      </c>
      <c r="B561" s="6" t="s">
        <v>2557</v>
      </c>
      <c r="C561" s="7">
        <v>764.11929999999995</v>
      </c>
      <c r="D561" s="7">
        <v>546.98563333333334</v>
      </c>
      <c r="E561" s="8">
        <v>0</v>
      </c>
      <c r="F561" s="8">
        <v>1.6335319199680898E-2</v>
      </c>
      <c r="G561" s="8">
        <v>0.482294959252828</v>
      </c>
      <c r="H561" s="6" t="s">
        <v>2556</v>
      </c>
      <c r="I561" s="9"/>
    </row>
    <row r="562" spans="1:9" ht="23.25">
      <c r="A562" s="5" t="s">
        <v>2555</v>
      </c>
      <c r="B562" s="6" t="s">
        <v>2554</v>
      </c>
      <c r="C562" s="7">
        <v>1312.0673333333334</v>
      </c>
      <c r="D562" s="7">
        <v>939.48236666666662</v>
      </c>
      <c r="E562" s="8">
        <v>0</v>
      </c>
      <c r="F562" s="8">
        <v>3.5811676892245806E-2</v>
      </c>
      <c r="G562" s="8">
        <v>0.48190377002877927</v>
      </c>
      <c r="H562" s="6" t="s">
        <v>2553</v>
      </c>
      <c r="I562" s="9"/>
    </row>
    <row r="563" spans="1:9" ht="23.25">
      <c r="A563" s="5" t="s">
        <v>2552</v>
      </c>
      <c r="B563" s="6" t="s">
        <v>2551</v>
      </c>
      <c r="C563" s="7">
        <v>6935.2436666666663</v>
      </c>
      <c r="D563" s="7">
        <v>4965.9003333333339</v>
      </c>
      <c r="E563" s="8">
        <v>0</v>
      </c>
      <c r="F563" s="8">
        <v>2.8686460770737547E-2</v>
      </c>
      <c r="G563" s="8">
        <v>0.48189126526899589</v>
      </c>
      <c r="H563" s="6" t="s">
        <v>2550</v>
      </c>
      <c r="I563" s="9"/>
    </row>
    <row r="564" spans="1:9">
      <c r="A564" s="5" t="s">
        <v>2549</v>
      </c>
      <c r="B564" s="6" t="s">
        <v>2548</v>
      </c>
      <c r="C564" s="7">
        <v>217.74563333333333</v>
      </c>
      <c r="D564" s="7">
        <v>156.22056666666666</v>
      </c>
      <c r="E564" s="8">
        <v>4</v>
      </c>
      <c r="F564" s="8">
        <v>3.6675650376527584E-2</v>
      </c>
      <c r="G564" s="8">
        <v>0.47905938843512907</v>
      </c>
      <c r="H564" s="6" t="s">
        <v>65</v>
      </c>
      <c r="I564" s="9"/>
    </row>
    <row r="565" spans="1:9">
      <c r="A565" s="5" t="s">
        <v>2547</v>
      </c>
      <c r="B565" s="6" t="s">
        <v>2546</v>
      </c>
      <c r="C565" s="7">
        <v>108.27963333333332</v>
      </c>
      <c r="D565" s="7">
        <v>77.706243333333333</v>
      </c>
      <c r="E565" s="8">
        <v>3</v>
      </c>
      <c r="F565" s="8">
        <v>1.2019752103428932E-2</v>
      </c>
      <c r="G565" s="8">
        <v>0.47865948508070705</v>
      </c>
      <c r="H565" s="6" t="s">
        <v>2545</v>
      </c>
      <c r="I565" s="9"/>
    </row>
    <row r="566" spans="1:9">
      <c r="A566" s="5" t="s">
        <v>2544</v>
      </c>
      <c r="B566" s="6" t="s">
        <v>2543</v>
      </c>
      <c r="C566" s="7">
        <v>660.23676666666677</v>
      </c>
      <c r="D566" s="7">
        <v>474.35576666666674</v>
      </c>
      <c r="E566" s="8">
        <v>0</v>
      </c>
      <c r="F566" s="8">
        <v>4.9454051678453556E-2</v>
      </c>
      <c r="G566" s="8">
        <v>0.47701399440807907</v>
      </c>
      <c r="H566" s="6" t="s">
        <v>2542</v>
      </c>
      <c r="I566" s="9"/>
    </row>
    <row r="567" spans="1:9">
      <c r="A567" s="5" t="s">
        <v>2541</v>
      </c>
      <c r="B567" s="6" t="s">
        <v>2540</v>
      </c>
      <c r="C567" s="7">
        <v>327.77783333333332</v>
      </c>
      <c r="D567" s="7">
        <v>235.5515</v>
      </c>
      <c r="E567" s="8">
        <v>0</v>
      </c>
      <c r="F567" s="8">
        <v>1.1699704786925169E-2</v>
      </c>
      <c r="G567" s="8">
        <v>0.47667577327769273</v>
      </c>
      <c r="H567" s="6" t="s">
        <v>586</v>
      </c>
      <c r="I567" s="9"/>
    </row>
    <row r="568" spans="1:9" ht="23.25">
      <c r="A568" s="5" t="s">
        <v>2539</v>
      </c>
      <c r="B568" s="6" t="s">
        <v>2538</v>
      </c>
      <c r="C568" s="7">
        <v>435.46669999999995</v>
      </c>
      <c r="D568" s="7">
        <v>313.26923333333337</v>
      </c>
      <c r="E568" s="8">
        <v>0</v>
      </c>
      <c r="F568" s="8">
        <v>2.4311031807869297E-3</v>
      </c>
      <c r="G568" s="8">
        <v>0.47515931330582573</v>
      </c>
      <c r="H568" s="6" t="s">
        <v>2537</v>
      </c>
      <c r="I568" s="9"/>
    </row>
    <row r="569" spans="1:9">
      <c r="A569" s="5" t="s">
        <v>2536</v>
      </c>
      <c r="B569" s="6" t="s">
        <v>2535</v>
      </c>
      <c r="C569" s="7">
        <v>2474.3203333333336</v>
      </c>
      <c r="D569" s="7">
        <v>1780.3666666666666</v>
      </c>
      <c r="E569" s="8">
        <v>0</v>
      </c>
      <c r="F569" s="8">
        <v>3.7116110361719419E-2</v>
      </c>
      <c r="G569" s="8">
        <v>0.47485789330822242</v>
      </c>
      <c r="H569" s="6" t="s">
        <v>2534</v>
      </c>
      <c r="I569" s="9"/>
    </row>
    <row r="570" spans="1:9" ht="23.25">
      <c r="A570" s="5" t="s">
        <v>2533</v>
      </c>
      <c r="B570" s="6" t="s">
        <v>2532</v>
      </c>
      <c r="C570" s="7">
        <v>425.37986666666666</v>
      </c>
      <c r="D570" s="7">
        <v>306.16229999999996</v>
      </c>
      <c r="E570" s="8">
        <v>1</v>
      </c>
      <c r="F570" s="8">
        <v>4.9522419810625093E-2</v>
      </c>
      <c r="G570" s="8">
        <v>0.47445510760702808</v>
      </c>
      <c r="H570" s="6" t="s">
        <v>2531</v>
      </c>
      <c r="I570" s="9"/>
    </row>
    <row r="571" spans="1:9">
      <c r="A571" s="5" t="s">
        <v>2530</v>
      </c>
      <c r="B571" s="6" t="s">
        <v>2529</v>
      </c>
      <c r="C571" s="7">
        <v>489.39923333333337</v>
      </c>
      <c r="D571" s="7">
        <v>352.42446666666666</v>
      </c>
      <c r="E571" s="8">
        <v>0</v>
      </c>
      <c r="F571" s="8">
        <v>1.2056864675065499E-2</v>
      </c>
      <c r="G571" s="8">
        <v>0.47369775617717425</v>
      </c>
      <c r="H571" s="6" t="s">
        <v>2528</v>
      </c>
      <c r="I571" s="9"/>
    </row>
    <row r="572" spans="1:9" ht="23.25">
      <c r="A572" s="5" t="s">
        <v>2527</v>
      </c>
      <c r="B572" s="6" t="s">
        <v>2526</v>
      </c>
      <c r="C572" s="7">
        <v>404.60059999999999</v>
      </c>
      <c r="D572" s="7">
        <v>291.63940000000002</v>
      </c>
      <c r="E572" s="8">
        <v>0</v>
      </c>
      <c r="F572" s="8">
        <v>3.2751614120577137E-2</v>
      </c>
      <c r="G572" s="8">
        <v>0.47231282079087211</v>
      </c>
      <c r="H572" s="6" t="s">
        <v>2525</v>
      </c>
      <c r="I572" s="9"/>
    </row>
    <row r="573" spans="1:9" ht="23.25">
      <c r="A573" s="5" t="s">
        <v>2524</v>
      </c>
      <c r="B573" s="6" t="s">
        <v>2523</v>
      </c>
      <c r="C573" s="7">
        <v>2427.298666666667</v>
      </c>
      <c r="D573" s="7">
        <v>1750.1453333333332</v>
      </c>
      <c r="E573" s="8">
        <v>0</v>
      </c>
      <c r="F573" s="8">
        <v>3.2777366338441832E-2</v>
      </c>
      <c r="G573" s="8">
        <v>0.47187690617452493</v>
      </c>
      <c r="H573" s="6" t="s">
        <v>2522</v>
      </c>
      <c r="I573" s="9"/>
    </row>
    <row r="574" spans="1:9">
      <c r="A574" s="5" t="s">
        <v>2521</v>
      </c>
      <c r="B574" s="6" t="s">
        <v>2520</v>
      </c>
      <c r="C574" s="7">
        <v>510.76863333333336</v>
      </c>
      <c r="D574" s="7">
        <v>368.46480000000003</v>
      </c>
      <c r="E574" s="8">
        <v>0</v>
      </c>
      <c r="F574" s="8">
        <v>3.9224147069188064E-3</v>
      </c>
      <c r="G574" s="8">
        <v>0.47114312776537809</v>
      </c>
      <c r="H574" s="6" t="s">
        <v>2519</v>
      </c>
      <c r="I574" s="9"/>
    </row>
    <row r="575" spans="1:9">
      <c r="A575" s="5" t="s">
        <v>2518</v>
      </c>
      <c r="B575" s="6" t="s">
        <v>2517</v>
      </c>
      <c r="C575" s="7">
        <v>587.87180000000001</v>
      </c>
      <c r="D575" s="7">
        <v>424.09773333333334</v>
      </c>
      <c r="E575" s="8">
        <v>0</v>
      </c>
      <c r="F575" s="8">
        <v>3.4902672549296568E-3</v>
      </c>
      <c r="G575" s="8">
        <v>0.47110480177920977</v>
      </c>
      <c r="H575" s="6" t="s">
        <v>2516</v>
      </c>
      <c r="I575" s="9"/>
    </row>
    <row r="576" spans="1:9" ht="23.25">
      <c r="A576" s="5" t="s">
        <v>2515</v>
      </c>
      <c r="B576" s="6" t="s">
        <v>2514</v>
      </c>
      <c r="C576" s="7">
        <v>381.63023333333331</v>
      </c>
      <c r="D576" s="7">
        <v>275.33670000000001</v>
      </c>
      <c r="E576" s="8">
        <v>0</v>
      </c>
      <c r="F576" s="8">
        <v>3.9955610834730031E-2</v>
      </c>
      <c r="G576" s="8">
        <v>0.47097854687045382</v>
      </c>
      <c r="H576" s="6" t="s">
        <v>2513</v>
      </c>
      <c r="I576" s="9"/>
    </row>
    <row r="577" spans="1:9">
      <c r="A577" s="5" t="s">
        <v>2512</v>
      </c>
      <c r="B577" s="6" t="s">
        <v>2511</v>
      </c>
      <c r="C577" s="7">
        <v>768.79803333333336</v>
      </c>
      <c r="D577" s="7">
        <v>554.76603333333333</v>
      </c>
      <c r="E577" s="8">
        <v>0</v>
      </c>
      <c r="F577" s="8">
        <v>3.1134425858344156E-2</v>
      </c>
      <c r="G577" s="8">
        <v>0.47072518709116112</v>
      </c>
      <c r="H577" s="6" t="s">
        <v>2510</v>
      </c>
      <c r="I577" s="9"/>
    </row>
    <row r="578" spans="1:9">
      <c r="A578" s="5" t="s">
        <v>2509</v>
      </c>
      <c r="B578" s="6" t="s">
        <v>2508</v>
      </c>
      <c r="C578" s="7">
        <v>6063.2180000000008</v>
      </c>
      <c r="D578" s="7">
        <v>4376.2176666666664</v>
      </c>
      <c r="E578" s="8">
        <v>0</v>
      </c>
      <c r="F578" s="8">
        <v>1.0972427525105603E-2</v>
      </c>
      <c r="G578" s="8">
        <v>0.47039919730041507</v>
      </c>
      <c r="H578" s="6" t="s">
        <v>2507</v>
      </c>
      <c r="I578" s="9"/>
    </row>
    <row r="579" spans="1:9">
      <c r="A579" s="5" t="s">
        <v>2506</v>
      </c>
      <c r="B579" s="6" t="s">
        <v>2505</v>
      </c>
      <c r="C579" s="7">
        <v>388.99626666666671</v>
      </c>
      <c r="D579" s="7">
        <v>281.07513333333333</v>
      </c>
      <c r="E579" s="8">
        <v>0</v>
      </c>
      <c r="F579" s="8">
        <v>2.2702941926560298E-2</v>
      </c>
      <c r="G579" s="8">
        <v>0.46880048483644621</v>
      </c>
      <c r="H579" s="6" t="s">
        <v>2504</v>
      </c>
      <c r="I579" s="9"/>
    </row>
    <row r="580" spans="1:9" ht="23.25">
      <c r="A580" s="5" t="s">
        <v>2503</v>
      </c>
      <c r="B580" s="6" t="s">
        <v>2502</v>
      </c>
      <c r="C580" s="7">
        <v>406.99776666666668</v>
      </c>
      <c r="D580" s="7">
        <v>294.31530000000004</v>
      </c>
      <c r="E580" s="8">
        <v>2</v>
      </c>
      <c r="F580" s="8">
        <v>2.7181551152879662E-2</v>
      </c>
      <c r="G580" s="8">
        <v>0.46765833513813804</v>
      </c>
      <c r="H580" s="6" t="s">
        <v>2501</v>
      </c>
      <c r="I580" s="9"/>
    </row>
    <row r="581" spans="1:9">
      <c r="A581" s="5" t="s">
        <v>2500</v>
      </c>
      <c r="B581" s="6" t="s">
        <v>2499</v>
      </c>
      <c r="C581" s="7">
        <v>803.54173333333335</v>
      </c>
      <c r="D581" s="7">
        <v>581.1468666666666</v>
      </c>
      <c r="E581" s="8">
        <v>0</v>
      </c>
      <c r="F581" s="8">
        <v>4.2229423261772432E-2</v>
      </c>
      <c r="G581" s="8">
        <v>0.46747014902674378</v>
      </c>
      <c r="H581" s="6" t="s">
        <v>2498</v>
      </c>
      <c r="I581" s="9"/>
    </row>
    <row r="582" spans="1:9" ht="23.25">
      <c r="A582" s="5" t="s">
        <v>2497</v>
      </c>
      <c r="B582" s="6" t="s">
        <v>2496</v>
      </c>
      <c r="C582" s="7">
        <v>461.39660000000003</v>
      </c>
      <c r="D582" s="7">
        <v>333.80023333333332</v>
      </c>
      <c r="E582" s="8">
        <v>0</v>
      </c>
      <c r="F582" s="8">
        <v>4.277816923926047E-2</v>
      </c>
      <c r="G582" s="8">
        <v>0.46702240976412229</v>
      </c>
      <c r="H582" s="6" t="s">
        <v>2495</v>
      </c>
      <c r="I582" s="9"/>
    </row>
    <row r="583" spans="1:9">
      <c r="A583" s="5" t="s">
        <v>2494</v>
      </c>
      <c r="B583" s="6" t="s">
        <v>2493</v>
      </c>
      <c r="C583" s="7">
        <v>172.27243333333331</v>
      </c>
      <c r="D583" s="7">
        <v>124.94389999999999</v>
      </c>
      <c r="E583" s="8">
        <v>0</v>
      </c>
      <c r="F583" s="8">
        <v>2.3894018045155199E-2</v>
      </c>
      <c r="G583" s="8">
        <v>0.46341139503918077</v>
      </c>
      <c r="H583" s="6" t="s">
        <v>2492</v>
      </c>
      <c r="I583" s="9"/>
    </row>
    <row r="584" spans="1:9">
      <c r="A584" s="5" t="s">
        <v>2491</v>
      </c>
      <c r="B584" s="6" t="s">
        <v>2490</v>
      </c>
      <c r="C584" s="7">
        <v>434.7808</v>
      </c>
      <c r="D584" s="7">
        <v>315.48523333333333</v>
      </c>
      <c r="E584" s="8">
        <v>0</v>
      </c>
      <c r="F584" s="8">
        <v>1.985877675211389E-2</v>
      </c>
      <c r="G584" s="8">
        <v>0.4627157523863118</v>
      </c>
      <c r="H584" s="6" t="s">
        <v>65</v>
      </c>
      <c r="I584" s="9"/>
    </row>
    <row r="585" spans="1:9" ht="23.25">
      <c r="A585" s="5" t="s">
        <v>2489</v>
      </c>
      <c r="B585" s="6" t="s">
        <v>2488</v>
      </c>
      <c r="C585" s="7">
        <v>659.15283333333332</v>
      </c>
      <c r="D585" s="7">
        <v>478.3116</v>
      </c>
      <c r="E585" s="8">
        <v>0</v>
      </c>
      <c r="F585" s="8">
        <v>2.1048657313047187E-2</v>
      </c>
      <c r="G585" s="8">
        <v>0.46266223206383578</v>
      </c>
      <c r="H585" s="6" t="s">
        <v>2487</v>
      </c>
      <c r="I585" s="9"/>
    </row>
    <row r="586" spans="1:9" ht="23.25">
      <c r="A586" s="5" t="s">
        <v>2486</v>
      </c>
      <c r="B586" s="6" t="s">
        <v>2485</v>
      </c>
      <c r="C586" s="7">
        <v>260.93860000000001</v>
      </c>
      <c r="D586" s="7">
        <v>189.59793333333334</v>
      </c>
      <c r="E586" s="8">
        <v>0</v>
      </c>
      <c r="F586" s="8">
        <v>2.9496249170939504E-2</v>
      </c>
      <c r="G586" s="8">
        <v>0.46076713566991584</v>
      </c>
      <c r="H586" s="6" t="s">
        <v>2484</v>
      </c>
      <c r="I586" s="9"/>
    </row>
    <row r="587" spans="1:9" ht="23.25">
      <c r="A587" s="5" t="s">
        <v>2483</v>
      </c>
      <c r="B587" s="6" t="s">
        <v>2482</v>
      </c>
      <c r="C587" s="7">
        <v>5402.9196666666676</v>
      </c>
      <c r="D587" s="7">
        <v>3931.4279999999999</v>
      </c>
      <c r="E587" s="8">
        <v>0</v>
      </c>
      <c r="F587" s="8">
        <v>4.6736228963469725E-2</v>
      </c>
      <c r="G587" s="8">
        <v>0.45868579823194444</v>
      </c>
      <c r="H587" s="6" t="s">
        <v>2481</v>
      </c>
      <c r="I587" s="9"/>
    </row>
    <row r="588" spans="1:9" ht="23.25">
      <c r="A588" s="5" t="s">
        <v>2480</v>
      </c>
      <c r="B588" s="6" t="s">
        <v>2479</v>
      </c>
      <c r="C588" s="7">
        <v>760.02559999999994</v>
      </c>
      <c r="D588" s="7">
        <v>553.25979999999993</v>
      </c>
      <c r="E588" s="8">
        <v>0</v>
      </c>
      <c r="F588" s="8">
        <v>2.2999636404970786E-2</v>
      </c>
      <c r="G588" s="8">
        <v>0.45809091278673209</v>
      </c>
      <c r="H588" s="6" t="s">
        <v>2478</v>
      </c>
      <c r="I588" s="9"/>
    </row>
    <row r="589" spans="1:9">
      <c r="A589" s="5" t="s">
        <v>2477</v>
      </c>
      <c r="B589" s="6" t="s">
        <v>2476</v>
      </c>
      <c r="C589" s="7">
        <v>215.10923333333332</v>
      </c>
      <c r="D589" s="7">
        <v>156.72373333333334</v>
      </c>
      <c r="E589" s="8">
        <v>1</v>
      </c>
      <c r="F589" s="8">
        <v>4.3359775341051621E-2</v>
      </c>
      <c r="G589" s="8">
        <v>0.4568457825036093</v>
      </c>
      <c r="H589" s="6" t="s">
        <v>2475</v>
      </c>
      <c r="I589" s="9"/>
    </row>
    <row r="590" spans="1:9" ht="23.25">
      <c r="A590" s="5" t="s">
        <v>2474</v>
      </c>
      <c r="B590" s="6" t="s">
        <v>2473</v>
      </c>
      <c r="C590" s="7">
        <v>8779.5789999999997</v>
      </c>
      <c r="D590" s="7">
        <v>6399.3729999999996</v>
      </c>
      <c r="E590" s="8">
        <v>0</v>
      </c>
      <c r="F590" s="8">
        <v>2.5711609191059137E-2</v>
      </c>
      <c r="G590" s="8">
        <v>0.45622120188017562</v>
      </c>
      <c r="H590" s="6" t="s">
        <v>2472</v>
      </c>
      <c r="I590" s="9"/>
    </row>
    <row r="591" spans="1:9">
      <c r="A591" s="5" t="s">
        <v>2471</v>
      </c>
      <c r="B591" s="6" t="s">
        <v>2470</v>
      </c>
      <c r="C591" s="7">
        <v>429.41070000000008</v>
      </c>
      <c r="D591" s="7">
        <v>313.27696666666662</v>
      </c>
      <c r="E591" s="8">
        <v>0</v>
      </c>
      <c r="F591" s="8">
        <v>3.7000999432573137E-2</v>
      </c>
      <c r="G591" s="8">
        <v>0.45491943943894719</v>
      </c>
      <c r="H591" s="6" t="s">
        <v>2469</v>
      </c>
      <c r="I591" s="9"/>
    </row>
    <row r="592" spans="1:9" ht="23.25">
      <c r="A592" s="5" t="s">
        <v>2468</v>
      </c>
      <c r="B592" s="6" t="s">
        <v>2467</v>
      </c>
      <c r="C592" s="7">
        <v>400.40900000000005</v>
      </c>
      <c r="D592" s="7">
        <v>292.35916666666668</v>
      </c>
      <c r="E592" s="8">
        <v>0</v>
      </c>
      <c r="F592" s="8">
        <v>1.4008012952458421E-2</v>
      </c>
      <c r="G592" s="8">
        <v>0.45373257554890489</v>
      </c>
      <c r="H592" s="6" t="s">
        <v>2466</v>
      </c>
      <c r="I592" s="9"/>
    </row>
    <row r="593" spans="1:9" ht="34.5">
      <c r="A593" s="5" t="s">
        <v>2465</v>
      </c>
      <c r="B593" s="6" t="s">
        <v>2464</v>
      </c>
      <c r="C593" s="7">
        <v>195.20666666666668</v>
      </c>
      <c r="D593" s="7">
        <v>142.5326</v>
      </c>
      <c r="E593" s="8">
        <v>2</v>
      </c>
      <c r="F593" s="8">
        <v>9.5027882172056804E-3</v>
      </c>
      <c r="G593" s="8">
        <v>0.45371039477211866</v>
      </c>
      <c r="H593" s="6" t="s">
        <v>2463</v>
      </c>
      <c r="I593" s="9"/>
    </row>
    <row r="594" spans="1:9" ht="23.25">
      <c r="A594" s="5" t="s">
        <v>2462</v>
      </c>
      <c r="B594" s="6" t="s">
        <v>2461</v>
      </c>
      <c r="C594" s="7">
        <v>555.20479999999998</v>
      </c>
      <c r="D594" s="7">
        <v>406.40170000000006</v>
      </c>
      <c r="E594" s="8">
        <v>0</v>
      </c>
      <c r="F594" s="8">
        <v>3.2804889327338133E-2</v>
      </c>
      <c r="G594" s="8">
        <v>0.45011360373699466</v>
      </c>
      <c r="H594" s="6" t="s">
        <v>2460</v>
      </c>
      <c r="I594" s="9"/>
    </row>
    <row r="595" spans="1:9" ht="23.25">
      <c r="A595" s="5" t="s">
        <v>2459</v>
      </c>
      <c r="B595" s="6" t="s">
        <v>2458</v>
      </c>
      <c r="C595" s="7">
        <v>86.55016333333333</v>
      </c>
      <c r="D595" s="7">
        <v>63.370123333333339</v>
      </c>
      <c r="E595" s="8">
        <v>3</v>
      </c>
      <c r="F595" s="8">
        <v>2.0462114693422451E-2</v>
      </c>
      <c r="G595" s="8">
        <v>0.44973371881743301</v>
      </c>
      <c r="H595" s="6" t="s">
        <v>2457</v>
      </c>
      <c r="I595" s="9"/>
    </row>
    <row r="596" spans="1:9" ht="23.25">
      <c r="A596" s="5" t="s">
        <v>2456</v>
      </c>
      <c r="B596" s="6" t="s">
        <v>2455</v>
      </c>
      <c r="C596" s="7">
        <v>890.23996666666665</v>
      </c>
      <c r="D596" s="7">
        <v>651.90610000000004</v>
      </c>
      <c r="E596" s="8">
        <v>0</v>
      </c>
      <c r="F596" s="8">
        <v>3.7067663651432159E-2</v>
      </c>
      <c r="G596" s="8">
        <v>0.44953009611916089</v>
      </c>
      <c r="H596" s="6" t="s">
        <v>2454</v>
      </c>
      <c r="I596" s="9"/>
    </row>
    <row r="597" spans="1:9" ht="23.25">
      <c r="A597" s="5" t="s">
        <v>2453</v>
      </c>
      <c r="B597" s="6" t="s">
        <v>2452</v>
      </c>
      <c r="C597" s="7">
        <v>2418.8809999999999</v>
      </c>
      <c r="D597" s="7">
        <v>1772.0463333333335</v>
      </c>
      <c r="E597" s="8">
        <v>0</v>
      </c>
      <c r="F597" s="8">
        <v>3.3270486611346496E-2</v>
      </c>
      <c r="G597" s="8">
        <v>0.44892346956433149</v>
      </c>
      <c r="H597" s="6" t="s">
        <v>2451</v>
      </c>
      <c r="I597" s="9"/>
    </row>
    <row r="598" spans="1:9">
      <c r="A598" s="5" t="s">
        <v>2450</v>
      </c>
      <c r="B598" s="6" t="s">
        <v>2449</v>
      </c>
      <c r="C598" s="7">
        <v>448.70983333333334</v>
      </c>
      <c r="D598" s="7">
        <v>328.89996666666667</v>
      </c>
      <c r="E598" s="8">
        <v>0</v>
      </c>
      <c r="F598" s="8">
        <v>3.6677008368455839E-2</v>
      </c>
      <c r="G598" s="8">
        <v>0.44813393860466344</v>
      </c>
      <c r="H598" s="6" t="s">
        <v>65</v>
      </c>
      <c r="I598" s="9"/>
    </row>
    <row r="599" spans="1:9">
      <c r="A599" s="5" t="s">
        <v>2448</v>
      </c>
      <c r="B599" s="6" t="s">
        <v>2447</v>
      </c>
      <c r="C599" s="7">
        <v>839.00186666666661</v>
      </c>
      <c r="D599" s="7">
        <v>615.03836666666666</v>
      </c>
      <c r="E599" s="8">
        <v>0</v>
      </c>
      <c r="F599" s="8">
        <v>2.5753183242980343E-2</v>
      </c>
      <c r="G599" s="8">
        <v>0.44799761055111148</v>
      </c>
      <c r="H599" s="6" t="s">
        <v>517</v>
      </c>
      <c r="I599" s="9"/>
    </row>
    <row r="600" spans="1:9">
      <c r="A600" s="5" t="s">
        <v>2446</v>
      </c>
      <c r="B600" s="6" t="s">
        <v>2445</v>
      </c>
      <c r="C600" s="7">
        <v>904.81709999999987</v>
      </c>
      <c r="D600" s="7">
        <v>663.40286666666668</v>
      </c>
      <c r="E600" s="8">
        <v>0</v>
      </c>
      <c r="F600" s="8">
        <v>4.5692287470094912E-2</v>
      </c>
      <c r="G600" s="8">
        <v>0.44774094860991775</v>
      </c>
      <c r="H600" s="6" t="s">
        <v>2444</v>
      </c>
      <c r="I600" s="9"/>
    </row>
    <row r="601" spans="1:9" ht="23.25">
      <c r="A601" s="5" t="s">
        <v>2443</v>
      </c>
      <c r="B601" s="6" t="s">
        <v>2442</v>
      </c>
      <c r="C601" s="7">
        <v>115.21366666666667</v>
      </c>
      <c r="D601" s="7">
        <v>84.509749999999997</v>
      </c>
      <c r="E601" s="8">
        <v>3</v>
      </c>
      <c r="F601" s="8">
        <v>2.8902659360138489E-2</v>
      </c>
      <c r="G601" s="8">
        <v>0.44712215796936344</v>
      </c>
      <c r="H601" s="6" t="s">
        <v>2441</v>
      </c>
      <c r="I601" s="9"/>
    </row>
    <row r="602" spans="1:9" ht="23.25">
      <c r="A602" s="5" t="s">
        <v>2440</v>
      </c>
      <c r="B602" s="6" t="s">
        <v>2439</v>
      </c>
      <c r="C602" s="7">
        <v>617.97370000000001</v>
      </c>
      <c r="D602" s="7">
        <v>453.41503333333338</v>
      </c>
      <c r="E602" s="8">
        <v>0</v>
      </c>
      <c r="F602" s="8">
        <v>4.0438118095004555E-2</v>
      </c>
      <c r="G602" s="8">
        <v>0.44671321501336597</v>
      </c>
      <c r="H602" s="6" t="s">
        <v>2438</v>
      </c>
      <c r="I602" s="9"/>
    </row>
    <row r="603" spans="1:9">
      <c r="A603" s="5" t="s">
        <v>2437</v>
      </c>
      <c r="B603" s="6" t="s">
        <v>2436</v>
      </c>
      <c r="C603" s="7">
        <v>504.28870000000001</v>
      </c>
      <c r="D603" s="7">
        <v>370.31673333333333</v>
      </c>
      <c r="E603" s="8">
        <v>0</v>
      </c>
      <c r="F603" s="8">
        <v>4.6362129870797276E-3</v>
      </c>
      <c r="G603" s="8">
        <v>0.44549015665116515</v>
      </c>
      <c r="H603" s="6" t="s">
        <v>24</v>
      </c>
      <c r="I603" s="9"/>
    </row>
    <row r="604" spans="1:9" ht="23.25">
      <c r="A604" s="5" t="s">
        <v>2435</v>
      </c>
      <c r="B604" s="6" t="s">
        <v>2434</v>
      </c>
      <c r="C604" s="7">
        <v>414.28403333333335</v>
      </c>
      <c r="D604" s="7">
        <v>304.22866666666664</v>
      </c>
      <c r="E604" s="8">
        <v>0</v>
      </c>
      <c r="F604" s="8">
        <v>3.9482291187552053E-2</v>
      </c>
      <c r="G604" s="8">
        <v>0.44546411853973372</v>
      </c>
      <c r="H604" s="6" t="s">
        <v>2433</v>
      </c>
      <c r="I604" s="9"/>
    </row>
    <row r="605" spans="1:9">
      <c r="A605" s="5" t="s">
        <v>2432</v>
      </c>
      <c r="B605" s="6" t="s">
        <v>2431</v>
      </c>
      <c r="C605" s="7">
        <v>489.35476666666665</v>
      </c>
      <c r="D605" s="7">
        <v>359.42266666666666</v>
      </c>
      <c r="E605" s="8">
        <v>0</v>
      </c>
      <c r="F605" s="8">
        <v>2.6908512189275133E-2</v>
      </c>
      <c r="G605" s="8">
        <v>0.44519935859880089</v>
      </c>
      <c r="H605" s="6" t="s">
        <v>963</v>
      </c>
      <c r="I605" s="9"/>
    </row>
    <row r="606" spans="1:9">
      <c r="A606" s="5" t="s">
        <v>2430</v>
      </c>
      <c r="B606" s="6" t="s">
        <v>2429</v>
      </c>
      <c r="C606" s="7">
        <v>132.20296666666664</v>
      </c>
      <c r="D606" s="7">
        <v>97.16664333333334</v>
      </c>
      <c r="E606" s="8">
        <v>3</v>
      </c>
      <c r="F606" s="8">
        <v>2.8043951805620883E-2</v>
      </c>
      <c r="G606" s="8">
        <v>0.44422151537601762</v>
      </c>
      <c r="H606" s="6" t="s">
        <v>2428</v>
      </c>
      <c r="I606" s="9"/>
    </row>
    <row r="607" spans="1:9" ht="23.25">
      <c r="A607" s="5" t="s">
        <v>2427</v>
      </c>
      <c r="B607" s="6" t="s">
        <v>2426</v>
      </c>
      <c r="C607" s="7">
        <v>508.88853333333333</v>
      </c>
      <c r="D607" s="7">
        <v>374.43313333333327</v>
      </c>
      <c r="E607" s="8">
        <v>0</v>
      </c>
      <c r="F607" s="8">
        <v>4.6401099769328349E-3</v>
      </c>
      <c r="G607" s="8">
        <v>0.44264158009726506</v>
      </c>
      <c r="H607" s="6" t="s">
        <v>2425</v>
      </c>
      <c r="I607" s="9"/>
    </row>
    <row r="608" spans="1:9">
      <c r="A608" s="5" t="s">
        <v>2424</v>
      </c>
      <c r="B608" s="6" t="s">
        <v>2423</v>
      </c>
      <c r="C608" s="7">
        <v>870.43033333333335</v>
      </c>
      <c r="D608" s="7">
        <v>640.76086666666663</v>
      </c>
      <c r="E608" s="8">
        <v>0</v>
      </c>
      <c r="F608" s="8">
        <v>2.0672687237843934E-2</v>
      </c>
      <c r="G608" s="8">
        <v>0.44194279306099671</v>
      </c>
      <c r="H608" s="6" t="s">
        <v>2422</v>
      </c>
      <c r="I608" s="9"/>
    </row>
    <row r="609" spans="1:9">
      <c r="A609" s="5" t="s">
        <v>2421</v>
      </c>
      <c r="B609" s="6" t="s">
        <v>2420</v>
      </c>
      <c r="C609" s="7">
        <v>1572.9773333333335</v>
      </c>
      <c r="D609" s="7">
        <v>1157.9668333333332</v>
      </c>
      <c r="E609" s="8">
        <v>0</v>
      </c>
      <c r="F609" s="8">
        <v>3.6431187734156961E-2</v>
      </c>
      <c r="G609" s="8">
        <v>0.44190394958728385</v>
      </c>
      <c r="H609" s="6" t="s">
        <v>2419</v>
      </c>
      <c r="I609" s="9"/>
    </row>
    <row r="610" spans="1:9">
      <c r="A610" s="5" t="s">
        <v>2418</v>
      </c>
      <c r="B610" s="6" t="s">
        <v>2417</v>
      </c>
      <c r="C610" s="7">
        <v>479.3032</v>
      </c>
      <c r="D610" s="7">
        <v>354.03543333333329</v>
      </c>
      <c r="E610" s="8">
        <v>0</v>
      </c>
      <c r="F610" s="8">
        <v>4.6154181559773702E-2</v>
      </c>
      <c r="G610" s="8">
        <v>0.43704481350557972</v>
      </c>
      <c r="H610" s="6" t="s">
        <v>2416</v>
      </c>
      <c r="I610" s="9"/>
    </row>
    <row r="611" spans="1:9">
      <c r="A611" s="5" t="s">
        <v>2415</v>
      </c>
      <c r="B611" s="6" t="s">
        <v>2414</v>
      </c>
      <c r="C611" s="7">
        <v>3812.1843333333331</v>
      </c>
      <c r="D611" s="7">
        <v>2817.5720000000001</v>
      </c>
      <c r="E611" s="8">
        <v>0</v>
      </c>
      <c r="F611" s="8">
        <v>1.0392252434847798E-2</v>
      </c>
      <c r="G611" s="8">
        <v>0.43616540324412689</v>
      </c>
      <c r="H611" s="6" t="s">
        <v>2413</v>
      </c>
      <c r="I611" s="9"/>
    </row>
    <row r="612" spans="1:9">
      <c r="A612" s="5" t="s">
        <v>2412</v>
      </c>
      <c r="B612" s="6" t="s">
        <v>2411</v>
      </c>
      <c r="C612" s="7">
        <v>339.85759999999999</v>
      </c>
      <c r="D612" s="7">
        <v>251.35599999999999</v>
      </c>
      <c r="E612" s="8">
        <v>0</v>
      </c>
      <c r="F612" s="8">
        <v>2.0816553127670431E-2</v>
      </c>
      <c r="G612" s="8">
        <v>0.43519825783072758</v>
      </c>
      <c r="H612" s="6" t="s">
        <v>188</v>
      </c>
      <c r="I612" s="9"/>
    </row>
    <row r="613" spans="1:9" ht="23.25">
      <c r="A613" s="5" t="s">
        <v>2410</v>
      </c>
      <c r="B613" s="6" t="s">
        <v>2409</v>
      </c>
      <c r="C613" s="7">
        <v>999.91683333333333</v>
      </c>
      <c r="D613" s="7">
        <v>739.78429999999992</v>
      </c>
      <c r="E613" s="8">
        <v>0</v>
      </c>
      <c r="F613" s="8">
        <v>1.379784567194059E-2</v>
      </c>
      <c r="G613" s="8">
        <v>0.43470342242788235</v>
      </c>
      <c r="H613" s="6" t="s">
        <v>2408</v>
      </c>
      <c r="I613" s="9"/>
    </row>
    <row r="614" spans="1:9">
      <c r="A614" s="5" t="s">
        <v>2407</v>
      </c>
      <c r="B614" s="6" t="s">
        <v>2406</v>
      </c>
      <c r="C614" s="7">
        <v>179.52059999999997</v>
      </c>
      <c r="D614" s="7">
        <v>132.88509999999999</v>
      </c>
      <c r="E614" s="8">
        <v>0</v>
      </c>
      <c r="F614" s="8">
        <v>4.2080190706372526E-2</v>
      </c>
      <c r="G614" s="8">
        <v>0.43397005419473855</v>
      </c>
      <c r="H614" s="6" t="s">
        <v>927</v>
      </c>
      <c r="I614" s="9"/>
    </row>
    <row r="615" spans="1:9" ht="23.25">
      <c r="A615" s="5" t="s">
        <v>2405</v>
      </c>
      <c r="B615" s="6" t="s">
        <v>2404</v>
      </c>
      <c r="C615" s="7">
        <v>583.61396666666667</v>
      </c>
      <c r="D615" s="7">
        <v>432.09966666666668</v>
      </c>
      <c r="E615" s="8">
        <v>0</v>
      </c>
      <c r="F615" s="8">
        <v>5.5870590917526906E-3</v>
      </c>
      <c r="G615" s="8">
        <v>0.43365029130618665</v>
      </c>
      <c r="H615" s="6" t="s">
        <v>2403</v>
      </c>
      <c r="I615" s="9"/>
    </row>
    <row r="616" spans="1:9">
      <c r="A616" s="5" t="s">
        <v>2402</v>
      </c>
      <c r="B616" s="6" t="s">
        <v>2401</v>
      </c>
      <c r="C616" s="7">
        <v>513.42936666666662</v>
      </c>
      <c r="D616" s="7">
        <v>380.54603333333336</v>
      </c>
      <c r="E616" s="8">
        <v>0</v>
      </c>
      <c r="F616" s="8">
        <v>4.6019912821462068E-2</v>
      </c>
      <c r="G616" s="8">
        <v>0.43209483413545446</v>
      </c>
      <c r="H616" s="6" t="s">
        <v>30</v>
      </c>
      <c r="I616" s="9"/>
    </row>
    <row r="617" spans="1:9">
      <c r="A617" s="5" t="s">
        <v>2400</v>
      </c>
      <c r="B617" s="6" t="s">
        <v>2399</v>
      </c>
      <c r="C617" s="7">
        <v>164.07539999999997</v>
      </c>
      <c r="D617" s="7">
        <v>121.66186666666665</v>
      </c>
      <c r="E617" s="8">
        <v>0</v>
      </c>
      <c r="F617" s="8">
        <v>8.1504462245102754E-3</v>
      </c>
      <c r="G617" s="8">
        <v>0.43148190539181969</v>
      </c>
      <c r="H617" s="6" t="s">
        <v>65</v>
      </c>
      <c r="I617" s="9"/>
    </row>
    <row r="618" spans="1:9" ht="23.25">
      <c r="A618" s="5" t="s">
        <v>2398</v>
      </c>
      <c r="B618" s="6" t="s">
        <v>2397</v>
      </c>
      <c r="C618" s="7">
        <v>677.06116666666662</v>
      </c>
      <c r="D618" s="7">
        <v>502.31379999999996</v>
      </c>
      <c r="E618" s="8">
        <v>0</v>
      </c>
      <c r="F618" s="8">
        <v>4.0124460285327537E-3</v>
      </c>
      <c r="G618" s="8">
        <v>0.43069726428284649</v>
      </c>
      <c r="H618" s="6" t="s">
        <v>2396</v>
      </c>
      <c r="I618" s="9"/>
    </row>
    <row r="619" spans="1:9">
      <c r="A619" s="5" t="s">
        <v>2395</v>
      </c>
      <c r="B619" s="6" t="s">
        <v>2394</v>
      </c>
      <c r="C619" s="7">
        <v>1132.32</v>
      </c>
      <c r="D619" s="7">
        <v>840.59623333333332</v>
      </c>
      <c r="E619" s="8">
        <v>0</v>
      </c>
      <c r="F619" s="8">
        <v>1.8762950878578214E-2</v>
      </c>
      <c r="G619" s="8">
        <v>0.42979683254595002</v>
      </c>
      <c r="H619" s="6" t="s">
        <v>24</v>
      </c>
      <c r="I619" s="9"/>
    </row>
    <row r="620" spans="1:9">
      <c r="A620" s="5" t="s">
        <v>2393</v>
      </c>
      <c r="B620" s="6" t="s">
        <v>2392</v>
      </c>
      <c r="C620" s="7">
        <v>151.7012</v>
      </c>
      <c r="D620" s="7">
        <v>112.63955666666668</v>
      </c>
      <c r="E620" s="8">
        <v>1</v>
      </c>
      <c r="F620" s="8">
        <v>3.8285557686022736E-2</v>
      </c>
      <c r="G620" s="8">
        <v>0.42951893690584259</v>
      </c>
      <c r="H620" s="6" t="s">
        <v>2391</v>
      </c>
      <c r="I620" s="9"/>
    </row>
    <row r="621" spans="1:9">
      <c r="A621" s="5" t="s">
        <v>2390</v>
      </c>
      <c r="B621" s="6" t="s">
        <v>2389</v>
      </c>
      <c r="C621" s="7">
        <v>223.43386666666666</v>
      </c>
      <c r="D621" s="7">
        <v>166.33886666666666</v>
      </c>
      <c r="E621" s="8">
        <v>0</v>
      </c>
      <c r="F621" s="8">
        <v>1.4802215121866266E-2</v>
      </c>
      <c r="G621" s="8">
        <v>0.42572256931394492</v>
      </c>
      <c r="H621" s="6" t="s">
        <v>86</v>
      </c>
      <c r="I621" s="9"/>
    </row>
    <row r="622" spans="1:9" ht="23.25">
      <c r="A622" s="5" t="s">
        <v>2388</v>
      </c>
      <c r="B622" s="6" t="s">
        <v>2387</v>
      </c>
      <c r="C622" s="7">
        <v>313.35086666666666</v>
      </c>
      <c r="D622" s="7">
        <v>233.31276666666668</v>
      </c>
      <c r="E622" s="8">
        <v>0</v>
      </c>
      <c r="F622" s="8">
        <v>4.4768686317694532E-2</v>
      </c>
      <c r="G622" s="8">
        <v>0.42551373087254318</v>
      </c>
      <c r="H622" s="6" t="s">
        <v>2386</v>
      </c>
      <c r="I622" s="9"/>
    </row>
    <row r="623" spans="1:9" ht="23.25">
      <c r="A623" s="5" t="s">
        <v>2385</v>
      </c>
      <c r="B623" s="6" t="s">
        <v>2384</v>
      </c>
      <c r="C623" s="7">
        <v>235.93216666666669</v>
      </c>
      <c r="D623" s="7">
        <v>175.86413333333334</v>
      </c>
      <c r="E623" s="8">
        <v>0</v>
      </c>
      <c r="F623" s="8">
        <v>4.5988608754973202E-2</v>
      </c>
      <c r="G623" s="8">
        <v>0.42391084513224581</v>
      </c>
      <c r="H623" s="6" t="s">
        <v>2383</v>
      </c>
      <c r="I623" s="9"/>
    </row>
    <row r="624" spans="1:9">
      <c r="A624" s="5" t="s">
        <v>2382</v>
      </c>
      <c r="B624" s="6" t="s">
        <v>2381</v>
      </c>
      <c r="C624" s="7">
        <v>596.29516666666666</v>
      </c>
      <c r="D624" s="7">
        <v>444.86103333333335</v>
      </c>
      <c r="E624" s="8">
        <v>0</v>
      </c>
      <c r="F624" s="8">
        <v>1.6519402302846098E-2</v>
      </c>
      <c r="G624" s="8">
        <v>0.42267190868291149</v>
      </c>
      <c r="H624" s="6" t="s">
        <v>111</v>
      </c>
      <c r="I624" s="9"/>
    </row>
    <row r="625" spans="1:9">
      <c r="A625" s="5" t="s">
        <v>2380</v>
      </c>
      <c r="B625" s="6" t="s">
        <v>2379</v>
      </c>
      <c r="C625" s="7">
        <v>315.8151666666667</v>
      </c>
      <c r="D625" s="7">
        <v>235.63980000000001</v>
      </c>
      <c r="E625" s="8">
        <v>0</v>
      </c>
      <c r="F625" s="8">
        <v>3.4490538516596329E-2</v>
      </c>
      <c r="G625" s="8">
        <v>0.42249722303978687</v>
      </c>
      <c r="H625" s="6" t="s">
        <v>2378</v>
      </c>
      <c r="I625" s="9"/>
    </row>
    <row r="626" spans="1:9">
      <c r="A626" s="5" t="s">
        <v>2377</v>
      </c>
      <c r="B626" s="6" t="s">
        <v>2376</v>
      </c>
      <c r="C626" s="7">
        <v>171.68530000000001</v>
      </c>
      <c r="D626" s="7">
        <v>128.35993333333332</v>
      </c>
      <c r="E626" s="8">
        <v>1</v>
      </c>
      <c r="F626" s="8">
        <v>3.9187507819666539E-2</v>
      </c>
      <c r="G626" s="8">
        <v>0.41957157308300164</v>
      </c>
      <c r="H626" s="6" t="s">
        <v>2375</v>
      </c>
      <c r="I626" s="9"/>
    </row>
    <row r="627" spans="1:9">
      <c r="A627" s="5" t="s">
        <v>2374</v>
      </c>
      <c r="B627" s="6" t="s">
        <v>2373</v>
      </c>
      <c r="C627" s="7">
        <v>479.09876666666668</v>
      </c>
      <c r="D627" s="7">
        <v>358.35666666666663</v>
      </c>
      <c r="E627" s="8">
        <v>0</v>
      </c>
      <c r="F627" s="8">
        <v>2.9355474501549381E-2</v>
      </c>
      <c r="G627" s="8">
        <v>0.41892690572186064</v>
      </c>
      <c r="H627" s="6" t="s">
        <v>2372</v>
      </c>
      <c r="I627" s="9"/>
    </row>
    <row r="628" spans="1:9" ht="23.25">
      <c r="A628" s="5" t="s">
        <v>2371</v>
      </c>
      <c r="B628" s="6" t="s">
        <v>2370</v>
      </c>
      <c r="C628" s="7">
        <v>851.45703333333347</v>
      </c>
      <c r="D628" s="7">
        <v>637.43543333333332</v>
      </c>
      <c r="E628" s="8">
        <v>0</v>
      </c>
      <c r="F628" s="8">
        <v>7.5745559941304344E-3</v>
      </c>
      <c r="G628" s="8">
        <v>0.41765451280574589</v>
      </c>
      <c r="H628" s="6" t="s">
        <v>2369</v>
      </c>
      <c r="I628" s="9"/>
    </row>
    <row r="629" spans="1:9">
      <c r="A629" s="5" t="s">
        <v>2368</v>
      </c>
      <c r="B629" s="6" t="s">
        <v>2367</v>
      </c>
      <c r="C629" s="7">
        <v>397.58306666666675</v>
      </c>
      <c r="D629" s="7">
        <v>297.74340000000001</v>
      </c>
      <c r="E629" s="8">
        <v>0</v>
      </c>
      <c r="F629" s="8">
        <v>4.9208215916939245E-3</v>
      </c>
      <c r="G629" s="8">
        <v>0.4171867842446822</v>
      </c>
      <c r="H629" s="6" t="s">
        <v>2366</v>
      </c>
      <c r="I629" s="9"/>
    </row>
    <row r="630" spans="1:9">
      <c r="A630" s="5" t="s">
        <v>2365</v>
      </c>
      <c r="B630" s="6" t="s">
        <v>2364</v>
      </c>
      <c r="C630" s="7">
        <v>169.87606666666667</v>
      </c>
      <c r="D630" s="7">
        <v>127.29253333333332</v>
      </c>
      <c r="E630" s="8">
        <v>1</v>
      </c>
      <c r="F630" s="8">
        <v>7.0681016459602456E-3</v>
      </c>
      <c r="G630" s="8">
        <v>0.41633481304802777</v>
      </c>
      <c r="H630" s="6" t="s">
        <v>24</v>
      </c>
      <c r="I630" s="9"/>
    </row>
    <row r="631" spans="1:9" ht="23.25">
      <c r="A631" s="5" t="s">
        <v>2363</v>
      </c>
      <c r="B631" s="6" t="s">
        <v>2362</v>
      </c>
      <c r="C631" s="7">
        <v>1120.9646666666667</v>
      </c>
      <c r="D631" s="7">
        <v>840.00189999999986</v>
      </c>
      <c r="E631" s="8">
        <v>0</v>
      </c>
      <c r="F631" s="8">
        <v>3.1926155837252668E-2</v>
      </c>
      <c r="G631" s="8">
        <v>0.4162763081948887</v>
      </c>
      <c r="H631" s="6" t="s">
        <v>2361</v>
      </c>
      <c r="I631" s="9"/>
    </row>
    <row r="632" spans="1:9" ht="23.25">
      <c r="A632" s="5" t="s">
        <v>2360</v>
      </c>
      <c r="B632" s="6" t="s">
        <v>2359</v>
      </c>
      <c r="C632" s="7">
        <v>578.62840000000006</v>
      </c>
      <c r="D632" s="7">
        <v>433.99720000000002</v>
      </c>
      <c r="E632" s="8">
        <v>0</v>
      </c>
      <c r="F632" s="8">
        <v>1.4710414443426861E-2</v>
      </c>
      <c r="G632" s="8">
        <v>0.41495139983728546</v>
      </c>
      <c r="H632" s="6" t="s">
        <v>2358</v>
      </c>
      <c r="I632" s="9"/>
    </row>
    <row r="633" spans="1:9" ht="23.25">
      <c r="A633" s="5" t="s">
        <v>2357</v>
      </c>
      <c r="B633" s="6" t="s">
        <v>2356</v>
      </c>
      <c r="C633" s="7">
        <v>846.67723333333333</v>
      </c>
      <c r="D633" s="7">
        <v>635.30056666666667</v>
      </c>
      <c r="E633" s="8">
        <v>0</v>
      </c>
      <c r="F633" s="8">
        <v>5.3528280718651081E-3</v>
      </c>
      <c r="G633" s="8">
        <v>0.41437279036522801</v>
      </c>
      <c r="H633" s="6" t="s">
        <v>2355</v>
      </c>
      <c r="I633" s="9"/>
    </row>
    <row r="634" spans="1:9">
      <c r="A634" s="5" t="s">
        <v>2354</v>
      </c>
      <c r="B634" s="6" t="s">
        <v>2353</v>
      </c>
      <c r="C634" s="7">
        <v>258.85403333333335</v>
      </c>
      <c r="D634" s="7">
        <v>194.47810000000001</v>
      </c>
      <c r="E634" s="8">
        <v>0</v>
      </c>
      <c r="F634" s="8">
        <v>2.4068443003438762E-2</v>
      </c>
      <c r="G634" s="8">
        <v>0.41253109392617843</v>
      </c>
      <c r="H634" s="6" t="s">
        <v>2352</v>
      </c>
      <c r="I634" s="9"/>
    </row>
    <row r="635" spans="1:9" ht="23.25">
      <c r="A635" s="5" t="s">
        <v>2351</v>
      </c>
      <c r="B635" s="6" t="s">
        <v>2350</v>
      </c>
      <c r="C635" s="7">
        <v>166.36120000000003</v>
      </c>
      <c r="D635" s="7">
        <v>125.00433333333335</v>
      </c>
      <c r="E635" s="8">
        <v>0</v>
      </c>
      <c r="F635" s="8">
        <v>3.6409134524758573E-2</v>
      </c>
      <c r="G635" s="8">
        <v>0.41234088916315798</v>
      </c>
      <c r="H635" s="6" t="s">
        <v>2349</v>
      </c>
      <c r="I635" s="9"/>
    </row>
    <row r="636" spans="1:9" ht="23.25">
      <c r="A636" s="5" t="s">
        <v>2348</v>
      </c>
      <c r="B636" s="6" t="s">
        <v>2347</v>
      </c>
      <c r="C636" s="7">
        <v>411.94443333333334</v>
      </c>
      <c r="D636" s="7">
        <v>309.61413333333331</v>
      </c>
      <c r="E636" s="8">
        <v>0</v>
      </c>
      <c r="F636" s="8">
        <v>3.2746164050845683E-2</v>
      </c>
      <c r="G636" s="8">
        <v>0.4119784177694204</v>
      </c>
      <c r="H636" s="6" t="s">
        <v>2346</v>
      </c>
      <c r="I636" s="9"/>
    </row>
    <row r="637" spans="1:9">
      <c r="A637" s="5" t="s">
        <v>2345</v>
      </c>
      <c r="B637" s="6" t="s">
        <v>2344</v>
      </c>
      <c r="C637" s="7">
        <v>589.85086666666666</v>
      </c>
      <c r="D637" s="7">
        <v>443.57670000000002</v>
      </c>
      <c r="E637" s="8">
        <v>0</v>
      </c>
      <c r="F637" s="8">
        <v>3.0893159535830619E-3</v>
      </c>
      <c r="G637" s="8">
        <v>0.41116665447159967</v>
      </c>
      <c r="H637" s="6" t="s">
        <v>2343</v>
      </c>
      <c r="I637" s="9"/>
    </row>
    <row r="638" spans="1:9">
      <c r="A638" s="5" t="s">
        <v>2342</v>
      </c>
      <c r="B638" s="6" t="s">
        <v>2341</v>
      </c>
      <c r="C638" s="7">
        <v>680.25726666666674</v>
      </c>
      <c r="D638" s="7">
        <v>511.72666666666663</v>
      </c>
      <c r="E638" s="8">
        <v>0</v>
      </c>
      <c r="F638" s="8">
        <v>1.8437904859682586E-3</v>
      </c>
      <c r="G638" s="8">
        <v>0.41070704695290522</v>
      </c>
      <c r="H638" s="6" t="s">
        <v>65</v>
      </c>
      <c r="I638" s="9"/>
    </row>
    <row r="639" spans="1:9">
      <c r="A639" s="5" t="s">
        <v>2340</v>
      </c>
      <c r="B639" s="6" t="s">
        <v>2339</v>
      </c>
      <c r="C639" s="7">
        <v>155.39923333333334</v>
      </c>
      <c r="D639" s="7">
        <v>116.99656666666665</v>
      </c>
      <c r="E639" s="8">
        <v>3</v>
      </c>
      <c r="F639" s="8">
        <v>2.1194265436370006E-2</v>
      </c>
      <c r="G639" s="8">
        <v>0.40951319249296037</v>
      </c>
      <c r="H639" s="6" t="s">
        <v>2338</v>
      </c>
      <c r="I639" s="9"/>
    </row>
    <row r="640" spans="1:9" ht="23.25">
      <c r="A640" s="5" t="s">
        <v>2337</v>
      </c>
      <c r="B640" s="6" t="s">
        <v>2336</v>
      </c>
      <c r="C640" s="7">
        <v>858.28800000000001</v>
      </c>
      <c r="D640" s="7">
        <v>646.19979999999998</v>
      </c>
      <c r="E640" s="8">
        <v>0</v>
      </c>
      <c r="F640" s="8">
        <v>8.3666555244464747E-3</v>
      </c>
      <c r="G640" s="8">
        <v>0.40948152365421425</v>
      </c>
      <c r="H640" s="6" t="s">
        <v>2335</v>
      </c>
      <c r="I640" s="9"/>
    </row>
    <row r="641" spans="1:9" ht="23.25">
      <c r="A641" s="5" t="s">
        <v>2334</v>
      </c>
      <c r="B641" s="6" t="s">
        <v>2333</v>
      </c>
      <c r="C641" s="7">
        <v>1071.7766666666666</v>
      </c>
      <c r="D641" s="7">
        <v>807.55896666666661</v>
      </c>
      <c r="E641" s="8">
        <v>0</v>
      </c>
      <c r="F641" s="8">
        <v>1.5094251076647955E-2</v>
      </c>
      <c r="G641" s="8">
        <v>0.40836480096165162</v>
      </c>
      <c r="H641" s="6" t="s">
        <v>2332</v>
      </c>
      <c r="I641" s="9"/>
    </row>
    <row r="642" spans="1:9">
      <c r="A642" s="5" t="s">
        <v>2331</v>
      </c>
      <c r="B642" s="6" t="s">
        <v>2330</v>
      </c>
      <c r="C642" s="7">
        <v>2114.3326666666667</v>
      </c>
      <c r="D642" s="7">
        <v>1593.7243333333333</v>
      </c>
      <c r="E642" s="8">
        <v>0</v>
      </c>
      <c r="F642" s="8">
        <v>9.2171549708625761E-3</v>
      </c>
      <c r="G642" s="8">
        <v>0.40780027876227537</v>
      </c>
      <c r="H642" s="6" t="s">
        <v>2329</v>
      </c>
      <c r="I642" s="9"/>
    </row>
    <row r="643" spans="1:9">
      <c r="A643" s="5" t="s">
        <v>2328</v>
      </c>
      <c r="B643" s="6" t="s">
        <v>2327</v>
      </c>
      <c r="C643" s="7">
        <v>2146.0483333333336</v>
      </c>
      <c r="D643" s="7">
        <v>1617.6970000000001</v>
      </c>
      <c r="E643" s="8">
        <v>0</v>
      </c>
      <c r="F643" s="8">
        <v>3.8665773437080699E-2</v>
      </c>
      <c r="G643" s="8">
        <v>0.40774115734274313</v>
      </c>
      <c r="H643" s="6" t="s">
        <v>65</v>
      </c>
      <c r="I643" s="9"/>
    </row>
    <row r="644" spans="1:9">
      <c r="A644" s="5" t="s">
        <v>2326</v>
      </c>
      <c r="B644" s="6" t="s">
        <v>2325</v>
      </c>
      <c r="C644" s="7">
        <v>1786.2349999999999</v>
      </c>
      <c r="D644" s="7">
        <v>1346.9913333333334</v>
      </c>
      <c r="E644" s="8">
        <v>0</v>
      </c>
      <c r="F644" s="8">
        <v>2.9285151268965165E-2</v>
      </c>
      <c r="G644" s="8">
        <v>0.40718132786946515</v>
      </c>
      <c r="H644" s="6" t="s">
        <v>2324</v>
      </c>
      <c r="I644" s="9"/>
    </row>
    <row r="645" spans="1:9">
      <c r="A645" s="5" t="s">
        <v>2323</v>
      </c>
      <c r="B645" s="6" t="s">
        <v>2322</v>
      </c>
      <c r="C645" s="7">
        <v>186.46836666666664</v>
      </c>
      <c r="D645" s="7">
        <v>140.71663333333333</v>
      </c>
      <c r="E645" s="8">
        <v>0</v>
      </c>
      <c r="F645" s="8">
        <v>2.1178498577464382E-2</v>
      </c>
      <c r="G645" s="8">
        <v>0.40613803431618256</v>
      </c>
      <c r="H645" s="6" t="s">
        <v>24</v>
      </c>
      <c r="I645" s="9"/>
    </row>
    <row r="646" spans="1:9" ht="23.25">
      <c r="A646" s="5" t="s">
        <v>2321</v>
      </c>
      <c r="B646" s="6" t="s">
        <v>2320</v>
      </c>
      <c r="C646" s="7">
        <v>1516.9546666666668</v>
      </c>
      <c r="D646" s="7">
        <v>1146.2433333333336</v>
      </c>
      <c r="E646" s="8">
        <v>0</v>
      </c>
      <c r="F646" s="8">
        <v>2.1021519666761603E-2</v>
      </c>
      <c r="G646" s="8">
        <v>0.40426462911771377</v>
      </c>
      <c r="H646" s="6" t="s">
        <v>2319</v>
      </c>
      <c r="I646" s="9"/>
    </row>
    <row r="647" spans="1:9" ht="23.25">
      <c r="A647" s="5" t="s">
        <v>2318</v>
      </c>
      <c r="B647" s="6" t="s">
        <v>2317</v>
      </c>
      <c r="C647" s="7">
        <v>2392.7416666666668</v>
      </c>
      <c r="D647" s="7">
        <v>1810.9113333333335</v>
      </c>
      <c r="E647" s="8">
        <v>0</v>
      </c>
      <c r="F647" s="8">
        <v>3.4460620047501271E-2</v>
      </c>
      <c r="G647" s="8">
        <v>0.40194873399894981</v>
      </c>
      <c r="H647" s="6" t="s">
        <v>2316</v>
      </c>
      <c r="I647" s="9"/>
    </row>
    <row r="648" spans="1:9">
      <c r="A648" s="5" t="s">
        <v>2315</v>
      </c>
      <c r="B648" s="6" t="s">
        <v>2314</v>
      </c>
      <c r="C648" s="7">
        <v>2722.6966666666667</v>
      </c>
      <c r="D648" s="7">
        <v>2061.1029999999996</v>
      </c>
      <c r="E648" s="8">
        <v>0</v>
      </c>
      <c r="F648" s="8">
        <v>1.3806673090696206E-2</v>
      </c>
      <c r="G648" s="8">
        <v>0.40161965907206532</v>
      </c>
      <c r="H648" s="6" t="s">
        <v>2313</v>
      </c>
      <c r="I648" s="9"/>
    </row>
    <row r="649" spans="1:9" ht="23.25">
      <c r="A649" s="5" t="s">
        <v>2312</v>
      </c>
      <c r="B649" s="6" t="s">
        <v>2311</v>
      </c>
      <c r="C649" s="7">
        <v>3113.1990000000001</v>
      </c>
      <c r="D649" s="7">
        <v>2357.6753333333331</v>
      </c>
      <c r="E649" s="8">
        <v>0</v>
      </c>
      <c r="F649" s="8">
        <v>7.7115331888447563E-3</v>
      </c>
      <c r="G649" s="8">
        <v>0.40103273497527964</v>
      </c>
      <c r="H649" s="6" t="s">
        <v>2310</v>
      </c>
      <c r="I649" s="9"/>
    </row>
    <row r="650" spans="1:9">
      <c r="A650" s="5" t="s">
        <v>2309</v>
      </c>
      <c r="B650" s="6" t="s">
        <v>2308</v>
      </c>
      <c r="C650" s="7">
        <v>1461.3366666666668</v>
      </c>
      <c r="D650" s="7">
        <v>1106.923</v>
      </c>
      <c r="E650" s="8">
        <v>0</v>
      </c>
      <c r="F650" s="8">
        <v>6.0759165067634999E-3</v>
      </c>
      <c r="G650" s="8">
        <v>0.4007337198248111</v>
      </c>
      <c r="H650" s="6" t="s">
        <v>2307</v>
      </c>
      <c r="I650" s="9"/>
    </row>
    <row r="651" spans="1:9" ht="23.25">
      <c r="A651" s="5" t="s">
        <v>2306</v>
      </c>
      <c r="B651" s="6" t="s">
        <v>2305</v>
      </c>
      <c r="C651" s="7">
        <v>195.05803333333336</v>
      </c>
      <c r="D651" s="7">
        <v>147.78449999999998</v>
      </c>
      <c r="E651" s="8">
        <v>0</v>
      </c>
      <c r="F651" s="8">
        <v>2.4515697918728263E-2</v>
      </c>
      <c r="G651" s="8">
        <v>0.40040845197438785</v>
      </c>
      <c r="H651" s="6" t="s">
        <v>2304</v>
      </c>
      <c r="I651" s="9"/>
    </row>
    <row r="652" spans="1:9">
      <c r="A652" s="5" t="s">
        <v>2303</v>
      </c>
      <c r="B652" s="6" t="s">
        <v>2302</v>
      </c>
      <c r="C652" s="7">
        <v>985.53853333333336</v>
      </c>
      <c r="D652" s="7">
        <v>747.58800000000008</v>
      </c>
      <c r="E652" s="8">
        <v>0</v>
      </c>
      <c r="F652" s="8">
        <v>3.4596857662466491E-3</v>
      </c>
      <c r="G652" s="8">
        <v>0.39866886828340081</v>
      </c>
      <c r="H652" s="6" t="s">
        <v>2301</v>
      </c>
      <c r="I652" s="9"/>
    </row>
    <row r="653" spans="1:9" ht="23.25">
      <c r="A653" s="5" t="s">
        <v>2300</v>
      </c>
      <c r="B653" s="6" t="s">
        <v>2299</v>
      </c>
      <c r="C653" s="7">
        <v>1064.5016666666668</v>
      </c>
      <c r="D653" s="7">
        <v>809.18726666666669</v>
      </c>
      <c r="E653" s="8">
        <v>0</v>
      </c>
      <c r="F653" s="8">
        <v>1.8637137362659671E-2</v>
      </c>
      <c r="G653" s="8">
        <v>0.39563268558248799</v>
      </c>
      <c r="H653" s="6" t="s">
        <v>2298</v>
      </c>
      <c r="I653" s="9"/>
    </row>
    <row r="654" spans="1:9" ht="23.25">
      <c r="A654" s="5" t="s">
        <v>2297</v>
      </c>
      <c r="B654" s="6" t="s">
        <v>2296</v>
      </c>
      <c r="C654" s="7">
        <v>4651.7370000000001</v>
      </c>
      <c r="D654" s="7">
        <v>3541.556</v>
      </c>
      <c r="E654" s="8">
        <v>0</v>
      </c>
      <c r="F654" s="8">
        <v>3.9686711506276675E-3</v>
      </c>
      <c r="G654" s="8">
        <v>0.39338617726023267</v>
      </c>
      <c r="H654" s="6" t="s">
        <v>2295</v>
      </c>
      <c r="I654" s="9"/>
    </row>
    <row r="655" spans="1:9" ht="23.25">
      <c r="A655" s="5" t="s">
        <v>2294</v>
      </c>
      <c r="B655" s="6" t="s">
        <v>2293</v>
      </c>
      <c r="C655" s="7">
        <v>1308.454</v>
      </c>
      <c r="D655" s="7">
        <v>996.94913333333341</v>
      </c>
      <c r="E655" s="8">
        <v>0</v>
      </c>
      <c r="F655" s="8">
        <v>2.9118626046236992E-2</v>
      </c>
      <c r="G655" s="8">
        <v>0.39227140394743842</v>
      </c>
      <c r="H655" s="6" t="s">
        <v>2292</v>
      </c>
      <c r="I655" s="9"/>
    </row>
    <row r="656" spans="1:9">
      <c r="A656" s="5" t="s">
        <v>2291</v>
      </c>
      <c r="B656" s="6" t="s">
        <v>2290</v>
      </c>
      <c r="C656" s="7">
        <v>871.65096666666659</v>
      </c>
      <c r="D656" s="7">
        <v>664.61846666666668</v>
      </c>
      <c r="E656" s="8">
        <v>0</v>
      </c>
      <c r="F656" s="8">
        <v>3.4258482195019792E-2</v>
      </c>
      <c r="G656" s="8">
        <v>0.39122417594755932</v>
      </c>
      <c r="H656" s="6" t="s">
        <v>2289</v>
      </c>
      <c r="I656" s="9"/>
    </row>
    <row r="657" spans="1:9" ht="23.25">
      <c r="A657" s="5" t="s">
        <v>2288</v>
      </c>
      <c r="B657" s="6" t="s">
        <v>2287</v>
      </c>
      <c r="C657" s="7">
        <v>1800.4686666666669</v>
      </c>
      <c r="D657" s="7">
        <v>1374.5069999999998</v>
      </c>
      <c r="E657" s="8">
        <v>0</v>
      </c>
      <c r="F657" s="8">
        <v>4.5747760817027992E-2</v>
      </c>
      <c r="G657" s="8">
        <v>0.38945823857024486</v>
      </c>
      <c r="H657" s="6" t="s">
        <v>2286</v>
      </c>
      <c r="I657" s="9"/>
    </row>
    <row r="658" spans="1:9">
      <c r="A658" s="5" t="s">
        <v>2285</v>
      </c>
      <c r="B658" s="6" t="s">
        <v>2284</v>
      </c>
      <c r="C658" s="7">
        <v>192.26646666666667</v>
      </c>
      <c r="D658" s="7">
        <v>146.80543333333335</v>
      </c>
      <c r="E658" s="8">
        <v>0</v>
      </c>
      <c r="F658" s="8">
        <v>3.5698535844304845E-2</v>
      </c>
      <c r="G658" s="8">
        <v>0.38920179918974757</v>
      </c>
      <c r="H658" s="6" t="s">
        <v>188</v>
      </c>
      <c r="I658" s="9"/>
    </row>
    <row r="659" spans="1:9" ht="23.25">
      <c r="A659" s="5" t="s">
        <v>2283</v>
      </c>
      <c r="B659" s="6" t="s">
        <v>2282</v>
      </c>
      <c r="C659" s="7">
        <v>1059.4111333333333</v>
      </c>
      <c r="D659" s="7">
        <v>810.40636666666671</v>
      </c>
      <c r="E659" s="8">
        <v>0</v>
      </c>
      <c r="F659" s="8">
        <v>1.880530203358469E-2</v>
      </c>
      <c r="G659" s="8">
        <v>0.38654516177307002</v>
      </c>
      <c r="H659" s="6" t="s">
        <v>2281</v>
      </c>
      <c r="I659" s="9"/>
    </row>
    <row r="660" spans="1:9">
      <c r="A660" s="5" t="s">
        <v>2280</v>
      </c>
      <c r="B660" s="6" t="s">
        <v>2279</v>
      </c>
      <c r="C660" s="7">
        <v>1814.564333333333</v>
      </c>
      <c r="D660" s="7">
        <v>1392.7726666666665</v>
      </c>
      <c r="E660" s="8">
        <v>0</v>
      </c>
      <c r="F660" s="8">
        <v>4.36002421775128E-2</v>
      </c>
      <c r="G660" s="8">
        <v>0.38166341153721084</v>
      </c>
      <c r="H660" s="6" t="s">
        <v>2278</v>
      </c>
      <c r="I660" s="9"/>
    </row>
    <row r="661" spans="1:9">
      <c r="A661" s="5" t="s">
        <v>2277</v>
      </c>
      <c r="B661" s="6" t="s">
        <v>2276</v>
      </c>
      <c r="C661" s="7">
        <v>12899.090000000002</v>
      </c>
      <c r="D661" s="7">
        <v>9901.0516666666663</v>
      </c>
      <c r="E661" s="8">
        <v>0</v>
      </c>
      <c r="F661" s="8">
        <v>4.7097092386839533E-2</v>
      </c>
      <c r="G661" s="8">
        <v>0.381615612394409</v>
      </c>
      <c r="H661" s="6" t="s">
        <v>2275</v>
      </c>
      <c r="I661" s="9"/>
    </row>
    <row r="662" spans="1:9">
      <c r="A662" s="5" t="s">
        <v>2274</v>
      </c>
      <c r="B662" s="6" t="s">
        <v>2273</v>
      </c>
      <c r="C662" s="7">
        <v>1618.2060000000001</v>
      </c>
      <c r="D662" s="7">
        <v>1243.1063333333334</v>
      </c>
      <c r="E662" s="8">
        <v>0</v>
      </c>
      <c r="F662" s="8">
        <v>6.6793658461071657E-3</v>
      </c>
      <c r="G662" s="8">
        <v>0.38044556915422473</v>
      </c>
      <c r="H662" s="6" t="s">
        <v>2272</v>
      </c>
      <c r="I662" s="9"/>
    </row>
    <row r="663" spans="1:9">
      <c r="A663" s="5" t="s">
        <v>2271</v>
      </c>
      <c r="B663" s="6" t="s">
        <v>2270</v>
      </c>
      <c r="C663" s="7">
        <v>534.38076666666666</v>
      </c>
      <c r="D663" s="7">
        <v>410.70526666666666</v>
      </c>
      <c r="E663" s="8">
        <v>0</v>
      </c>
      <c r="F663" s="8">
        <v>4.0139765751988396E-2</v>
      </c>
      <c r="G663" s="8">
        <v>0.37976463574217545</v>
      </c>
      <c r="H663" s="6" t="s">
        <v>2269</v>
      </c>
      <c r="I663" s="9"/>
    </row>
    <row r="664" spans="1:9" ht="23.25">
      <c r="A664" s="5" t="s">
        <v>2268</v>
      </c>
      <c r="B664" s="6" t="s">
        <v>2267</v>
      </c>
      <c r="C664" s="7">
        <v>1216.0339999999999</v>
      </c>
      <c r="D664" s="7">
        <v>934.75710000000015</v>
      </c>
      <c r="E664" s="8">
        <v>0</v>
      </c>
      <c r="F664" s="8">
        <v>1.590199650813472E-2</v>
      </c>
      <c r="G664" s="8">
        <v>0.37952013742139495</v>
      </c>
      <c r="H664" s="6" t="s">
        <v>2266</v>
      </c>
      <c r="I664" s="9"/>
    </row>
    <row r="665" spans="1:9">
      <c r="A665" s="5" t="s">
        <v>2265</v>
      </c>
      <c r="B665" s="6" t="s">
        <v>2264</v>
      </c>
      <c r="C665" s="7">
        <v>1261.0016666666668</v>
      </c>
      <c r="D665" s="7">
        <v>969.51440000000002</v>
      </c>
      <c r="E665" s="8">
        <v>0</v>
      </c>
      <c r="F665" s="8">
        <v>4.5347982051220682E-2</v>
      </c>
      <c r="G665" s="8">
        <v>0.37923595081873773</v>
      </c>
      <c r="H665" s="6" t="s">
        <v>2263</v>
      </c>
      <c r="I665" s="9"/>
    </row>
    <row r="666" spans="1:9">
      <c r="A666" s="5" t="s">
        <v>2262</v>
      </c>
      <c r="B666" s="6" t="s">
        <v>2261</v>
      </c>
      <c r="C666" s="7">
        <v>586.04020000000003</v>
      </c>
      <c r="D666" s="7">
        <v>450.87076666666667</v>
      </c>
      <c r="E666" s="8">
        <v>0</v>
      </c>
      <c r="F666" s="8">
        <v>2.9972547967813023E-2</v>
      </c>
      <c r="G666" s="8">
        <v>0.37828565884949394</v>
      </c>
      <c r="H666" s="6" t="s">
        <v>2260</v>
      </c>
      <c r="I666" s="9"/>
    </row>
    <row r="667" spans="1:9">
      <c r="A667" s="5" t="s">
        <v>2259</v>
      </c>
      <c r="B667" s="6" t="s">
        <v>2258</v>
      </c>
      <c r="C667" s="7">
        <v>2119.9116666666669</v>
      </c>
      <c r="D667" s="7">
        <v>1631.1126666666667</v>
      </c>
      <c r="E667" s="8">
        <v>0</v>
      </c>
      <c r="F667" s="8">
        <v>4.5255505816511013E-2</v>
      </c>
      <c r="G667" s="8">
        <v>0.37814771375000533</v>
      </c>
      <c r="H667" s="6" t="s">
        <v>2257</v>
      </c>
      <c r="I667" s="9"/>
    </row>
    <row r="668" spans="1:9">
      <c r="A668" s="5" t="s">
        <v>2256</v>
      </c>
      <c r="B668" s="6" t="s">
        <v>2255</v>
      </c>
      <c r="C668" s="7">
        <v>328.0959666666667</v>
      </c>
      <c r="D668" s="7">
        <v>253.00013333333331</v>
      </c>
      <c r="E668" s="8">
        <v>0</v>
      </c>
      <c r="F668" s="8">
        <v>4.7157232182092459E-2</v>
      </c>
      <c r="G668" s="8">
        <v>0.374979713464062</v>
      </c>
      <c r="H668" s="6" t="s">
        <v>2254</v>
      </c>
      <c r="I668" s="9"/>
    </row>
    <row r="669" spans="1:9">
      <c r="A669" s="5" t="s">
        <v>2253</v>
      </c>
      <c r="B669" s="6" t="s">
        <v>2252</v>
      </c>
      <c r="C669" s="7">
        <v>2304.7350000000001</v>
      </c>
      <c r="D669" s="7">
        <v>1778.7346666666665</v>
      </c>
      <c r="E669" s="8">
        <v>0</v>
      </c>
      <c r="F669" s="8">
        <v>1.6271178122681444E-3</v>
      </c>
      <c r="G669" s="8">
        <v>0.37374955787750497</v>
      </c>
      <c r="H669" s="6" t="s">
        <v>2251</v>
      </c>
      <c r="I669" s="9"/>
    </row>
    <row r="670" spans="1:9" ht="23.25">
      <c r="A670" s="5" t="s">
        <v>2250</v>
      </c>
      <c r="B670" s="6" t="s">
        <v>2249</v>
      </c>
      <c r="C670" s="7">
        <v>309.55079999999998</v>
      </c>
      <c r="D670" s="7">
        <v>238.93756666666664</v>
      </c>
      <c r="E670" s="8">
        <v>0</v>
      </c>
      <c r="F670" s="8">
        <v>2.4400635477183828E-2</v>
      </c>
      <c r="G670" s="8">
        <v>0.37354249018204039</v>
      </c>
      <c r="H670" s="6" t="s">
        <v>2248</v>
      </c>
      <c r="I670" s="9"/>
    </row>
    <row r="671" spans="1:9">
      <c r="A671" s="5" t="s">
        <v>2247</v>
      </c>
      <c r="B671" s="6" t="s">
        <v>2246</v>
      </c>
      <c r="C671" s="7">
        <v>211.08913333333331</v>
      </c>
      <c r="D671" s="7">
        <v>163.02873333333332</v>
      </c>
      <c r="E671" s="8">
        <v>1</v>
      </c>
      <c r="F671" s="8">
        <v>3.6294890956635781E-2</v>
      </c>
      <c r="G671" s="8">
        <v>0.37272605442455892</v>
      </c>
      <c r="H671" s="6" t="s">
        <v>24</v>
      </c>
      <c r="I671" s="9"/>
    </row>
    <row r="672" spans="1:9">
      <c r="A672" s="5" t="s">
        <v>2245</v>
      </c>
      <c r="B672" s="6" t="s">
        <v>2244</v>
      </c>
      <c r="C672" s="7">
        <v>332.86820000000006</v>
      </c>
      <c r="D672" s="7">
        <v>257.17966666666666</v>
      </c>
      <c r="E672" s="8">
        <v>0</v>
      </c>
      <c r="F672" s="8">
        <v>2.8809361088986189E-2</v>
      </c>
      <c r="G672" s="8">
        <v>0.37217446790456316</v>
      </c>
      <c r="H672" s="6" t="s">
        <v>24</v>
      </c>
      <c r="I672" s="9"/>
    </row>
    <row r="673" spans="1:9" ht="23.25">
      <c r="A673" s="5" t="s">
        <v>2243</v>
      </c>
      <c r="B673" s="6" t="s">
        <v>2242</v>
      </c>
      <c r="C673" s="7">
        <v>1095.3440000000001</v>
      </c>
      <c r="D673" s="7">
        <v>846.4154666666667</v>
      </c>
      <c r="E673" s="8">
        <v>0</v>
      </c>
      <c r="F673" s="8">
        <v>1.1152328254745544E-2</v>
      </c>
      <c r="G673" s="8">
        <v>0.37194613350083644</v>
      </c>
      <c r="H673" s="6" t="s">
        <v>2241</v>
      </c>
      <c r="I673" s="9"/>
    </row>
    <row r="674" spans="1:9" ht="23.25">
      <c r="A674" s="5" t="s">
        <v>2240</v>
      </c>
      <c r="B674" s="6" t="s">
        <v>2239</v>
      </c>
      <c r="C674" s="7">
        <v>292.41826666666668</v>
      </c>
      <c r="D674" s="7">
        <v>226.17206666666667</v>
      </c>
      <c r="E674" s="8">
        <v>0</v>
      </c>
      <c r="F674" s="8">
        <v>4.4975197415321862E-2</v>
      </c>
      <c r="G674" s="8">
        <v>0.37061267521536895</v>
      </c>
      <c r="H674" s="6" t="s">
        <v>2238</v>
      </c>
      <c r="I674" s="9"/>
    </row>
    <row r="675" spans="1:9">
      <c r="A675" s="5" t="s">
        <v>2237</v>
      </c>
      <c r="B675" s="6" t="s">
        <v>2236</v>
      </c>
      <c r="C675" s="7">
        <v>3725.0003333333334</v>
      </c>
      <c r="D675" s="7">
        <v>2883.895</v>
      </c>
      <c r="E675" s="8">
        <v>0</v>
      </c>
      <c r="F675" s="8">
        <v>4.7137158236252405E-2</v>
      </c>
      <c r="G675" s="8">
        <v>0.36922191635735996</v>
      </c>
      <c r="H675" s="6" t="s">
        <v>2235</v>
      </c>
      <c r="I675" s="9"/>
    </row>
    <row r="676" spans="1:9">
      <c r="A676" s="5" t="s">
        <v>2234</v>
      </c>
      <c r="B676" s="6" t="s">
        <v>2233</v>
      </c>
      <c r="C676" s="7">
        <v>284.66416666666669</v>
      </c>
      <c r="D676" s="7">
        <v>220.83010000000002</v>
      </c>
      <c r="E676" s="8">
        <v>0</v>
      </c>
      <c r="F676" s="8">
        <v>4.0687096608397859E-2</v>
      </c>
      <c r="G676" s="8">
        <v>0.36632406857620675</v>
      </c>
      <c r="H676" s="6" t="s">
        <v>2232</v>
      </c>
      <c r="I676" s="9"/>
    </row>
    <row r="677" spans="1:9" ht="23.25">
      <c r="A677" s="5" t="s">
        <v>2231</v>
      </c>
      <c r="B677" s="6" t="s">
        <v>2230</v>
      </c>
      <c r="C677" s="7">
        <v>646.9400333333333</v>
      </c>
      <c r="D677" s="7">
        <v>502.3875666666666</v>
      </c>
      <c r="E677" s="8">
        <v>0</v>
      </c>
      <c r="F677" s="8">
        <v>2.4441419339521191E-2</v>
      </c>
      <c r="G677" s="8">
        <v>0.36483123086046859</v>
      </c>
      <c r="H677" s="6" t="s">
        <v>2229</v>
      </c>
      <c r="I677" s="9"/>
    </row>
    <row r="678" spans="1:9" ht="23.25">
      <c r="A678" s="5" t="s">
        <v>2228</v>
      </c>
      <c r="B678" s="6" t="s">
        <v>2227</v>
      </c>
      <c r="C678" s="7">
        <v>629.71066666666661</v>
      </c>
      <c r="D678" s="7">
        <v>489.62049999999999</v>
      </c>
      <c r="E678" s="8">
        <v>0</v>
      </c>
      <c r="F678" s="8">
        <v>3.4133977864435727E-2</v>
      </c>
      <c r="G678" s="8">
        <v>0.36302514163676564</v>
      </c>
      <c r="H678" s="6" t="s">
        <v>2226</v>
      </c>
      <c r="I678" s="9"/>
    </row>
    <row r="679" spans="1:9" ht="23.25">
      <c r="A679" s="5" t="s">
        <v>2225</v>
      </c>
      <c r="B679" s="6" t="s">
        <v>2224</v>
      </c>
      <c r="C679" s="7">
        <v>2925.5769999999998</v>
      </c>
      <c r="D679" s="7">
        <v>2276.1496666666667</v>
      </c>
      <c r="E679" s="8">
        <v>0</v>
      </c>
      <c r="F679" s="8">
        <v>1.0149508344891338E-2</v>
      </c>
      <c r="G679" s="8">
        <v>0.36212576561470033</v>
      </c>
      <c r="H679" s="6" t="s">
        <v>2223</v>
      </c>
      <c r="I679" s="9"/>
    </row>
    <row r="680" spans="1:9">
      <c r="A680" s="5" t="s">
        <v>2222</v>
      </c>
      <c r="B680" s="6" t="s">
        <v>2221</v>
      </c>
      <c r="C680" s="7">
        <v>613.23923333333335</v>
      </c>
      <c r="D680" s="7">
        <v>477.29756666666663</v>
      </c>
      <c r="E680" s="8">
        <v>0</v>
      </c>
      <c r="F680" s="8">
        <v>2.4428003882309823E-2</v>
      </c>
      <c r="G680" s="8">
        <v>0.36156101821159126</v>
      </c>
      <c r="H680" s="6" t="s">
        <v>65</v>
      </c>
      <c r="I680" s="9"/>
    </row>
    <row r="681" spans="1:9" ht="23.25">
      <c r="A681" s="5" t="s">
        <v>2220</v>
      </c>
      <c r="B681" s="6" t="s">
        <v>2219</v>
      </c>
      <c r="C681" s="7">
        <v>990.94293333333326</v>
      </c>
      <c r="D681" s="7">
        <v>772.00669999999991</v>
      </c>
      <c r="E681" s="8">
        <v>0</v>
      </c>
      <c r="F681" s="8">
        <v>1.6182692835826809E-2</v>
      </c>
      <c r="G681" s="8">
        <v>0.36018860928726215</v>
      </c>
      <c r="H681" s="6" t="s">
        <v>2218</v>
      </c>
      <c r="I681" s="9"/>
    </row>
    <row r="682" spans="1:9">
      <c r="A682" s="5" t="s">
        <v>2217</v>
      </c>
      <c r="B682" s="6" t="s">
        <v>2216</v>
      </c>
      <c r="C682" s="7">
        <v>1767.9506666666666</v>
      </c>
      <c r="D682" s="7">
        <v>1379.0110000000002</v>
      </c>
      <c r="E682" s="8">
        <v>0</v>
      </c>
      <c r="F682" s="8">
        <v>2.397508080393685E-2</v>
      </c>
      <c r="G682" s="8">
        <v>0.35844405308296051</v>
      </c>
      <c r="H682" s="6" t="s">
        <v>111</v>
      </c>
      <c r="I682" s="9"/>
    </row>
    <row r="683" spans="1:9" ht="23.25">
      <c r="A683" s="5" t="s">
        <v>2215</v>
      </c>
      <c r="B683" s="6" t="s">
        <v>2214</v>
      </c>
      <c r="C683" s="7">
        <v>431.84123333333338</v>
      </c>
      <c r="D683" s="7">
        <v>337.19486666666666</v>
      </c>
      <c r="E683" s="8">
        <v>0</v>
      </c>
      <c r="F683" s="8">
        <v>2.4655880319921445E-2</v>
      </c>
      <c r="G683" s="8">
        <v>0.35691842886592734</v>
      </c>
      <c r="H683" s="6" t="s">
        <v>2213</v>
      </c>
      <c r="I683" s="9"/>
    </row>
    <row r="684" spans="1:9">
      <c r="A684" s="5" t="s">
        <v>2212</v>
      </c>
      <c r="B684" s="6" t="s">
        <v>2211</v>
      </c>
      <c r="C684" s="7">
        <v>561.56970000000001</v>
      </c>
      <c r="D684" s="7">
        <v>438.98126666666667</v>
      </c>
      <c r="E684" s="8">
        <v>1</v>
      </c>
      <c r="F684" s="8">
        <v>4.8956860614156904E-2</v>
      </c>
      <c r="G684" s="8">
        <v>0.35530572113428466</v>
      </c>
      <c r="H684" s="6" t="s">
        <v>24</v>
      </c>
      <c r="I684" s="9"/>
    </row>
    <row r="685" spans="1:9" ht="23.25">
      <c r="A685" s="5" t="s">
        <v>2210</v>
      </c>
      <c r="B685" s="6" t="s">
        <v>2209</v>
      </c>
      <c r="C685" s="7">
        <v>1069.1808333333336</v>
      </c>
      <c r="D685" s="7">
        <v>836.49480000000005</v>
      </c>
      <c r="E685" s="8">
        <v>0</v>
      </c>
      <c r="F685" s="8">
        <v>1.9475814612463987E-2</v>
      </c>
      <c r="G685" s="8">
        <v>0.35407740344654953</v>
      </c>
      <c r="H685" s="6" t="s">
        <v>2208</v>
      </c>
      <c r="I685" s="9"/>
    </row>
    <row r="686" spans="1:9">
      <c r="A686" s="5" t="s">
        <v>2207</v>
      </c>
      <c r="B686" s="6" t="s">
        <v>2206</v>
      </c>
      <c r="C686" s="7">
        <v>239.9067</v>
      </c>
      <c r="D686" s="7">
        <v>187.92473333333336</v>
      </c>
      <c r="E686" s="8">
        <v>0</v>
      </c>
      <c r="F686" s="8">
        <v>1.8968536148579213E-2</v>
      </c>
      <c r="G686" s="8">
        <v>0.35231849245224489</v>
      </c>
      <c r="H686" s="6" t="s">
        <v>24</v>
      </c>
      <c r="I686" s="9"/>
    </row>
    <row r="687" spans="1:9" ht="23.25">
      <c r="A687" s="5" t="s">
        <v>2205</v>
      </c>
      <c r="B687" s="6" t="s">
        <v>2204</v>
      </c>
      <c r="C687" s="7">
        <v>4887.8273333333336</v>
      </c>
      <c r="D687" s="7">
        <v>3834.5679999999998</v>
      </c>
      <c r="E687" s="8">
        <v>0</v>
      </c>
      <c r="F687" s="8">
        <v>1.9656436277859349E-2</v>
      </c>
      <c r="G687" s="8">
        <v>0.35012926785057569</v>
      </c>
      <c r="H687" s="6" t="s">
        <v>2203</v>
      </c>
      <c r="I687" s="9"/>
    </row>
    <row r="688" spans="1:9" ht="23.25">
      <c r="A688" s="5" t="s">
        <v>2202</v>
      </c>
      <c r="B688" s="6" t="s">
        <v>2201</v>
      </c>
      <c r="C688" s="7">
        <v>502.35010000000005</v>
      </c>
      <c r="D688" s="7">
        <v>394.21413333333339</v>
      </c>
      <c r="E688" s="8">
        <v>0</v>
      </c>
      <c r="F688" s="8">
        <v>4.4498101492567832E-2</v>
      </c>
      <c r="G688" s="8">
        <v>0.34971366326004283</v>
      </c>
      <c r="H688" s="6" t="s">
        <v>2200</v>
      </c>
      <c r="I688" s="9"/>
    </row>
    <row r="689" spans="1:9">
      <c r="A689" s="5" t="s">
        <v>2199</v>
      </c>
      <c r="B689" s="6" t="s">
        <v>2198</v>
      </c>
      <c r="C689" s="7">
        <v>640.43560000000014</v>
      </c>
      <c r="D689" s="7">
        <v>502.60883333333328</v>
      </c>
      <c r="E689" s="8">
        <v>0</v>
      </c>
      <c r="F689" s="8">
        <v>2.9276271429800608E-2</v>
      </c>
      <c r="G689" s="8">
        <v>0.34961747865369358</v>
      </c>
      <c r="H689" s="6" t="s">
        <v>2197</v>
      </c>
      <c r="I689" s="9"/>
    </row>
    <row r="690" spans="1:9">
      <c r="A690" s="5" t="s">
        <v>2196</v>
      </c>
      <c r="B690" s="6" t="s">
        <v>2195</v>
      </c>
      <c r="C690" s="7">
        <v>230.90143333333333</v>
      </c>
      <c r="D690" s="7">
        <v>181.29606666666666</v>
      </c>
      <c r="E690" s="8">
        <v>0</v>
      </c>
      <c r="F690" s="8">
        <v>1.7392359718806906E-2</v>
      </c>
      <c r="G690" s="8">
        <v>0.34892950351232283</v>
      </c>
      <c r="H690" s="6" t="s">
        <v>111</v>
      </c>
      <c r="I690" s="9"/>
    </row>
    <row r="691" spans="1:9">
      <c r="A691" s="5" t="s">
        <v>2194</v>
      </c>
      <c r="B691" s="6" t="s">
        <v>2193</v>
      </c>
      <c r="C691" s="7">
        <v>252.75716666666665</v>
      </c>
      <c r="D691" s="7">
        <v>198.56246666666667</v>
      </c>
      <c r="E691" s="8">
        <v>0</v>
      </c>
      <c r="F691" s="8">
        <v>2.2339494777671297E-2</v>
      </c>
      <c r="G691" s="8">
        <v>0.34815905607729197</v>
      </c>
      <c r="H691" s="6" t="s">
        <v>2192</v>
      </c>
      <c r="I691" s="9"/>
    </row>
    <row r="692" spans="1:9">
      <c r="A692" s="5" t="s">
        <v>2191</v>
      </c>
      <c r="B692" s="6" t="s">
        <v>2190</v>
      </c>
      <c r="C692" s="7">
        <v>3980.1893333333333</v>
      </c>
      <c r="D692" s="7">
        <v>3130.8420000000001</v>
      </c>
      <c r="E692" s="8">
        <v>0</v>
      </c>
      <c r="F692" s="8">
        <v>1.6775011973863635E-2</v>
      </c>
      <c r="G692" s="8">
        <v>0.34628635609556357</v>
      </c>
      <c r="H692" s="6" t="s">
        <v>2189</v>
      </c>
      <c r="I692" s="9"/>
    </row>
    <row r="693" spans="1:9" ht="23.25">
      <c r="A693" s="5" t="s">
        <v>2188</v>
      </c>
      <c r="B693" s="6" t="s">
        <v>2187</v>
      </c>
      <c r="C693" s="7">
        <v>1128.0053333333335</v>
      </c>
      <c r="D693" s="7">
        <v>887.5005666666666</v>
      </c>
      <c r="E693" s="8">
        <v>0</v>
      </c>
      <c r="F693" s="8">
        <v>4.1047255818347131E-2</v>
      </c>
      <c r="G693" s="8">
        <v>0.34595394319930683</v>
      </c>
      <c r="H693" s="6" t="s">
        <v>2186</v>
      </c>
      <c r="I693" s="9"/>
    </row>
    <row r="694" spans="1:9">
      <c r="A694" s="5" t="s">
        <v>2185</v>
      </c>
      <c r="B694" s="6" t="s">
        <v>2184</v>
      </c>
      <c r="C694" s="7">
        <v>1347.0933333333332</v>
      </c>
      <c r="D694" s="7">
        <v>1061.0246666666665</v>
      </c>
      <c r="E694" s="8">
        <v>0</v>
      </c>
      <c r="F694" s="8">
        <v>3.6419009282237513E-2</v>
      </c>
      <c r="G694" s="8">
        <v>0.34439161498921061</v>
      </c>
      <c r="H694" s="6" t="s">
        <v>2183</v>
      </c>
      <c r="I694" s="9"/>
    </row>
    <row r="695" spans="1:9" ht="34.5">
      <c r="A695" s="5" t="s">
        <v>2182</v>
      </c>
      <c r="B695" s="6" t="s">
        <v>2181</v>
      </c>
      <c r="C695" s="7">
        <v>348.12259999999998</v>
      </c>
      <c r="D695" s="7">
        <v>274.26113333333336</v>
      </c>
      <c r="E695" s="8">
        <v>0</v>
      </c>
      <c r="F695" s="8">
        <v>5.4188020878335238E-4</v>
      </c>
      <c r="G695" s="8">
        <v>0.34404528991189626</v>
      </c>
      <c r="H695" s="6" t="s">
        <v>2180</v>
      </c>
      <c r="I695" s="9"/>
    </row>
    <row r="696" spans="1:9">
      <c r="A696" s="5" t="s">
        <v>2179</v>
      </c>
      <c r="B696" s="6" t="s">
        <v>2178</v>
      </c>
      <c r="C696" s="7">
        <v>565.96169999999995</v>
      </c>
      <c r="D696" s="7">
        <v>446.08063333333331</v>
      </c>
      <c r="E696" s="8">
        <v>0</v>
      </c>
      <c r="F696" s="8">
        <v>5.7858414103866248E-3</v>
      </c>
      <c r="G696" s="8">
        <v>0.34339991107008361</v>
      </c>
      <c r="H696" s="6" t="s">
        <v>2177</v>
      </c>
      <c r="I696" s="9"/>
    </row>
    <row r="697" spans="1:9" ht="23.25">
      <c r="A697" s="5" t="s">
        <v>2176</v>
      </c>
      <c r="B697" s="6" t="s">
        <v>2175</v>
      </c>
      <c r="C697" s="7">
        <v>561.08966666666663</v>
      </c>
      <c r="D697" s="7">
        <v>442.3263</v>
      </c>
      <c r="E697" s="8">
        <v>2</v>
      </c>
      <c r="F697" s="8">
        <v>3.7930531632356504E-2</v>
      </c>
      <c r="G697" s="8">
        <v>0.34312031851414049</v>
      </c>
      <c r="H697" s="6" t="s">
        <v>2174</v>
      </c>
      <c r="I697" s="9"/>
    </row>
    <row r="698" spans="1:9" ht="23.25">
      <c r="A698" s="5" t="s">
        <v>2173</v>
      </c>
      <c r="B698" s="6" t="s">
        <v>2172</v>
      </c>
      <c r="C698" s="7">
        <v>2219.9556666666667</v>
      </c>
      <c r="D698" s="7">
        <v>1751.8010000000002</v>
      </c>
      <c r="E698" s="8">
        <v>0</v>
      </c>
      <c r="F698" s="8">
        <v>3.4315044006672318E-2</v>
      </c>
      <c r="G698" s="8">
        <v>0.34169196783773659</v>
      </c>
      <c r="H698" s="6" t="s">
        <v>2171</v>
      </c>
      <c r="I698" s="9"/>
    </row>
    <row r="699" spans="1:9" ht="23.25">
      <c r="A699" s="5" t="s">
        <v>2170</v>
      </c>
      <c r="B699" s="6" t="s">
        <v>2169</v>
      </c>
      <c r="C699" s="7">
        <v>803.3782666666666</v>
      </c>
      <c r="D699" s="7">
        <v>634.37266666666665</v>
      </c>
      <c r="E699" s="8">
        <v>0</v>
      </c>
      <c r="F699" s="8">
        <v>7.4176557220955342E-4</v>
      </c>
      <c r="G699" s="8">
        <v>0.34074882279554897</v>
      </c>
      <c r="H699" s="6" t="s">
        <v>2168</v>
      </c>
      <c r="I699" s="9"/>
    </row>
    <row r="700" spans="1:9">
      <c r="A700" s="5" t="s">
        <v>2167</v>
      </c>
      <c r="B700" s="6" t="s">
        <v>2166</v>
      </c>
      <c r="C700" s="7">
        <v>373.15016666666662</v>
      </c>
      <c r="D700" s="7">
        <v>294.99996666666669</v>
      </c>
      <c r="E700" s="8">
        <v>0</v>
      </c>
      <c r="F700" s="8">
        <v>4.30261066521853E-2</v>
      </c>
      <c r="G700" s="8">
        <v>0.33904153904210688</v>
      </c>
      <c r="H700" s="6" t="s">
        <v>2165</v>
      </c>
      <c r="I700" s="9"/>
    </row>
    <row r="701" spans="1:9">
      <c r="A701" s="5" t="s">
        <v>2164</v>
      </c>
      <c r="B701" s="6" t="s">
        <v>2163</v>
      </c>
      <c r="C701" s="7">
        <v>980.19793333333337</v>
      </c>
      <c r="D701" s="7">
        <v>776.91213333333326</v>
      </c>
      <c r="E701" s="8">
        <v>0</v>
      </c>
      <c r="F701" s="8">
        <v>2.4908984685726679E-2</v>
      </c>
      <c r="G701" s="8">
        <v>0.3353216620057321</v>
      </c>
      <c r="H701" s="6" t="s">
        <v>2162</v>
      </c>
      <c r="I701" s="9"/>
    </row>
    <row r="702" spans="1:9">
      <c r="A702" s="5" t="s">
        <v>2161</v>
      </c>
      <c r="B702" s="6" t="s">
        <v>2160</v>
      </c>
      <c r="C702" s="7">
        <v>952.75046666666674</v>
      </c>
      <c r="D702" s="7">
        <v>755.45899999999995</v>
      </c>
      <c r="E702" s="8">
        <v>0</v>
      </c>
      <c r="F702" s="8">
        <v>3.4815874276648548E-2</v>
      </c>
      <c r="G702" s="8">
        <v>0.33474494959734485</v>
      </c>
      <c r="H702" s="6" t="s">
        <v>2159</v>
      </c>
      <c r="I702" s="9"/>
    </row>
    <row r="703" spans="1:9">
      <c r="A703" s="5" t="s">
        <v>2158</v>
      </c>
      <c r="B703" s="6" t="s">
        <v>2157</v>
      </c>
      <c r="C703" s="7">
        <v>870.69793333333337</v>
      </c>
      <c r="D703" s="7">
        <v>690.65933333333339</v>
      </c>
      <c r="E703" s="8">
        <v>0</v>
      </c>
      <c r="F703" s="8">
        <v>3.9457719476745985E-2</v>
      </c>
      <c r="G703" s="8">
        <v>0.334198020081657</v>
      </c>
      <c r="H703" s="6" t="s">
        <v>2156</v>
      </c>
      <c r="I703" s="9"/>
    </row>
    <row r="704" spans="1:9">
      <c r="A704" s="5" t="s">
        <v>2155</v>
      </c>
      <c r="B704" s="6" t="s">
        <v>2154</v>
      </c>
      <c r="C704" s="7">
        <v>655.98670000000004</v>
      </c>
      <c r="D704" s="7">
        <v>521.1328666666667</v>
      </c>
      <c r="E704" s="8">
        <v>0</v>
      </c>
      <c r="F704" s="8">
        <v>2.3403201097608919E-2</v>
      </c>
      <c r="G704" s="8">
        <v>0.33201531964522774</v>
      </c>
      <c r="H704" s="6" t="s">
        <v>111</v>
      </c>
      <c r="I704" s="9"/>
    </row>
    <row r="705" spans="1:9">
      <c r="A705" s="5" t="s">
        <v>2153</v>
      </c>
      <c r="B705" s="6" t="s">
        <v>2152</v>
      </c>
      <c r="C705" s="7">
        <v>787.23543333333328</v>
      </c>
      <c r="D705" s="7">
        <v>626.36220000000003</v>
      </c>
      <c r="E705" s="8">
        <v>0</v>
      </c>
      <c r="F705" s="8">
        <v>4.8503439200601545E-2</v>
      </c>
      <c r="G705" s="8">
        <v>0.32979800677910187</v>
      </c>
      <c r="H705" s="6" t="s">
        <v>2151</v>
      </c>
      <c r="I705" s="9"/>
    </row>
    <row r="706" spans="1:9">
      <c r="A706" s="5" t="s">
        <v>2150</v>
      </c>
      <c r="B706" s="6" t="s">
        <v>2149</v>
      </c>
      <c r="C706" s="7">
        <v>345.0254333333333</v>
      </c>
      <c r="D706" s="7">
        <v>274.82639999999998</v>
      </c>
      <c r="E706" s="8">
        <v>0</v>
      </c>
      <c r="F706" s="8">
        <v>1.1506563490434973E-2</v>
      </c>
      <c r="G706" s="8">
        <v>0.32818211614799064</v>
      </c>
      <c r="H706" s="6" t="s">
        <v>24</v>
      </c>
      <c r="I706" s="9"/>
    </row>
    <row r="707" spans="1:9">
      <c r="A707" s="5" t="s">
        <v>2148</v>
      </c>
      <c r="B707" s="6" t="s">
        <v>2147</v>
      </c>
      <c r="C707" s="7">
        <v>458.67660000000001</v>
      </c>
      <c r="D707" s="7">
        <v>365.35650000000004</v>
      </c>
      <c r="E707" s="8">
        <v>0</v>
      </c>
      <c r="F707" s="8">
        <v>4.4816568597710382E-2</v>
      </c>
      <c r="G707" s="8">
        <v>0.3281724339490602</v>
      </c>
      <c r="H707" s="6" t="s">
        <v>674</v>
      </c>
      <c r="I707" s="9"/>
    </row>
    <row r="708" spans="1:9">
      <c r="A708" s="5" t="s">
        <v>2146</v>
      </c>
      <c r="B708" s="6" t="s">
        <v>2145</v>
      </c>
      <c r="C708" s="7">
        <v>162.3244</v>
      </c>
      <c r="D708" s="7">
        <v>129.38996666666665</v>
      </c>
      <c r="E708" s="8">
        <v>0</v>
      </c>
      <c r="F708" s="8">
        <v>4.9462804324587425E-2</v>
      </c>
      <c r="G708" s="8">
        <v>0.32715412649803532</v>
      </c>
      <c r="H708" s="6" t="s">
        <v>1571</v>
      </c>
      <c r="I708" s="9"/>
    </row>
    <row r="709" spans="1:9" ht="23.25">
      <c r="A709" s="5" t="s">
        <v>2144</v>
      </c>
      <c r="B709" s="6" t="s">
        <v>2143</v>
      </c>
      <c r="C709" s="7">
        <v>3973.8703333333337</v>
      </c>
      <c r="D709" s="7">
        <v>3177.344333333333</v>
      </c>
      <c r="E709" s="8">
        <v>0</v>
      </c>
      <c r="F709" s="8">
        <v>1.9212735383194533E-2</v>
      </c>
      <c r="G709" s="8">
        <v>0.3227233530373303</v>
      </c>
      <c r="H709" s="6" t="s">
        <v>2142</v>
      </c>
      <c r="I709" s="9"/>
    </row>
    <row r="710" spans="1:9" ht="23.25">
      <c r="A710" s="5" t="s">
        <v>2141</v>
      </c>
      <c r="B710" s="6" t="s">
        <v>2140</v>
      </c>
      <c r="C710" s="7">
        <v>634.55630000000008</v>
      </c>
      <c r="D710" s="7">
        <v>507.59620000000001</v>
      </c>
      <c r="E710" s="8">
        <v>0</v>
      </c>
      <c r="F710" s="8">
        <v>2.2372319366573409E-2</v>
      </c>
      <c r="G710" s="8">
        <v>0.32206690175035257</v>
      </c>
      <c r="H710" s="6" t="s">
        <v>2139</v>
      </c>
      <c r="I710" s="9"/>
    </row>
    <row r="711" spans="1:9">
      <c r="A711" s="5" t="s">
        <v>2138</v>
      </c>
      <c r="B711" s="6" t="s">
        <v>2137</v>
      </c>
      <c r="C711" s="7">
        <v>142.965</v>
      </c>
      <c r="D711" s="7">
        <v>114.45100000000001</v>
      </c>
      <c r="E711" s="8">
        <v>1</v>
      </c>
      <c r="F711" s="8">
        <v>1.4299368932594137E-2</v>
      </c>
      <c r="G711" s="8">
        <v>0.3209319283065683</v>
      </c>
      <c r="H711" s="6" t="s">
        <v>111</v>
      </c>
      <c r="I711" s="9"/>
    </row>
    <row r="712" spans="1:9" ht="34.5">
      <c r="A712" s="5" t="s">
        <v>2136</v>
      </c>
      <c r="B712" s="6" t="s">
        <v>2135</v>
      </c>
      <c r="C712" s="7">
        <v>945.86649999999997</v>
      </c>
      <c r="D712" s="7">
        <v>757.53579999999999</v>
      </c>
      <c r="E712" s="8">
        <v>0</v>
      </c>
      <c r="F712" s="8">
        <v>3.9356932243795328E-2</v>
      </c>
      <c r="G712" s="8">
        <v>0.32032250555190317</v>
      </c>
      <c r="H712" s="6" t="s">
        <v>2134</v>
      </c>
      <c r="I712" s="9"/>
    </row>
    <row r="713" spans="1:9">
      <c r="A713" s="5" t="s">
        <v>2133</v>
      </c>
      <c r="B713" s="6" t="s">
        <v>2132</v>
      </c>
      <c r="C713" s="7">
        <v>718.49509999999998</v>
      </c>
      <c r="D713" s="7">
        <v>576.80623333333335</v>
      </c>
      <c r="E713" s="8">
        <v>0</v>
      </c>
      <c r="F713" s="8">
        <v>6.665255108124951E-3</v>
      </c>
      <c r="G713" s="8">
        <v>0.31689156247127154</v>
      </c>
      <c r="H713" s="6" t="s">
        <v>2131</v>
      </c>
      <c r="I713" s="9"/>
    </row>
    <row r="714" spans="1:9">
      <c r="A714" s="5" t="s">
        <v>2130</v>
      </c>
      <c r="B714" s="6" t="s">
        <v>2129</v>
      </c>
      <c r="C714" s="7">
        <v>835.02030000000002</v>
      </c>
      <c r="D714" s="7">
        <v>670.79169999999988</v>
      </c>
      <c r="E714" s="8">
        <v>0</v>
      </c>
      <c r="F714" s="8">
        <v>1.0693765557966117E-2</v>
      </c>
      <c r="G714" s="8">
        <v>0.31594643314973381</v>
      </c>
      <c r="H714" s="6" t="s">
        <v>188</v>
      </c>
      <c r="I714" s="9"/>
    </row>
    <row r="715" spans="1:9">
      <c r="A715" s="5" t="s">
        <v>2128</v>
      </c>
      <c r="B715" s="6" t="s">
        <v>2127</v>
      </c>
      <c r="C715" s="7">
        <v>646.65123333333338</v>
      </c>
      <c r="D715" s="7">
        <v>520.36773333333338</v>
      </c>
      <c r="E715" s="8">
        <v>0</v>
      </c>
      <c r="F715" s="8">
        <v>3.0708415992949999E-2</v>
      </c>
      <c r="G715" s="8">
        <v>0.31345630782268108</v>
      </c>
      <c r="H715" s="6" t="s">
        <v>2126</v>
      </c>
      <c r="I715" s="9"/>
    </row>
    <row r="716" spans="1:9">
      <c r="A716" s="5" t="s">
        <v>2125</v>
      </c>
      <c r="B716" s="6" t="s">
        <v>2124</v>
      </c>
      <c r="C716" s="7">
        <v>795.96363333333329</v>
      </c>
      <c r="D716" s="7">
        <v>640.56646666666666</v>
      </c>
      <c r="E716" s="8">
        <v>0</v>
      </c>
      <c r="F716" s="8">
        <v>4.9514480921933245E-2</v>
      </c>
      <c r="G716" s="8">
        <v>0.31335424146342133</v>
      </c>
      <c r="H716" s="6" t="s">
        <v>2123</v>
      </c>
      <c r="I716" s="9"/>
    </row>
    <row r="717" spans="1:9">
      <c r="A717" s="5" t="s">
        <v>2122</v>
      </c>
      <c r="B717" s="6" t="s">
        <v>2121</v>
      </c>
      <c r="C717" s="7">
        <v>145.97046666666665</v>
      </c>
      <c r="D717" s="7">
        <v>117.56703333333333</v>
      </c>
      <c r="E717" s="8">
        <v>2</v>
      </c>
      <c r="F717" s="8">
        <v>3.0324959691633836E-2</v>
      </c>
      <c r="G717" s="8">
        <v>0.31219293224223665</v>
      </c>
      <c r="H717" s="6" t="s">
        <v>2120</v>
      </c>
      <c r="I717" s="9"/>
    </row>
    <row r="718" spans="1:9">
      <c r="A718" s="5" t="s">
        <v>2119</v>
      </c>
      <c r="B718" s="6" t="s">
        <v>2118</v>
      </c>
      <c r="C718" s="7">
        <v>942.60810000000004</v>
      </c>
      <c r="D718" s="7">
        <v>760.54059999999993</v>
      </c>
      <c r="E718" s="8">
        <v>0</v>
      </c>
      <c r="F718" s="8">
        <v>3.9128147685344186E-2</v>
      </c>
      <c r="G718" s="8">
        <v>0.30963281323218844</v>
      </c>
      <c r="H718" s="6" t="s">
        <v>2117</v>
      </c>
      <c r="I718" s="9"/>
    </row>
    <row r="719" spans="1:9" ht="23.25">
      <c r="A719" s="5" t="s">
        <v>2116</v>
      </c>
      <c r="B719" s="6" t="s">
        <v>2115</v>
      </c>
      <c r="C719" s="7">
        <v>1766.4980000000003</v>
      </c>
      <c r="D719" s="7">
        <v>1425.8796666666665</v>
      </c>
      <c r="E719" s="8">
        <v>0</v>
      </c>
      <c r="F719" s="8">
        <v>2.2640616451624435E-2</v>
      </c>
      <c r="G719" s="8">
        <v>0.30903988133712978</v>
      </c>
      <c r="H719" s="6" t="s">
        <v>2114</v>
      </c>
      <c r="I719" s="9"/>
    </row>
    <row r="720" spans="1:9" ht="23.25">
      <c r="A720" s="5" t="s">
        <v>2113</v>
      </c>
      <c r="B720" s="6" t="s">
        <v>2112</v>
      </c>
      <c r="C720" s="7">
        <v>341.89696666666669</v>
      </c>
      <c r="D720" s="7">
        <v>276.60103333333331</v>
      </c>
      <c r="E720" s="8">
        <v>1</v>
      </c>
      <c r="F720" s="8">
        <v>4.1592364465161166E-2</v>
      </c>
      <c r="G720" s="8">
        <v>0.30575507698262799</v>
      </c>
      <c r="H720" s="6" t="s">
        <v>2111</v>
      </c>
      <c r="I720" s="9"/>
    </row>
    <row r="721" spans="1:9">
      <c r="A721" s="5" t="s">
        <v>2110</v>
      </c>
      <c r="B721" s="6" t="s">
        <v>2109</v>
      </c>
      <c r="C721" s="7">
        <v>359.58123333333333</v>
      </c>
      <c r="D721" s="7">
        <v>291.01496666666668</v>
      </c>
      <c r="E721" s="8">
        <v>0</v>
      </c>
      <c r="F721" s="8">
        <v>4.4850777911849063E-3</v>
      </c>
      <c r="G721" s="8">
        <v>0.30522437638097283</v>
      </c>
      <c r="H721" s="6" t="s">
        <v>2108</v>
      </c>
      <c r="I721" s="9"/>
    </row>
    <row r="722" spans="1:9">
      <c r="A722" s="5" t="s">
        <v>2107</v>
      </c>
      <c r="B722" s="6" t="s">
        <v>2106</v>
      </c>
      <c r="C722" s="7">
        <v>1283.498</v>
      </c>
      <c r="D722" s="7">
        <v>1039.8423666666667</v>
      </c>
      <c r="E722" s="8">
        <v>0</v>
      </c>
      <c r="F722" s="8">
        <v>2.0238476890701639E-2</v>
      </c>
      <c r="G722" s="8">
        <v>0.30371620608209071</v>
      </c>
      <c r="H722" s="6" t="s">
        <v>2105</v>
      </c>
      <c r="I722" s="9"/>
    </row>
    <row r="723" spans="1:9">
      <c r="A723" s="5" t="s">
        <v>2104</v>
      </c>
      <c r="B723" s="6" t="s">
        <v>2103</v>
      </c>
      <c r="C723" s="7">
        <v>1950.51</v>
      </c>
      <c r="D723" s="7">
        <v>1580.7536666666667</v>
      </c>
      <c r="E723" s="8">
        <v>0</v>
      </c>
      <c r="F723" s="8">
        <v>1.5149996250885989E-3</v>
      </c>
      <c r="G723" s="8">
        <v>0.30323882893707821</v>
      </c>
      <c r="H723" s="6" t="s">
        <v>2102</v>
      </c>
      <c r="I723" s="9"/>
    </row>
    <row r="724" spans="1:9">
      <c r="A724" s="5" t="s">
        <v>2101</v>
      </c>
      <c r="B724" s="6" t="s">
        <v>2100</v>
      </c>
      <c r="C724" s="7">
        <v>836.47036666666679</v>
      </c>
      <c r="D724" s="7">
        <v>678.36316666666664</v>
      </c>
      <c r="E724" s="8">
        <v>0</v>
      </c>
      <c r="F724" s="8">
        <v>2.2479796886529495E-2</v>
      </c>
      <c r="G724" s="8">
        <v>0.30225659384654274</v>
      </c>
      <c r="H724" s="6" t="s">
        <v>2099</v>
      </c>
      <c r="I724" s="9"/>
    </row>
    <row r="725" spans="1:9">
      <c r="A725" s="5" t="s">
        <v>2098</v>
      </c>
      <c r="B725" s="6" t="s">
        <v>2097</v>
      </c>
      <c r="C725" s="7">
        <v>2749.3123333333333</v>
      </c>
      <c r="D725" s="7">
        <v>2230.8399999999997</v>
      </c>
      <c r="E725" s="8">
        <v>0</v>
      </c>
      <c r="F725" s="8">
        <v>9.386274076531748E-3</v>
      </c>
      <c r="G725" s="8">
        <v>0.30148376781042358</v>
      </c>
      <c r="H725" s="6" t="s">
        <v>2096</v>
      </c>
      <c r="I725" s="9"/>
    </row>
    <row r="726" spans="1:9" ht="23.25">
      <c r="A726" s="5" t="s">
        <v>2095</v>
      </c>
      <c r="B726" s="6" t="s">
        <v>2094</v>
      </c>
      <c r="C726" s="7">
        <v>754.11609999999985</v>
      </c>
      <c r="D726" s="7">
        <v>612.56256666666661</v>
      </c>
      <c r="E726" s="8">
        <v>0</v>
      </c>
      <c r="F726" s="8">
        <v>4.8366748695554414E-2</v>
      </c>
      <c r="G726" s="8">
        <v>0.29992944341851396</v>
      </c>
      <c r="H726" s="6" t="s">
        <v>2093</v>
      </c>
      <c r="I726" s="9"/>
    </row>
    <row r="727" spans="1:9" ht="23.25">
      <c r="A727" s="5" t="s">
        <v>2092</v>
      </c>
      <c r="B727" s="6" t="s">
        <v>2091</v>
      </c>
      <c r="C727" s="7">
        <v>743.14350000000002</v>
      </c>
      <c r="D727" s="7">
        <v>603.87860000000001</v>
      </c>
      <c r="E727" s="8">
        <v>0</v>
      </c>
      <c r="F727" s="8">
        <v>9.9755673186340144E-3</v>
      </c>
      <c r="G727" s="8">
        <v>0.29938227185995225</v>
      </c>
      <c r="H727" s="6" t="s">
        <v>2090</v>
      </c>
      <c r="I727" s="9"/>
    </row>
    <row r="728" spans="1:9">
      <c r="A728" s="5" t="s">
        <v>2089</v>
      </c>
      <c r="B728" s="6" t="s">
        <v>2088</v>
      </c>
      <c r="C728" s="7">
        <v>2008.5813333333335</v>
      </c>
      <c r="D728" s="7">
        <v>1633.7849999999999</v>
      </c>
      <c r="E728" s="8">
        <v>0</v>
      </c>
      <c r="F728" s="8">
        <v>4.8019060765905182E-2</v>
      </c>
      <c r="G728" s="8">
        <v>0.29795873880936724</v>
      </c>
      <c r="H728" s="6" t="s">
        <v>65</v>
      </c>
      <c r="I728" s="9"/>
    </row>
    <row r="729" spans="1:9" ht="23.25">
      <c r="A729" s="5" t="s">
        <v>2087</v>
      </c>
      <c r="B729" s="6" t="s">
        <v>2086</v>
      </c>
      <c r="C729" s="7">
        <v>925.68123333333335</v>
      </c>
      <c r="D729" s="7">
        <v>753.09219999999993</v>
      </c>
      <c r="E729" s="8">
        <v>0</v>
      </c>
      <c r="F729" s="8">
        <v>3.4427166212939529E-2</v>
      </c>
      <c r="G729" s="8">
        <v>0.297688971180678</v>
      </c>
      <c r="H729" s="6" t="s">
        <v>2085</v>
      </c>
      <c r="I729" s="9"/>
    </row>
    <row r="730" spans="1:9">
      <c r="A730" s="5" t="s">
        <v>2084</v>
      </c>
      <c r="B730" s="6" t="s">
        <v>2083</v>
      </c>
      <c r="C730" s="7">
        <v>7062.3163333333332</v>
      </c>
      <c r="D730" s="7">
        <v>5752.3840000000009</v>
      </c>
      <c r="E730" s="8">
        <v>0</v>
      </c>
      <c r="F730" s="8">
        <v>6.1157092856206335E-3</v>
      </c>
      <c r="G730" s="8">
        <v>0.29598145734429132</v>
      </c>
      <c r="H730" s="6" t="s">
        <v>2082</v>
      </c>
      <c r="I730" s="9"/>
    </row>
    <row r="731" spans="1:9" ht="23.25">
      <c r="A731" s="5" t="s">
        <v>2081</v>
      </c>
      <c r="B731" s="6" t="s">
        <v>2080</v>
      </c>
      <c r="C731" s="7">
        <v>712.56556666666665</v>
      </c>
      <c r="D731" s="7">
        <v>580.4734666666667</v>
      </c>
      <c r="E731" s="8">
        <v>0</v>
      </c>
      <c r="F731" s="8">
        <v>6.5631320552757616E-3</v>
      </c>
      <c r="G731" s="8">
        <v>0.29579264646941056</v>
      </c>
      <c r="H731" s="6" t="s">
        <v>2079</v>
      </c>
      <c r="I731" s="9"/>
    </row>
    <row r="732" spans="1:9" ht="23.25">
      <c r="A732" s="5" t="s">
        <v>2078</v>
      </c>
      <c r="B732" s="6" t="s">
        <v>2077</v>
      </c>
      <c r="C732" s="7">
        <v>689.40250000000003</v>
      </c>
      <c r="D732" s="7">
        <v>561.6232</v>
      </c>
      <c r="E732" s="8">
        <v>0</v>
      </c>
      <c r="F732" s="8">
        <v>1.520057146148447E-2</v>
      </c>
      <c r="G732" s="8">
        <v>0.29574399747638136</v>
      </c>
      <c r="H732" s="6" t="s">
        <v>2076</v>
      </c>
      <c r="I732" s="9"/>
    </row>
    <row r="733" spans="1:9" ht="23.25">
      <c r="A733" s="5" t="s">
        <v>2075</v>
      </c>
      <c r="B733" s="6" t="s">
        <v>2074</v>
      </c>
      <c r="C733" s="7">
        <v>261.97980000000001</v>
      </c>
      <c r="D733" s="7">
        <v>213.75166666666669</v>
      </c>
      <c r="E733" s="8">
        <v>2</v>
      </c>
      <c r="F733" s="8">
        <v>4.9576656125467182E-2</v>
      </c>
      <c r="G733" s="8">
        <v>0.29351990774942677</v>
      </c>
      <c r="H733" s="6" t="s">
        <v>2073</v>
      </c>
      <c r="I733" s="9"/>
    </row>
    <row r="734" spans="1:9">
      <c r="A734" s="5" t="s">
        <v>2072</v>
      </c>
      <c r="B734" s="6" t="s">
        <v>2071</v>
      </c>
      <c r="C734" s="7">
        <v>100.45124</v>
      </c>
      <c r="D734" s="7">
        <v>82.002066666666664</v>
      </c>
      <c r="E734" s="8">
        <v>4</v>
      </c>
      <c r="F734" s="8">
        <v>1.1595374799418247E-2</v>
      </c>
      <c r="G734" s="8">
        <v>0.29276319824615904</v>
      </c>
      <c r="H734" s="6" t="s">
        <v>65</v>
      </c>
      <c r="I734" s="9"/>
    </row>
    <row r="735" spans="1:9" ht="23.25">
      <c r="A735" s="5" t="s">
        <v>2070</v>
      </c>
      <c r="B735" s="6" t="s">
        <v>2069</v>
      </c>
      <c r="C735" s="7">
        <v>4018.311666666667</v>
      </c>
      <c r="D735" s="7">
        <v>3283.0293333333334</v>
      </c>
      <c r="E735" s="8">
        <v>0</v>
      </c>
      <c r="F735" s="8">
        <v>4.137079127728889E-2</v>
      </c>
      <c r="G735" s="8">
        <v>0.29156182592691682</v>
      </c>
      <c r="H735" s="6" t="s">
        <v>2068</v>
      </c>
      <c r="I735" s="9"/>
    </row>
    <row r="736" spans="1:9">
      <c r="A736" s="5" t="s">
        <v>2067</v>
      </c>
      <c r="B736" s="6" t="s">
        <v>2066</v>
      </c>
      <c r="C736" s="7">
        <v>1392.9383333333333</v>
      </c>
      <c r="D736" s="7">
        <v>1138.5146666666667</v>
      </c>
      <c r="E736" s="8">
        <v>0</v>
      </c>
      <c r="F736" s="8">
        <v>1.5860425981762173E-3</v>
      </c>
      <c r="G736" s="8">
        <v>0.29097851311264911</v>
      </c>
      <c r="H736" s="6" t="s">
        <v>2065</v>
      </c>
      <c r="I736" s="9"/>
    </row>
    <row r="737" spans="1:9" ht="23.25">
      <c r="A737" s="5" t="s">
        <v>2064</v>
      </c>
      <c r="B737" s="6" t="s">
        <v>2063</v>
      </c>
      <c r="C737" s="7">
        <v>3992.6206666666662</v>
      </c>
      <c r="D737" s="7">
        <v>3266.2093333333337</v>
      </c>
      <c r="E737" s="8">
        <v>0</v>
      </c>
      <c r="F737" s="8">
        <v>4.8565694658392444E-2</v>
      </c>
      <c r="G737" s="8">
        <v>0.2897187529725026</v>
      </c>
      <c r="H737" s="6" t="s">
        <v>2062</v>
      </c>
      <c r="I737" s="9"/>
    </row>
    <row r="738" spans="1:9" ht="34.5">
      <c r="A738" s="5" t="s">
        <v>2061</v>
      </c>
      <c r="B738" s="6" t="s">
        <v>2060</v>
      </c>
      <c r="C738" s="7">
        <v>982.56899999999996</v>
      </c>
      <c r="D738" s="7">
        <v>805.27206666666677</v>
      </c>
      <c r="E738" s="8">
        <v>0</v>
      </c>
      <c r="F738" s="8">
        <v>2.955123369085004E-2</v>
      </c>
      <c r="G738" s="8">
        <v>0.28708243289778745</v>
      </c>
      <c r="H738" s="6" t="s">
        <v>2059</v>
      </c>
      <c r="I738" s="9"/>
    </row>
    <row r="739" spans="1:9" ht="23.25">
      <c r="A739" s="5" t="s">
        <v>2058</v>
      </c>
      <c r="B739" s="6" t="s">
        <v>2057</v>
      </c>
      <c r="C739" s="7">
        <v>997.90696666666656</v>
      </c>
      <c r="D739" s="7">
        <v>819.34423333333336</v>
      </c>
      <c r="E739" s="8">
        <v>0</v>
      </c>
      <c r="F739" s="8">
        <v>2.2422510139771191E-2</v>
      </c>
      <c r="G739" s="8">
        <v>0.28443561894881308</v>
      </c>
      <c r="H739" s="6" t="s">
        <v>2056</v>
      </c>
      <c r="I739" s="9"/>
    </row>
    <row r="740" spans="1:9" ht="23.25">
      <c r="A740" s="5" t="s">
        <v>2055</v>
      </c>
      <c r="B740" s="6" t="s">
        <v>2054</v>
      </c>
      <c r="C740" s="7">
        <v>1211.2256666666665</v>
      </c>
      <c r="D740" s="7">
        <v>997.8019333333333</v>
      </c>
      <c r="E740" s="8">
        <v>0</v>
      </c>
      <c r="F740" s="8">
        <v>4.1152275478359715E-2</v>
      </c>
      <c r="G740" s="8">
        <v>0.27964231259832445</v>
      </c>
      <c r="H740" s="6" t="s">
        <v>2053</v>
      </c>
      <c r="I740" s="9"/>
    </row>
    <row r="741" spans="1:9">
      <c r="A741" s="5" t="s">
        <v>2052</v>
      </c>
      <c r="B741" s="6" t="s">
        <v>2051</v>
      </c>
      <c r="C741" s="7">
        <v>195.64903333333334</v>
      </c>
      <c r="D741" s="7">
        <v>161.57506666666669</v>
      </c>
      <c r="E741" s="8">
        <v>2</v>
      </c>
      <c r="F741" s="8">
        <v>8.1796691245697595E-3</v>
      </c>
      <c r="G741" s="8">
        <v>0.27606339528069279</v>
      </c>
      <c r="H741" s="6" t="s">
        <v>2050</v>
      </c>
      <c r="I741" s="9"/>
    </row>
    <row r="742" spans="1:9">
      <c r="A742" s="5" t="s">
        <v>2049</v>
      </c>
      <c r="B742" s="6" t="s">
        <v>2048</v>
      </c>
      <c r="C742" s="7">
        <v>266.52370000000002</v>
      </c>
      <c r="D742" s="7">
        <v>220.18553333333332</v>
      </c>
      <c r="E742" s="8">
        <v>0</v>
      </c>
      <c r="F742" s="8">
        <v>3.3934334320549694E-2</v>
      </c>
      <c r="G742" s="8">
        <v>0.27554414316334813</v>
      </c>
      <c r="H742" s="6" t="s">
        <v>24</v>
      </c>
      <c r="I742" s="9"/>
    </row>
    <row r="743" spans="1:9" ht="23.25">
      <c r="A743" s="5" t="s">
        <v>2047</v>
      </c>
      <c r="B743" s="6" t="s">
        <v>2046</v>
      </c>
      <c r="C743" s="7">
        <v>444.24103333333329</v>
      </c>
      <c r="D743" s="7">
        <v>367.24216666666666</v>
      </c>
      <c r="E743" s="8">
        <v>0</v>
      </c>
      <c r="F743" s="8">
        <v>3.7580424042936038E-2</v>
      </c>
      <c r="G743" s="8">
        <v>0.27461093865102654</v>
      </c>
      <c r="H743" s="6" t="s">
        <v>2045</v>
      </c>
      <c r="I743" s="9"/>
    </row>
    <row r="744" spans="1:9">
      <c r="A744" s="5" t="s">
        <v>2044</v>
      </c>
      <c r="B744" s="6" t="s">
        <v>2043</v>
      </c>
      <c r="C744" s="7">
        <v>146.89273333333333</v>
      </c>
      <c r="D744" s="7">
        <v>121.45106666666668</v>
      </c>
      <c r="E744" s="8">
        <v>0</v>
      </c>
      <c r="F744" s="8">
        <v>4.0097694200400366E-2</v>
      </c>
      <c r="G744" s="8">
        <v>0.27438786791543801</v>
      </c>
      <c r="H744" s="6" t="s">
        <v>2042</v>
      </c>
      <c r="I744" s="9"/>
    </row>
    <row r="745" spans="1:9">
      <c r="A745" s="5" t="s">
        <v>2041</v>
      </c>
      <c r="B745" s="6" t="s">
        <v>2040</v>
      </c>
      <c r="C745" s="7">
        <v>607.65406666666661</v>
      </c>
      <c r="D745" s="7">
        <v>502.51446666666669</v>
      </c>
      <c r="E745" s="8">
        <v>0</v>
      </c>
      <c r="F745" s="8">
        <v>1.1773052282931429E-2</v>
      </c>
      <c r="G745" s="8">
        <v>0.27408511087756104</v>
      </c>
      <c r="H745" s="6" t="s">
        <v>2039</v>
      </c>
      <c r="I745" s="9"/>
    </row>
    <row r="746" spans="1:9">
      <c r="A746" s="5" t="s">
        <v>2038</v>
      </c>
      <c r="B746" s="6" t="s">
        <v>2037</v>
      </c>
      <c r="C746" s="7">
        <v>328.82646666666665</v>
      </c>
      <c r="D746" s="7">
        <v>272.07530000000003</v>
      </c>
      <c r="E746" s="8">
        <v>0</v>
      </c>
      <c r="F746" s="8">
        <v>4.0469910516193967E-2</v>
      </c>
      <c r="G746" s="8">
        <v>0.27332043433993458</v>
      </c>
      <c r="H746" s="6" t="s">
        <v>24</v>
      </c>
      <c r="I746" s="9"/>
    </row>
    <row r="747" spans="1:9">
      <c r="A747" s="5" t="s">
        <v>2036</v>
      </c>
      <c r="B747" s="6" t="s">
        <v>2035</v>
      </c>
      <c r="C747" s="7">
        <v>686.64906666666673</v>
      </c>
      <c r="D747" s="7">
        <v>568.93806666666671</v>
      </c>
      <c r="E747" s="8">
        <v>0</v>
      </c>
      <c r="F747" s="8">
        <v>1.4996236311812895E-2</v>
      </c>
      <c r="G747" s="8">
        <v>0.27130134078235318</v>
      </c>
      <c r="H747" s="6" t="s">
        <v>24</v>
      </c>
      <c r="I747" s="9"/>
    </row>
    <row r="748" spans="1:9" ht="23.25">
      <c r="A748" s="5" t="s">
        <v>2034</v>
      </c>
      <c r="B748" s="6" t="s">
        <v>2033</v>
      </c>
      <c r="C748" s="7">
        <v>1196.8883333333333</v>
      </c>
      <c r="D748" s="7">
        <v>993.54640000000006</v>
      </c>
      <c r="E748" s="8">
        <v>0</v>
      </c>
      <c r="F748" s="8">
        <v>4.934371643637727E-2</v>
      </c>
      <c r="G748" s="8">
        <v>0.26862930871891866</v>
      </c>
      <c r="H748" s="6" t="s">
        <v>2032</v>
      </c>
      <c r="I748" s="9"/>
    </row>
    <row r="749" spans="1:9">
      <c r="A749" s="5" t="s">
        <v>2031</v>
      </c>
      <c r="B749" s="6" t="s">
        <v>2030</v>
      </c>
      <c r="C749" s="7">
        <v>1925.9046666666666</v>
      </c>
      <c r="D749" s="7">
        <v>1598.7330000000002</v>
      </c>
      <c r="E749" s="8">
        <v>0</v>
      </c>
      <c r="F749" s="8">
        <v>4.8038004428902527E-2</v>
      </c>
      <c r="G749" s="8">
        <v>0.26860727235032561</v>
      </c>
      <c r="H749" s="6" t="s">
        <v>2029</v>
      </c>
      <c r="I749" s="9"/>
    </row>
    <row r="750" spans="1:9" ht="23.25">
      <c r="A750" s="5" t="s">
        <v>2028</v>
      </c>
      <c r="B750" s="6" t="s">
        <v>2027</v>
      </c>
      <c r="C750" s="7">
        <v>367.61196666666666</v>
      </c>
      <c r="D750" s="7">
        <v>305.19536666666664</v>
      </c>
      <c r="E750" s="8">
        <v>0</v>
      </c>
      <c r="F750" s="8">
        <v>1.0485797057284987E-2</v>
      </c>
      <c r="G750" s="8">
        <v>0.26845067061854838</v>
      </c>
      <c r="H750" s="6" t="s">
        <v>2026</v>
      </c>
      <c r="I750" s="9"/>
    </row>
    <row r="751" spans="1:9">
      <c r="A751" s="5" t="s">
        <v>2025</v>
      </c>
      <c r="B751" s="6" t="s">
        <v>2024</v>
      </c>
      <c r="C751" s="7">
        <v>2601.4026666666668</v>
      </c>
      <c r="D751" s="7">
        <v>2161.752</v>
      </c>
      <c r="E751" s="8">
        <v>0</v>
      </c>
      <c r="F751" s="8">
        <v>1.8001551268008519E-2</v>
      </c>
      <c r="G751" s="8">
        <v>0.26708870481467051</v>
      </c>
      <c r="H751" s="6" t="s">
        <v>2023</v>
      </c>
      <c r="I751" s="9"/>
    </row>
    <row r="752" spans="1:9" ht="23.25">
      <c r="A752" s="5" t="s">
        <v>2022</v>
      </c>
      <c r="B752" s="6" t="s">
        <v>2021</v>
      </c>
      <c r="C752" s="7">
        <v>182.9752</v>
      </c>
      <c r="D752" s="7">
        <v>152.32756666666668</v>
      </c>
      <c r="E752" s="8">
        <v>0</v>
      </c>
      <c r="F752" s="8">
        <v>4.8807292703288152E-2</v>
      </c>
      <c r="G752" s="8">
        <v>0.26447107301859951</v>
      </c>
      <c r="H752" s="6" t="s">
        <v>2020</v>
      </c>
      <c r="I752" s="9"/>
    </row>
    <row r="753" spans="1:9">
      <c r="A753" s="5" t="s">
        <v>2019</v>
      </c>
      <c r="B753" s="6" t="s">
        <v>2018</v>
      </c>
      <c r="C753" s="7">
        <v>968.29520000000002</v>
      </c>
      <c r="D753" s="7">
        <v>807.00503333333336</v>
      </c>
      <c r="E753" s="8">
        <v>0</v>
      </c>
      <c r="F753" s="8">
        <v>3.6477789305009035E-2</v>
      </c>
      <c r="G753" s="8">
        <v>0.26286927110345509</v>
      </c>
      <c r="H753" s="6" t="s">
        <v>2017</v>
      </c>
      <c r="I753" s="9"/>
    </row>
    <row r="754" spans="1:9" ht="23.25">
      <c r="A754" s="5" t="s">
        <v>2016</v>
      </c>
      <c r="B754" s="6" t="s">
        <v>2015</v>
      </c>
      <c r="C754" s="7">
        <v>816.60726666666676</v>
      </c>
      <c r="D754" s="7">
        <v>683.09059999999999</v>
      </c>
      <c r="E754" s="8">
        <v>0</v>
      </c>
      <c r="F754" s="8">
        <v>3.0148796650427676E-2</v>
      </c>
      <c r="G754" s="8">
        <v>0.25756546616912346</v>
      </c>
      <c r="H754" s="6" t="s">
        <v>2014</v>
      </c>
      <c r="I754" s="9"/>
    </row>
    <row r="755" spans="1:9" ht="23.25">
      <c r="A755" s="5" t="s">
        <v>2013</v>
      </c>
      <c r="B755" s="6" t="s">
        <v>2012</v>
      </c>
      <c r="C755" s="7">
        <v>539.47339999999997</v>
      </c>
      <c r="D755" s="7">
        <v>451.56286666666665</v>
      </c>
      <c r="E755" s="8">
        <v>0</v>
      </c>
      <c r="F755" s="8">
        <v>2.9727383833261702E-2</v>
      </c>
      <c r="G755" s="8">
        <v>0.25662497204576717</v>
      </c>
      <c r="H755" s="6" t="s">
        <v>2011</v>
      </c>
      <c r="I755" s="9"/>
    </row>
    <row r="756" spans="1:9" ht="23.25">
      <c r="A756" s="5" t="s">
        <v>2010</v>
      </c>
      <c r="B756" s="6" t="s">
        <v>2009</v>
      </c>
      <c r="C756" s="7">
        <v>512.63236666666671</v>
      </c>
      <c r="D756" s="7">
        <v>430.25900000000001</v>
      </c>
      <c r="E756" s="8">
        <v>0</v>
      </c>
      <c r="F756" s="8">
        <v>5.9327239298077273E-3</v>
      </c>
      <c r="G756" s="8">
        <v>0.25271920027496486</v>
      </c>
      <c r="H756" s="6" t="s">
        <v>2008</v>
      </c>
      <c r="I756" s="9"/>
    </row>
    <row r="757" spans="1:9">
      <c r="A757" s="5" t="s">
        <v>2007</v>
      </c>
      <c r="B757" s="6" t="s">
        <v>2006</v>
      </c>
      <c r="C757" s="7">
        <v>614.93340000000001</v>
      </c>
      <c r="D757" s="7">
        <v>517.01486666666665</v>
      </c>
      <c r="E757" s="8">
        <v>0</v>
      </c>
      <c r="F757" s="8">
        <v>4.725555786857441E-2</v>
      </c>
      <c r="G757" s="8">
        <v>0.25022440311001187</v>
      </c>
      <c r="H757" s="6" t="s">
        <v>24</v>
      </c>
      <c r="I757" s="9"/>
    </row>
    <row r="758" spans="1:9" ht="23.25">
      <c r="A758" s="5" t="s">
        <v>2005</v>
      </c>
      <c r="B758" s="6" t="s">
        <v>2004</v>
      </c>
      <c r="C758" s="7">
        <v>469.3911333333333</v>
      </c>
      <c r="D758" s="7">
        <v>394.65053333333339</v>
      </c>
      <c r="E758" s="8">
        <v>0</v>
      </c>
      <c r="F758" s="8">
        <v>3.1603425956004169E-2</v>
      </c>
      <c r="G758" s="8">
        <v>0.25021489112050427</v>
      </c>
      <c r="H758" s="6" t="s">
        <v>2003</v>
      </c>
      <c r="I758" s="9"/>
    </row>
    <row r="759" spans="1:9" ht="23.25">
      <c r="A759" s="5" t="s">
        <v>2002</v>
      </c>
      <c r="B759" s="6" t="s">
        <v>2001</v>
      </c>
      <c r="C759" s="7">
        <v>37558.140000000007</v>
      </c>
      <c r="D759" s="7">
        <v>31615.66333333333</v>
      </c>
      <c r="E759" s="8">
        <v>0</v>
      </c>
      <c r="F759" s="8">
        <v>2.6925099638974638E-2</v>
      </c>
      <c r="G759" s="8">
        <v>0.2484861286111425</v>
      </c>
      <c r="H759" s="6" t="s">
        <v>2000</v>
      </c>
      <c r="I759" s="9"/>
    </row>
    <row r="760" spans="1:9" ht="23.25">
      <c r="A760" s="5" t="s">
        <v>1999</v>
      </c>
      <c r="B760" s="6" t="s">
        <v>1998</v>
      </c>
      <c r="C760" s="7">
        <v>858.00590000000011</v>
      </c>
      <c r="D760" s="7">
        <v>722.4747000000001</v>
      </c>
      <c r="E760" s="8">
        <v>0</v>
      </c>
      <c r="F760" s="8">
        <v>2.6409695319344829E-2</v>
      </c>
      <c r="G760" s="8">
        <v>0.24804050087872764</v>
      </c>
      <c r="H760" s="6" t="s">
        <v>1997</v>
      </c>
      <c r="I760" s="9"/>
    </row>
    <row r="761" spans="1:9" ht="23.25">
      <c r="A761" s="5" t="s">
        <v>1996</v>
      </c>
      <c r="B761" s="6" t="s">
        <v>1995</v>
      </c>
      <c r="C761" s="7">
        <v>1417.3163333333332</v>
      </c>
      <c r="D761" s="7">
        <v>1199.4680000000001</v>
      </c>
      <c r="E761" s="8">
        <v>0</v>
      </c>
      <c r="F761" s="8">
        <v>4.8363286138714566E-2</v>
      </c>
      <c r="G761" s="8">
        <v>0.24076712263317659</v>
      </c>
      <c r="H761" s="6" t="s">
        <v>1994</v>
      </c>
      <c r="I761" s="9"/>
    </row>
    <row r="762" spans="1:9" ht="34.5">
      <c r="A762" s="5" t="s">
        <v>1993</v>
      </c>
      <c r="B762" s="6" t="s">
        <v>1992</v>
      </c>
      <c r="C762" s="7">
        <v>185.89099999999999</v>
      </c>
      <c r="D762" s="7">
        <v>157.32606666666666</v>
      </c>
      <c r="E762" s="8">
        <v>0</v>
      </c>
      <c r="F762" s="8">
        <v>2.9822419976457317E-2</v>
      </c>
      <c r="G762" s="8">
        <v>0.24069919881256585</v>
      </c>
      <c r="H762" s="6" t="s">
        <v>1991</v>
      </c>
      <c r="I762" s="9"/>
    </row>
    <row r="763" spans="1:9">
      <c r="A763" s="5" t="s">
        <v>1990</v>
      </c>
      <c r="B763" s="6" t="s">
        <v>1989</v>
      </c>
      <c r="C763" s="7">
        <v>2454.0520000000001</v>
      </c>
      <c r="D763" s="7">
        <v>2080.8046666666664</v>
      </c>
      <c r="E763" s="8">
        <v>0</v>
      </c>
      <c r="F763" s="8">
        <v>7.8481778042045879E-3</v>
      </c>
      <c r="G763" s="8">
        <v>0.23802427927073302</v>
      </c>
      <c r="H763" s="6" t="s">
        <v>65</v>
      </c>
      <c r="I763" s="9"/>
    </row>
    <row r="764" spans="1:9" ht="23.25">
      <c r="A764" s="5" t="s">
        <v>1988</v>
      </c>
      <c r="B764" s="6" t="s">
        <v>1987</v>
      </c>
      <c r="C764" s="7">
        <v>684.93163333333325</v>
      </c>
      <c r="D764" s="7">
        <v>581.56560000000002</v>
      </c>
      <c r="E764" s="8">
        <v>0</v>
      </c>
      <c r="F764" s="8">
        <v>6.8178973200671367E-3</v>
      </c>
      <c r="G764" s="8">
        <v>0.23601805680942214</v>
      </c>
      <c r="H764" s="6" t="s">
        <v>1986</v>
      </c>
      <c r="I764" s="9"/>
    </row>
    <row r="765" spans="1:9" ht="23.25">
      <c r="A765" s="5" t="s">
        <v>1985</v>
      </c>
      <c r="B765" s="6" t="s">
        <v>1984</v>
      </c>
      <c r="C765" s="7">
        <v>9756.5216666666656</v>
      </c>
      <c r="D765" s="7">
        <v>8290.4173333333329</v>
      </c>
      <c r="E765" s="8">
        <v>0</v>
      </c>
      <c r="F765" s="8">
        <v>8.2193951365664743E-3</v>
      </c>
      <c r="G765" s="8">
        <v>0.23492217122385792</v>
      </c>
      <c r="H765" s="6" t="s">
        <v>1983</v>
      </c>
      <c r="I765" s="9"/>
    </row>
    <row r="766" spans="1:9">
      <c r="A766" s="5" t="s">
        <v>1982</v>
      </c>
      <c r="B766" s="6" t="s">
        <v>1981</v>
      </c>
      <c r="C766" s="7">
        <v>23040.906666666666</v>
      </c>
      <c r="D766" s="7">
        <v>19594.953333333331</v>
      </c>
      <c r="E766" s="8">
        <v>0</v>
      </c>
      <c r="F766" s="8">
        <v>4.2197982960993266E-2</v>
      </c>
      <c r="G766" s="8">
        <v>0.23371535131337268</v>
      </c>
      <c r="H766" s="6" t="s">
        <v>1980</v>
      </c>
      <c r="I766" s="9"/>
    </row>
    <row r="767" spans="1:9" ht="23.25">
      <c r="A767" s="5" t="s">
        <v>1979</v>
      </c>
      <c r="B767" s="6" t="s">
        <v>1978</v>
      </c>
      <c r="C767" s="7">
        <v>918.77739999999994</v>
      </c>
      <c r="D767" s="7">
        <v>781.43396666666661</v>
      </c>
      <c r="E767" s="8">
        <v>0</v>
      </c>
      <c r="F767" s="8">
        <v>4.3152455922297996E-3</v>
      </c>
      <c r="G767" s="8">
        <v>0.23359140322447824</v>
      </c>
      <c r="H767" s="6" t="s">
        <v>1977</v>
      </c>
      <c r="I767" s="9"/>
    </row>
    <row r="768" spans="1:9" ht="23.25">
      <c r="A768" s="5" t="s">
        <v>1976</v>
      </c>
      <c r="B768" s="6" t="s">
        <v>1975</v>
      </c>
      <c r="C768" s="7">
        <v>5341.0259999999998</v>
      </c>
      <c r="D768" s="7">
        <v>4548.1150000000007</v>
      </c>
      <c r="E768" s="8">
        <v>0</v>
      </c>
      <c r="F768" s="8">
        <v>3.825840106358367E-2</v>
      </c>
      <c r="G768" s="8">
        <v>0.23184817373082478</v>
      </c>
      <c r="H768" s="6" t="s">
        <v>1974</v>
      </c>
      <c r="I768" s="9"/>
    </row>
    <row r="769" spans="1:9">
      <c r="A769" s="5" t="s">
        <v>1973</v>
      </c>
      <c r="B769" s="6" t="s">
        <v>1972</v>
      </c>
      <c r="C769" s="7">
        <v>2819.3416666666672</v>
      </c>
      <c r="D769" s="7">
        <v>2404.4503333333337</v>
      </c>
      <c r="E769" s="8">
        <v>0</v>
      </c>
      <c r="F769" s="8">
        <v>2.545367472111611E-2</v>
      </c>
      <c r="G769" s="8">
        <v>0.22965119792230282</v>
      </c>
      <c r="H769" s="6" t="s">
        <v>1971</v>
      </c>
      <c r="I769" s="9"/>
    </row>
    <row r="770" spans="1:9" ht="23.25">
      <c r="A770" s="5" t="s">
        <v>1970</v>
      </c>
      <c r="B770" s="6" t="s">
        <v>1969</v>
      </c>
      <c r="C770" s="7">
        <v>2556.6439999999998</v>
      </c>
      <c r="D770" s="7">
        <v>2181.3713333333335</v>
      </c>
      <c r="E770" s="8">
        <v>0</v>
      </c>
      <c r="F770" s="8">
        <v>4.7662293181381351E-4</v>
      </c>
      <c r="G770" s="8">
        <v>0.22901590657046256</v>
      </c>
      <c r="H770" s="6" t="s">
        <v>1968</v>
      </c>
      <c r="I770" s="9"/>
    </row>
    <row r="771" spans="1:9">
      <c r="A771" s="5" t="s">
        <v>1967</v>
      </c>
      <c r="B771" s="6" t="s">
        <v>1966</v>
      </c>
      <c r="C771" s="7">
        <v>971.15430000000003</v>
      </c>
      <c r="D771" s="7">
        <v>829.94306666666671</v>
      </c>
      <c r="E771" s="8">
        <v>0</v>
      </c>
      <c r="F771" s="8">
        <v>1.8564411042326409E-2</v>
      </c>
      <c r="G771" s="8">
        <v>0.22668816141080256</v>
      </c>
      <c r="H771" s="6" t="s">
        <v>1965</v>
      </c>
      <c r="I771" s="9"/>
    </row>
    <row r="772" spans="1:9">
      <c r="A772" s="5" t="s">
        <v>1964</v>
      </c>
      <c r="B772" s="6" t="s">
        <v>1963</v>
      </c>
      <c r="C772" s="7">
        <v>465.75130000000007</v>
      </c>
      <c r="D772" s="7">
        <v>399.49763333333334</v>
      </c>
      <c r="E772" s="8">
        <v>0</v>
      </c>
      <c r="F772" s="8">
        <v>3.8584077810372479E-2</v>
      </c>
      <c r="G772" s="8">
        <v>0.22137283950836262</v>
      </c>
      <c r="H772" s="6" t="s">
        <v>1962</v>
      </c>
      <c r="I772" s="9"/>
    </row>
    <row r="773" spans="1:9" ht="23.25">
      <c r="A773" s="5" t="s">
        <v>1961</v>
      </c>
      <c r="B773" s="6" t="s">
        <v>1960</v>
      </c>
      <c r="C773" s="7">
        <v>214.06623333333334</v>
      </c>
      <c r="D773" s="7">
        <v>183.65906666666669</v>
      </c>
      <c r="E773" s="8">
        <v>0</v>
      </c>
      <c r="F773" s="8">
        <v>1.561677631716344E-2</v>
      </c>
      <c r="G773" s="8">
        <v>0.22102712478997777</v>
      </c>
      <c r="H773" s="6" t="s">
        <v>1959</v>
      </c>
      <c r="I773" s="9"/>
    </row>
    <row r="774" spans="1:9">
      <c r="A774" s="5" t="s">
        <v>1958</v>
      </c>
      <c r="B774" s="6" t="s">
        <v>1957</v>
      </c>
      <c r="C774" s="7">
        <v>2389.3573333333334</v>
      </c>
      <c r="D774" s="7">
        <v>2057.5279999999998</v>
      </c>
      <c r="E774" s="8">
        <v>0</v>
      </c>
      <c r="F774" s="8">
        <v>1.5450388345468755E-2</v>
      </c>
      <c r="G774" s="8">
        <v>0.21571056417076204</v>
      </c>
      <c r="H774" s="6" t="s">
        <v>1956</v>
      </c>
      <c r="I774" s="9"/>
    </row>
    <row r="775" spans="1:9" ht="23.25">
      <c r="A775" s="5" t="s">
        <v>1955</v>
      </c>
      <c r="B775" s="6" t="s">
        <v>1954</v>
      </c>
      <c r="C775" s="7">
        <v>1223.8396666666667</v>
      </c>
      <c r="D775" s="7">
        <v>1055.432</v>
      </c>
      <c r="E775" s="8">
        <v>0</v>
      </c>
      <c r="F775" s="8">
        <v>2.0477814061103012E-2</v>
      </c>
      <c r="G775" s="8">
        <v>0.21358093430824715</v>
      </c>
      <c r="H775" s="6" t="s">
        <v>1953</v>
      </c>
      <c r="I775" s="9"/>
    </row>
    <row r="776" spans="1:9">
      <c r="A776" s="5" t="s">
        <v>1952</v>
      </c>
      <c r="B776" s="6" t="s">
        <v>1951</v>
      </c>
      <c r="C776" s="7">
        <v>427.58136666666672</v>
      </c>
      <c r="D776" s="7">
        <v>369.59356666666667</v>
      </c>
      <c r="E776" s="8">
        <v>0</v>
      </c>
      <c r="F776" s="8">
        <v>4.5480121435303777E-2</v>
      </c>
      <c r="G776" s="8">
        <v>0.21025933932421623</v>
      </c>
      <c r="H776" s="6" t="s">
        <v>1950</v>
      </c>
      <c r="I776" s="9"/>
    </row>
    <row r="777" spans="1:9">
      <c r="A777" s="5" t="s">
        <v>1949</v>
      </c>
      <c r="B777" s="6" t="s">
        <v>1948</v>
      </c>
      <c r="C777" s="7">
        <v>901.21286666666663</v>
      </c>
      <c r="D777" s="7">
        <v>779.25666666666666</v>
      </c>
      <c r="E777" s="8">
        <v>0</v>
      </c>
      <c r="F777" s="8">
        <v>2.1388597713794429E-2</v>
      </c>
      <c r="G777" s="8">
        <v>0.209769318765858</v>
      </c>
      <c r="H777" s="6" t="s">
        <v>1947</v>
      </c>
      <c r="I777" s="9"/>
    </row>
    <row r="778" spans="1:9" ht="23.25">
      <c r="A778" s="5" t="s">
        <v>1946</v>
      </c>
      <c r="B778" s="6" t="s">
        <v>1945</v>
      </c>
      <c r="C778" s="7">
        <v>3353.3906666666662</v>
      </c>
      <c r="D778" s="7">
        <v>2909.6853333333329</v>
      </c>
      <c r="E778" s="8">
        <v>0</v>
      </c>
      <c r="F778" s="8">
        <v>1.0794577360529826E-2</v>
      </c>
      <c r="G778" s="8">
        <v>0.2047574235196355</v>
      </c>
      <c r="H778" s="6" t="s">
        <v>1944</v>
      </c>
      <c r="I778" s="9"/>
    </row>
    <row r="779" spans="1:9">
      <c r="A779" s="5" t="s">
        <v>1943</v>
      </c>
      <c r="B779" s="6" t="s">
        <v>1942</v>
      </c>
      <c r="C779" s="7">
        <v>1599.9419999999998</v>
      </c>
      <c r="D779" s="7">
        <v>1391.3093333333334</v>
      </c>
      <c r="E779" s="8">
        <v>0</v>
      </c>
      <c r="F779" s="8">
        <v>3.6285734576303061E-2</v>
      </c>
      <c r="G779" s="8">
        <v>0.20157639287853224</v>
      </c>
      <c r="H779" s="6" t="s">
        <v>1941</v>
      </c>
      <c r="I779" s="9"/>
    </row>
    <row r="780" spans="1:9">
      <c r="A780" s="5" t="s">
        <v>1940</v>
      </c>
      <c r="B780" s="6" t="s">
        <v>1939</v>
      </c>
      <c r="C780" s="7">
        <v>212.72193333333334</v>
      </c>
      <c r="D780" s="7">
        <v>185.37516666666667</v>
      </c>
      <c r="E780" s="8">
        <v>0</v>
      </c>
      <c r="F780" s="8">
        <v>4.8693957956845446E-2</v>
      </c>
      <c r="G780" s="8">
        <v>0.19852080459445323</v>
      </c>
      <c r="H780" s="6" t="s">
        <v>1938</v>
      </c>
      <c r="I780" s="9"/>
    </row>
    <row r="781" spans="1:9">
      <c r="A781" s="5" t="s">
        <v>1937</v>
      </c>
      <c r="B781" s="6" t="s">
        <v>1936</v>
      </c>
      <c r="C781" s="7">
        <v>13923.876666666665</v>
      </c>
      <c r="D781" s="7">
        <v>12149.536666666667</v>
      </c>
      <c r="E781" s="8">
        <v>0</v>
      </c>
      <c r="F781" s="8">
        <v>1.2054144163810924E-2</v>
      </c>
      <c r="G781" s="8">
        <v>0.19665964386262602</v>
      </c>
      <c r="H781" s="6" t="s">
        <v>1935</v>
      </c>
      <c r="I781" s="9"/>
    </row>
    <row r="782" spans="1:9" ht="23.25">
      <c r="A782" s="5" t="s">
        <v>1934</v>
      </c>
      <c r="B782" s="6" t="s">
        <v>1933</v>
      </c>
      <c r="C782" s="7">
        <v>423.74409999999995</v>
      </c>
      <c r="D782" s="7">
        <v>369.84336666666667</v>
      </c>
      <c r="E782" s="8">
        <v>0</v>
      </c>
      <c r="F782" s="8">
        <v>4.9305709075047846E-2</v>
      </c>
      <c r="G782" s="8">
        <v>0.19627888049678757</v>
      </c>
      <c r="H782" s="6" t="s">
        <v>1932</v>
      </c>
      <c r="I782" s="9"/>
    </row>
    <row r="783" spans="1:9">
      <c r="A783" s="5" t="s">
        <v>1931</v>
      </c>
      <c r="B783" s="6" t="s">
        <v>1930</v>
      </c>
      <c r="C783" s="7">
        <v>273.46096666666671</v>
      </c>
      <c r="D783" s="7">
        <v>239.14066666666668</v>
      </c>
      <c r="E783" s="8">
        <v>0</v>
      </c>
      <c r="F783" s="8">
        <v>1.7397010591901844E-2</v>
      </c>
      <c r="G783" s="8">
        <v>0.19347543397456557</v>
      </c>
      <c r="H783" s="6" t="s">
        <v>65</v>
      </c>
      <c r="I783" s="9"/>
    </row>
    <row r="784" spans="1:9">
      <c r="A784" s="5" t="s">
        <v>1929</v>
      </c>
      <c r="B784" s="6" t="s">
        <v>1928</v>
      </c>
      <c r="C784" s="7">
        <v>1238.6823333333334</v>
      </c>
      <c r="D784" s="7">
        <v>1083.5330000000001</v>
      </c>
      <c r="E784" s="8">
        <v>0</v>
      </c>
      <c r="F784" s="8">
        <v>4.9369063593019527E-2</v>
      </c>
      <c r="G784" s="8">
        <v>0.19306315539036822</v>
      </c>
      <c r="H784" s="6" t="s">
        <v>1927</v>
      </c>
      <c r="I784" s="9"/>
    </row>
    <row r="785" spans="1:9" ht="23.25">
      <c r="A785" s="5" t="s">
        <v>1926</v>
      </c>
      <c r="B785" s="6" t="s">
        <v>1925</v>
      </c>
      <c r="C785" s="7">
        <v>1464.6063333333332</v>
      </c>
      <c r="D785" s="7">
        <v>1281.8583333333333</v>
      </c>
      <c r="E785" s="8">
        <v>0</v>
      </c>
      <c r="F785" s="8">
        <v>4.2041245982404482E-2</v>
      </c>
      <c r="G785" s="8">
        <v>0.19227611058115446</v>
      </c>
      <c r="H785" s="6" t="s">
        <v>1924</v>
      </c>
      <c r="I785" s="9"/>
    </row>
    <row r="786" spans="1:9">
      <c r="A786" s="5" t="s">
        <v>1923</v>
      </c>
      <c r="B786" s="6" t="s">
        <v>1922</v>
      </c>
      <c r="C786" s="7">
        <v>635.28930000000003</v>
      </c>
      <c r="D786" s="7">
        <v>556.8015333333334</v>
      </c>
      <c r="E786" s="8">
        <v>0</v>
      </c>
      <c r="F786" s="8">
        <v>3.5072952638790761E-2</v>
      </c>
      <c r="G786" s="8">
        <v>0.19025053631415259</v>
      </c>
      <c r="H786" s="6" t="s">
        <v>1921</v>
      </c>
      <c r="I786" s="9"/>
    </row>
    <row r="787" spans="1:9">
      <c r="A787" s="5" t="s">
        <v>1920</v>
      </c>
      <c r="B787" s="6" t="s">
        <v>1919</v>
      </c>
      <c r="C787" s="7">
        <v>201.71889999999999</v>
      </c>
      <c r="D787" s="7">
        <v>177.1174</v>
      </c>
      <c r="E787" s="8">
        <v>0</v>
      </c>
      <c r="F787" s="8">
        <v>4.2692340632763018E-2</v>
      </c>
      <c r="G787" s="8">
        <v>0.1876403139173872</v>
      </c>
      <c r="H787" s="6" t="s">
        <v>1918</v>
      </c>
      <c r="I787" s="9"/>
    </row>
    <row r="788" spans="1:9">
      <c r="A788" s="5" t="s">
        <v>1917</v>
      </c>
      <c r="B788" s="6" t="s">
        <v>1916</v>
      </c>
      <c r="C788" s="7">
        <v>1934.5406666666665</v>
      </c>
      <c r="D788" s="7">
        <v>1699.0976666666666</v>
      </c>
      <c r="E788" s="8">
        <v>0</v>
      </c>
      <c r="F788" s="8">
        <v>1.3384011514307539E-2</v>
      </c>
      <c r="G788" s="8">
        <v>0.18722227333774594</v>
      </c>
      <c r="H788" s="6" t="s">
        <v>1915</v>
      </c>
      <c r="I788" s="9"/>
    </row>
    <row r="789" spans="1:9">
      <c r="A789" s="5" t="s">
        <v>1914</v>
      </c>
      <c r="B789" s="6" t="s">
        <v>1913</v>
      </c>
      <c r="C789" s="7">
        <v>1538.9976666666669</v>
      </c>
      <c r="D789" s="7">
        <v>1353.8646666666666</v>
      </c>
      <c r="E789" s="8">
        <v>0</v>
      </c>
      <c r="F789" s="8">
        <v>4.3019680571721966E-2</v>
      </c>
      <c r="G789" s="8">
        <v>0.18490751110685297</v>
      </c>
      <c r="H789" s="6" t="s">
        <v>1912</v>
      </c>
      <c r="I789" s="9"/>
    </row>
    <row r="790" spans="1:9">
      <c r="A790" s="5" t="s">
        <v>1911</v>
      </c>
      <c r="B790" s="6" t="s">
        <v>1910</v>
      </c>
      <c r="C790" s="7">
        <v>11545.519999999999</v>
      </c>
      <c r="D790" s="7">
        <v>10172.26</v>
      </c>
      <c r="E790" s="8">
        <v>0</v>
      </c>
      <c r="F790" s="8">
        <v>1.3878383974708723E-2</v>
      </c>
      <c r="G790" s="8">
        <v>0.18269290980625608</v>
      </c>
      <c r="H790" s="6" t="s">
        <v>1909</v>
      </c>
      <c r="I790" s="9"/>
    </row>
    <row r="791" spans="1:9" ht="23.25">
      <c r="A791" s="5" t="s">
        <v>1908</v>
      </c>
      <c r="B791" s="6" t="s">
        <v>1907</v>
      </c>
      <c r="C791" s="7">
        <v>1859.1936666666668</v>
      </c>
      <c r="D791" s="7">
        <v>1643.7683333333334</v>
      </c>
      <c r="E791" s="8">
        <v>0</v>
      </c>
      <c r="F791" s="8">
        <v>4.7319192585626418E-2</v>
      </c>
      <c r="G791" s="8">
        <v>0.17767007412000282</v>
      </c>
      <c r="H791" s="6" t="s">
        <v>1906</v>
      </c>
      <c r="I791" s="9"/>
    </row>
    <row r="792" spans="1:9">
      <c r="A792" s="5" t="s">
        <v>1905</v>
      </c>
      <c r="B792" s="6" t="s">
        <v>1904</v>
      </c>
      <c r="C792" s="7">
        <v>469.74703333333332</v>
      </c>
      <c r="D792" s="7">
        <v>416.20509999999996</v>
      </c>
      <c r="E792" s="8">
        <v>0</v>
      </c>
      <c r="F792" s="8">
        <v>1.8104576235078992E-2</v>
      </c>
      <c r="G792" s="8">
        <v>0.17458940704518441</v>
      </c>
      <c r="H792" s="6" t="s">
        <v>1903</v>
      </c>
      <c r="I792" s="9"/>
    </row>
    <row r="793" spans="1:9">
      <c r="A793" s="5" t="s">
        <v>1902</v>
      </c>
      <c r="B793" s="6" t="s">
        <v>1901</v>
      </c>
      <c r="C793" s="7">
        <v>1717.4853333333333</v>
      </c>
      <c r="D793" s="7">
        <v>1523.7493333333332</v>
      </c>
      <c r="E793" s="8">
        <v>0</v>
      </c>
      <c r="F793" s="8">
        <v>3.1613848797844547E-2</v>
      </c>
      <c r="G793" s="8">
        <v>0.17267218939150755</v>
      </c>
      <c r="H793" s="6" t="s">
        <v>1900</v>
      </c>
      <c r="I793" s="9"/>
    </row>
    <row r="794" spans="1:9">
      <c r="A794" s="5" t="s">
        <v>1899</v>
      </c>
      <c r="B794" s="6" t="s">
        <v>1898</v>
      </c>
      <c r="C794" s="7">
        <v>1962.0313333333334</v>
      </c>
      <c r="D794" s="7">
        <v>1756.0590000000002</v>
      </c>
      <c r="E794" s="8">
        <v>0</v>
      </c>
      <c r="F794" s="8">
        <v>6.7194771402038474E-3</v>
      </c>
      <c r="G794" s="8">
        <v>0.16000676405733633</v>
      </c>
      <c r="H794" s="6" t="s">
        <v>1897</v>
      </c>
      <c r="I794" s="9"/>
    </row>
    <row r="795" spans="1:9">
      <c r="A795" s="5" t="s">
        <v>1896</v>
      </c>
      <c r="B795" s="6" t="s">
        <v>1895</v>
      </c>
      <c r="C795" s="7">
        <v>1392.0150000000001</v>
      </c>
      <c r="D795" s="7">
        <v>1248.4636666666668</v>
      </c>
      <c r="E795" s="8">
        <v>0</v>
      </c>
      <c r="F795" s="8">
        <v>4.4625521837572915E-2</v>
      </c>
      <c r="G795" s="8">
        <v>0.15702092144796134</v>
      </c>
      <c r="H795" s="6" t="s">
        <v>1894</v>
      </c>
      <c r="I795" s="9"/>
    </row>
    <row r="796" spans="1:9">
      <c r="A796" s="5" t="s">
        <v>1893</v>
      </c>
      <c r="B796" s="6" t="s">
        <v>1892</v>
      </c>
      <c r="C796" s="7">
        <v>3076.4159999999997</v>
      </c>
      <c r="D796" s="7">
        <v>2801.6579999999999</v>
      </c>
      <c r="E796" s="8">
        <v>0</v>
      </c>
      <c r="F796" s="8">
        <v>3.2376582276825119E-2</v>
      </c>
      <c r="G796" s="8">
        <v>0.13496974510509388</v>
      </c>
      <c r="H796" s="6" t="s">
        <v>24</v>
      </c>
      <c r="I796" s="9"/>
    </row>
    <row r="797" spans="1:9" ht="23.25">
      <c r="A797" s="5" t="s">
        <v>1891</v>
      </c>
      <c r="B797" s="6" t="s">
        <v>1890</v>
      </c>
      <c r="C797" s="7">
        <v>907.846</v>
      </c>
      <c r="D797" s="7">
        <v>841.54696666666666</v>
      </c>
      <c r="E797" s="8">
        <v>0</v>
      </c>
      <c r="F797" s="8">
        <v>4.7400618918812629E-2</v>
      </c>
      <c r="G797" s="8">
        <v>0.10940380010756867</v>
      </c>
      <c r="H797" s="6" t="s">
        <v>1889</v>
      </c>
      <c r="I797" s="9"/>
    </row>
    <row r="798" spans="1:9" ht="23.25">
      <c r="A798" s="5" t="s">
        <v>1888</v>
      </c>
      <c r="B798" s="6" t="s">
        <v>1887</v>
      </c>
      <c r="C798" s="7">
        <v>378.19499999999999</v>
      </c>
      <c r="D798" s="7">
        <v>353.39580000000001</v>
      </c>
      <c r="E798" s="8">
        <v>0</v>
      </c>
      <c r="F798" s="8">
        <v>3.6929996750178849E-2</v>
      </c>
      <c r="G798" s="8">
        <v>9.7845395979312189E-2</v>
      </c>
      <c r="H798" s="6" t="s">
        <v>1886</v>
      </c>
      <c r="I798" s="9"/>
    </row>
    <row r="799" spans="1:9">
      <c r="A799" s="5" t="s">
        <v>1885</v>
      </c>
      <c r="B799" s="6" t="s">
        <v>1884</v>
      </c>
      <c r="C799" s="7">
        <v>1141.1413333333333</v>
      </c>
      <c r="D799" s="7">
        <v>1089.748</v>
      </c>
      <c r="E799" s="8">
        <v>0</v>
      </c>
      <c r="F799" s="8">
        <v>1.3475013503259298E-2</v>
      </c>
      <c r="G799" s="8">
        <v>6.6482928304548883E-2</v>
      </c>
      <c r="H799" s="6" t="s">
        <v>65</v>
      </c>
      <c r="I799" s="9"/>
    </row>
    <row r="800" spans="1:9" ht="23.25">
      <c r="A800" s="5" t="s">
        <v>1883</v>
      </c>
      <c r="B800" s="6" t="s">
        <v>1882</v>
      </c>
      <c r="C800" s="7">
        <v>4268.2163333333338</v>
      </c>
      <c r="D800" s="7">
        <v>4589.8406666666669</v>
      </c>
      <c r="E800" s="8">
        <v>0</v>
      </c>
      <c r="F800" s="8">
        <v>2.932648565629617E-2</v>
      </c>
      <c r="G800" s="8">
        <v>-0.10481077168424743</v>
      </c>
      <c r="H800" s="6" t="s">
        <v>1881</v>
      </c>
      <c r="I800" s="9"/>
    </row>
    <row r="801" spans="1:9">
      <c r="A801" s="5" t="s">
        <v>1880</v>
      </c>
      <c r="B801" s="6" t="s">
        <v>1879</v>
      </c>
      <c r="C801" s="7">
        <v>2656.44</v>
      </c>
      <c r="D801" s="7">
        <v>2886.2673333333332</v>
      </c>
      <c r="E801" s="8">
        <v>0</v>
      </c>
      <c r="F801" s="8">
        <v>2.3287652071746326E-4</v>
      </c>
      <c r="G801" s="8">
        <v>-0.11971080448316293</v>
      </c>
      <c r="H801" s="6" t="s">
        <v>1878</v>
      </c>
      <c r="I801" s="9"/>
    </row>
    <row r="802" spans="1:9" ht="34.5">
      <c r="A802" s="5" t="s">
        <v>1877</v>
      </c>
      <c r="B802" s="6" t="s">
        <v>1876</v>
      </c>
      <c r="C802" s="7">
        <v>506.55906666666669</v>
      </c>
      <c r="D802" s="7">
        <v>551.32386666666662</v>
      </c>
      <c r="E802" s="8">
        <v>0</v>
      </c>
      <c r="F802" s="8">
        <v>4.9877709860709912E-2</v>
      </c>
      <c r="G802" s="8">
        <v>-0.12216955424408209</v>
      </c>
      <c r="H802" s="6" t="s">
        <v>1875</v>
      </c>
      <c r="I802" s="9"/>
    </row>
    <row r="803" spans="1:9" ht="23.25">
      <c r="A803" s="5" t="s">
        <v>1874</v>
      </c>
      <c r="B803" s="6" t="s">
        <v>1873</v>
      </c>
      <c r="C803" s="7">
        <v>1082.9086666666665</v>
      </c>
      <c r="D803" s="7">
        <v>1198.431</v>
      </c>
      <c r="E803" s="8">
        <v>0</v>
      </c>
      <c r="F803" s="8">
        <v>4.4565382568940042E-2</v>
      </c>
      <c r="G803" s="8">
        <v>-0.1462352777179026</v>
      </c>
      <c r="H803" s="6" t="s">
        <v>1872</v>
      </c>
      <c r="I803" s="9"/>
    </row>
    <row r="804" spans="1:9" ht="45.75">
      <c r="A804" s="5" t="s">
        <v>1871</v>
      </c>
      <c r="B804" s="6" t="s">
        <v>1870</v>
      </c>
      <c r="C804" s="7">
        <v>755.10800000000006</v>
      </c>
      <c r="D804" s="7">
        <v>838.52073333333328</v>
      </c>
      <c r="E804" s="8">
        <v>0</v>
      </c>
      <c r="F804" s="8">
        <v>1.1529503003122258E-2</v>
      </c>
      <c r="G804" s="8">
        <v>-0.15116345447864177</v>
      </c>
      <c r="H804" s="11" t="s">
        <v>1869</v>
      </c>
      <c r="I804" s="9"/>
    </row>
    <row r="805" spans="1:9" ht="23.25">
      <c r="A805" s="5" t="s">
        <v>1868</v>
      </c>
      <c r="B805" s="6" t="s">
        <v>1867</v>
      </c>
      <c r="C805" s="7">
        <v>1531.1953333333333</v>
      </c>
      <c r="D805" s="7">
        <v>1711.9920000000002</v>
      </c>
      <c r="E805" s="8">
        <v>0</v>
      </c>
      <c r="F805" s="8">
        <v>6.2705718436529443E-3</v>
      </c>
      <c r="G805" s="8">
        <v>-0.16101762215628082</v>
      </c>
      <c r="H805" s="6" t="s">
        <v>1866</v>
      </c>
      <c r="I805" s="9"/>
    </row>
    <row r="806" spans="1:9">
      <c r="A806" s="5" t="s">
        <v>1865</v>
      </c>
      <c r="B806" s="6" t="s">
        <v>1864</v>
      </c>
      <c r="C806" s="7">
        <v>567.65210000000013</v>
      </c>
      <c r="D806" s="7">
        <v>636.56700000000001</v>
      </c>
      <c r="E806" s="8">
        <v>0</v>
      </c>
      <c r="F806" s="8">
        <v>2.958487478123065E-2</v>
      </c>
      <c r="G806" s="8">
        <v>-0.1653053604814779</v>
      </c>
      <c r="H806" s="6" t="s">
        <v>1863</v>
      </c>
      <c r="I806" s="9"/>
    </row>
    <row r="807" spans="1:9" ht="23.25">
      <c r="A807" s="5" t="s">
        <v>1862</v>
      </c>
      <c r="B807" s="6" t="s">
        <v>1861</v>
      </c>
      <c r="C807" s="7">
        <v>740.70769999999993</v>
      </c>
      <c r="D807" s="7">
        <v>832.18213333333335</v>
      </c>
      <c r="E807" s="8">
        <v>0</v>
      </c>
      <c r="F807" s="8">
        <v>2.0507509316580661E-2</v>
      </c>
      <c r="G807" s="8">
        <v>-0.16799497978081759</v>
      </c>
      <c r="H807" s="6" t="s">
        <v>1860</v>
      </c>
      <c r="I807" s="9"/>
    </row>
    <row r="808" spans="1:9">
      <c r="A808" s="5" t="s">
        <v>1859</v>
      </c>
      <c r="B808" s="6" t="s">
        <v>1858</v>
      </c>
      <c r="C808" s="7">
        <v>1248.5973333333334</v>
      </c>
      <c r="D808" s="7">
        <v>1404.0013333333334</v>
      </c>
      <c r="E808" s="8">
        <v>0</v>
      </c>
      <c r="F808" s="8">
        <v>2.2929978549280625E-2</v>
      </c>
      <c r="G808" s="8">
        <v>-0.16923601601919736</v>
      </c>
      <c r="H808" s="6" t="s">
        <v>24</v>
      </c>
      <c r="I808" s="9"/>
    </row>
    <row r="809" spans="1:9" ht="23.25">
      <c r="A809" s="5" t="s">
        <v>1857</v>
      </c>
      <c r="B809" s="6" t="s">
        <v>1856</v>
      </c>
      <c r="C809" s="7">
        <v>809.96416666666664</v>
      </c>
      <c r="D809" s="7">
        <v>915.70933333333323</v>
      </c>
      <c r="E809" s="8">
        <v>0</v>
      </c>
      <c r="F809" s="8">
        <v>4.8743669082982818E-2</v>
      </c>
      <c r="G809" s="8">
        <v>-0.17703164358906268</v>
      </c>
      <c r="H809" s="6" t="s">
        <v>1855</v>
      </c>
      <c r="I809" s="9"/>
    </row>
    <row r="810" spans="1:9">
      <c r="A810" s="5" t="s">
        <v>1854</v>
      </c>
      <c r="B810" s="6" t="s">
        <v>1853</v>
      </c>
      <c r="C810" s="7">
        <v>734.10533333333331</v>
      </c>
      <c r="D810" s="7">
        <v>831.04660000000001</v>
      </c>
      <c r="E810" s="8">
        <v>0</v>
      </c>
      <c r="F810" s="8">
        <v>6.9593013731493398E-3</v>
      </c>
      <c r="G810" s="8">
        <v>-0.17894229328955016</v>
      </c>
      <c r="H810" s="6" t="s">
        <v>1852</v>
      </c>
      <c r="I810" s="9"/>
    </row>
    <row r="811" spans="1:9" ht="23.25">
      <c r="A811" s="5" t="s">
        <v>1851</v>
      </c>
      <c r="B811" s="6" t="s">
        <v>1850</v>
      </c>
      <c r="C811" s="7">
        <v>526.1789</v>
      </c>
      <c r="D811" s="7">
        <v>599.08619999999996</v>
      </c>
      <c r="E811" s="8">
        <v>0</v>
      </c>
      <c r="F811" s="8">
        <v>2.0293671062774549E-2</v>
      </c>
      <c r="G811" s="8">
        <v>-0.18721020431397051</v>
      </c>
      <c r="H811" s="6" t="s">
        <v>1849</v>
      </c>
      <c r="I811" s="9"/>
    </row>
    <row r="812" spans="1:9" ht="23.25">
      <c r="A812" s="5" t="s">
        <v>1848</v>
      </c>
      <c r="B812" s="6" t="s">
        <v>1847</v>
      </c>
      <c r="C812" s="7">
        <v>667.70960000000002</v>
      </c>
      <c r="D812" s="7">
        <v>761.24223333333339</v>
      </c>
      <c r="E812" s="8">
        <v>0</v>
      </c>
      <c r="F812" s="8">
        <v>9.1074598388508326E-3</v>
      </c>
      <c r="G812" s="8">
        <v>-0.18913482108281776</v>
      </c>
      <c r="H812" s="6" t="s">
        <v>1846</v>
      </c>
      <c r="I812" s="9"/>
    </row>
    <row r="813" spans="1:9">
      <c r="A813" s="5" t="s">
        <v>1845</v>
      </c>
      <c r="B813" s="6" t="s">
        <v>1844</v>
      </c>
      <c r="C813" s="7">
        <v>1133.5526666666667</v>
      </c>
      <c r="D813" s="7">
        <v>1294.9709999999998</v>
      </c>
      <c r="E813" s="8">
        <v>0</v>
      </c>
      <c r="F813" s="8">
        <v>2.9329308495057924E-2</v>
      </c>
      <c r="G813" s="8">
        <v>-0.19206836754272621</v>
      </c>
      <c r="H813" s="6" t="s">
        <v>1843</v>
      </c>
      <c r="I813" s="9"/>
    </row>
    <row r="814" spans="1:9" ht="23.25">
      <c r="A814" s="5" t="s">
        <v>1842</v>
      </c>
      <c r="B814" s="6" t="s">
        <v>1841</v>
      </c>
      <c r="C814" s="7">
        <v>997.93910000000005</v>
      </c>
      <c r="D814" s="7">
        <v>1149.1136666666666</v>
      </c>
      <c r="E814" s="8">
        <v>0</v>
      </c>
      <c r="F814" s="8">
        <v>5.4702661462561718E-3</v>
      </c>
      <c r="G814" s="8">
        <v>-0.20349783005577884</v>
      </c>
      <c r="H814" s="6" t="s">
        <v>1840</v>
      </c>
      <c r="I814" s="9"/>
    </row>
    <row r="815" spans="1:9" ht="23.25">
      <c r="A815" s="5" t="s">
        <v>1839</v>
      </c>
      <c r="B815" s="6" t="s">
        <v>1838</v>
      </c>
      <c r="C815" s="7">
        <v>20090.516666666666</v>
      </c>
      <c r="D815" s="7">
        <v>23183.136666666669</v>
      </c>
      <c r="E815" s="8">
        <v>0</v>
      </c>
      <c r="F815" s="8">
        <v>4.852498063449677E-2</v>
      </c>
      <c r="G815" s="8">
        <v>-0.20656110920591531</v>
      </c>
      <c r="H815" s="6" t="s">
        <v>179</v>
      </c>
      <c r="I815" s="9"/>
    </row>
    <row r="816" spans="1:9">
      <c r="A816" s="5" t="s">
        <v>1837</v>
      </c>
      <c r="B816" s="6" t="s">
        <v>1836</v>
      </c>
      <c r="C816" s="7">
        <v>748.67083333333323</v>
      </c>
      <c r="D816" s="7">
        <v>866.45246666666662</v>
      </c>
      <c r="E816" s="8">
        <v>0</v>
      </c>
      <c r="F816" s="8">
        <v>3.0815168954764202E-2</v>
      </c>
      <c r="G816" s="8">
        <v>-0.21078905459191841</v>
      </c>
      <c r="H816" s="6" t="s">
        <v>1835</v>
      </c>
      <c r="I816" s="9"/>
    </row>
    <row r="817" spans="1:9">
      <c r="A817" s="5" t="s">
        <v>1834</v>
      </c>
      <c r="B817" s="6" t="s">
        <v>1833</v>
      </c>
      <c r="C817" s="7">
        <v>847.73613333333333</v>
      </c>
      <c r="D817" s="7">
        <v>982.72656666666671</v>
      </c>
      <c r="E817" s="8">
        <v>0</v>
      </c>
      <c r="F817" s="8">
        <v>4.9188509925936728E-2</v>
      </c>
      <c r="G817" s="8">
        <v>-0.21317477681468805</v>
      </c>
      <c r="H817" s="6" t="s">
        <v>556</v>
      </c>
      <c r="I817" s="9"/>
    </row>
    <row r="818" spans="1:9">
      <c r="A818" s="5" t="s">
        <v>1832</v>
      </c>
      <c r="B818" s="6" t="s">
        <v>1831</v>
      </c>
      <c r="C818" s="7">
        <v>455.05930000000006</v>
      </c>
      <c r="D818" s="7">
        <v>531.3703999999999</v>
      </c>
      <c r="E818" s="8">
        <v>0</v>
      </c>
      <c r="F818" s="8">
        <v>3.291612743241281E-2</v>
      </c>
      <c r="G818" s="8">
        <v>-0.22366330567845619</v>
      </c>
      <c r="H818" s="6" t="s">
        <v>1830</v>
      </c>
      <c r="I818" s="9"/>
    </row>
    <row r="819" spans="1:9">
      <c r="A819" s="5" t="s">
        <v>1829</v>
      </c>
      <c r="B819" s="6" t="s">
        <v>1828</v>
      </c>
      <c r="C819" s="7">
        <v>8966.9533333333329</v>
      </c>
      <c r="D819" s="7">
        <v>10504.146666666666</v>
      </c>
      <c r="E819" s="8">
        <v>0</v>
      </c>
      <c r="F819" s="8">
        <v>1.3935784156213903E-2</v>
      </c>
      <c r="G819" s="8">
        <v>-0.22826917080017839</v>
      </c>
      <c r="H819" s="6" t="s">
        <v>1827</v>
      </c>
      <c r="I819" s="9"/>
    </row>
    <row r="820" spans="1:9" ht="45.75">
      <c r="A820" s="5" t="s">
        <v>1826</v>
      </c>
      <c r="B820" s="6" t="s">
        <v>1825</v>
      </c>
      <c r="C820" s="7">
        <v>690.23536666666666</v>
      </c>
      <c r="D820" s="7">
        <v>811.18240000000003</v>
      </c>
      <c r="E820" s="8">
        <v>0</v>
      </c>
      <c r="F820" s="8">
        <v>1.2550815947042436E-2</v>
      </c>
      <c r="G820" s="8">
        <v>-0.23293795364125361</v>
      </c>
      <c r="H820" s="11" t="s">
        <v>1824</v>
      </c>
      <c r="I820" s="9"/>
    </row>
    <row r="821" spans="1:9" ht="23.25">
      <c r="A821" s="5" t="s">
        <v>1823</v>
      </c>
      <c r="B821" s="6" t="s">
        <v>1822</v>
      </c>
      <c r="C821" s="7">
        <v>949.46163333333334</v>
      </c>
      <c r="D821" s="7">
        <v>1117.1986666666667</v>
      </c>
      <c r="E821" s="8">
        <v>0</v>
      </c>
      <c r="F821" s="8">
        <v>4.9800027102778227E-2</v>
      </c>
      <c r="G821" s="8">
        <v>-0.23470414793432176</v>
      </c>
      <c r="H821" s="6" t="s">
        <v>1821</v>
      </c>
      <c r="I821" s="9"/>
    </row>
    <row r="822" spans="1:9">
      <c r="A822" s="5" t="s">
        <v>1820</v>
      </c>
      <c r="B822" s="6" t="s">
        <v>1819</v>
      </c>
      <c r="C822" s="7">
        <v>714.61273333333338</v>
      </c>
      <c r="D822" s="7">
        <v>842.1232</v>
      </c>
      <c r="E822" s="8">
        <v>0</v>
      </c>
      <c r="F822" s="8">
        <v>3.7272696193376156E-2</v>
      </c>
      <c r="G822" s="8">
        <v>-0.23686968969427646</v>
      </c>
      <c r="H822" s="6" t="s">
        <v>728</v>
      </c>
      <c r="I822" s="9"/>
    </row>
    <row r="823" spans="1:9">
      <c r="A823" s="5" t="s">
        <v>1818</v>
      </c>
      <c r="B823" s="6" t="s">
        <v>1817</v>
      </c>
      <c r="C823" s="7">
        <v>720.50153333333344</v>
      </c>
      <c r="D823" s="7">
        <v>849.73546666666664</v>
      </c>
      <c r="E823" s="8">
        <v>0</v>
      </c>
      <c r="F823" s="8">
        <v>4.4871449263956607E-2</v>
      </c>
      <c r="G823" s="8">
        <v>-0.23801228137161756</v>
      </c>
      <c r="H823" s="6" t="s">
        <v>1816</v>
      </c>
      <c r="I823" s="9"/>
    </row>
    <row r="824" spans="1:9" ht="23.25">
      <c r="A824" s="5" t="s">
        <v>1815</v>
      </c>
      <c r="B824" s="6" t="s">
        <v>1814</v>
      </c>
      <c r="C824" s="7">
        <v>1020.4054666666667</v>
      </c>
      <c r="D824" s="7">
        <v>1203.49</v>
      </c>
      <c r="E824" s="8">
        <v>0</v>
      </c>
      <c r="F824" s="8">
        <v>4.1804417637611641E-2</v>
      </c>
      <c r="G824" s="8">
        <v>-0.2380816211750762</v>
      </c>
      <c r="H824" s="6" t="s">
        <v>1813</v>
      </c>
      <c r="I824" s="9"/>
    </row>
    <row r="825" spans="1:9" ht="34.5">
      <c r="A825" s="5" t="s">
        <v>1812</v>
      </c>
      <c r="B825" s="6" t="s">
        <v>1811</v>
      </c>
      <c r="C825" s="7">
        <v>492.45716666666664</v>
      </c>
      <c r="D825" s="7">
        <v>580.8379666666666</v>
      </c>
      <c r="E825" s="8">
        <v>0</v>
      </c>
      <c r="F825" s="8">
        <v>4.4288340142918436E-2</v>
      </c>
      <c r="G825" s="8">
        <v>-0.23813751251379728</v>
      </c>
      <c r="H825" s="6" t="s">
        <v>1810</v>
      </c>
      <c r="I825" s="9"/>
    </row>
    <row r="826" spans="1:9" ht="23.25">
      <c r="A826" s="5" t="s">
        <v>1809</v>
      </c>
      <c r="B826" s="6" t="s">
        <v>1808</v>
      </c>
      <c r="C826" s="7">
        <v>190.79910000000004</v>
      </c>
      <c r="D826" s="7">
        <v>225.08240000000001</v>
      </c>
      <c r="E826" s="8">
        <v>0</v>
      </c>
      <c r="F826" s="8">
        <v>3.6375924087751435E-2</v>
      </c>
      <c r="G826" s="8">
        <v>-0.23839888554149882</v>
      </c>
      <c r="H826" s="6" t="s">
        <v>1807</v>
      </c>
      <c r="I826" s="9"/>
    </row>
    <row r="827" spans="1:9">
      <c r="A827" s="5" t="s">
        <v>1806</v>
      </c>
      <c r="B827" s="6" t="s">
        <v>1805</v>
      </c>
      <c r="C827" s="7">
        <v>1185.9683333333335</v>
      </c>
      <c r="D827" s="7">
        <v>1399.2276666666667</v>
      </c>
      <c r="E827" s="8">
        <v>0</v>
      </c>
      <c r="F827" s="8">
        <v>2.4321315358573153E-2</v>
      </c>
      <c r="G827" s="8">
        <v>-0.23856523194875828</v>
      </c>
      <c r="H827" s="6" t="s">
        <v>1804</v>
      </c>
      <c r="I827" s="9"/>
    </row>
    <row r="828" spans="1:9" ht="23.25">
      <c r="A828" s="5" t="s">
        <v>1803</v>
      </c>
      <c r="B828" s="6" t="s">
        <v>1802</v>
      </c>
      <c r="C828" s="7">
        <v>485.56553333333335</v>
      </c>
      <c r="D828" s="7">
        <v>575.41486666666663</v>
      </c>
      <c r="E828" s="8">
        <v>0</v>
      </c>
      <c r="F828" s="8">
        <v>3.9966843769650602E-2</v>
      </c>
      <c r="G828" s="8">
        <v>-0.24493647655608272</v>
      </c>
      <c r="H828" s="6" t="s">
        <v>1801</v>
      </c>
      <c r="I828" s="9"/>
    </row>
    <row r="829" spans="1:9">
      <c r="A829" s="5" t="s">
        <v>1800</v>
      </c>
      <c r="B829" s="6" t="s">
        <v>1799</v>
      </c>
      <c r="C829" s="7">
        <v>324.19633333333331</v>
      </c>
      <c r="D829" s="7">
        <v>384.48440000000005</v>
      </c>
      <c r="E829" s="8">
        <v>0</v>
      </c>
      <c r="F829" s="8">
        <v>3.4848598066920235E-2</v>
      </c>
      <c r="G829" s="8">
        <v>-0.24605728968931401</v>
      </c>
      <c r="H829" s="6" t="s">
        <v>1798</v>
      </c>
      <c r="I829" s="9"/>
    </row>
    <row r="830" spans="1:9" ht="23.25">
      <c r="A830" s="5" t="s">
        <v>1797</v>
      </c>
      <c r="B830" s="6" t="s">
        <v>1796</v>
      </c>
      <c r="C830" s="7">
        <v>1372.0186666666666</v>
      </c>
      <c r="D830" s="7">
        <v>1628.3276666666668</v>
      </c>
      <c r="E830" s="8">
        <v>0</v>
      </c>
      <c r="F830" s="8">
        <v>4.3431441410878666E-2</v>
      </c>
      <c r="G830" s="8">
        <v>-0.24709093094480292</v>
      </c>
      <c r="H830" s="6" t="s">
        <v>1795</v>
      </c>
      <c r="I830" s="9"/>
    </row>
    <row r="831" spans="1:9" ht="23.25">
      <c r="A831" s="5" t="s">
        <v>1794</v>
      </c>
      <c r="B831" s="6" t="s">
        <v>1793</v>
      </c>
      <c r="C831" s="7">
        <v>3331.4010000000003</v>
      </c>
      <c r="D831" s="7">
        <v>3956.364</v>
      </c>
      <c r="E831" s="8">
        <v>0</v>
      </c>
      <c r="F831" s="8">
        <v>3.8060382135054305E-2</v>
      </c>
      <c r="G831" s="8">
        <v>-0.24804614409202186</v>
      </c>
      <c r="H831" s="6" t="s">
        <v>1792</v>
      </c>
      <c r="I831" s="9"/>
    </row>
    <row r="832" spans="1:9">
      <c r="A832" s="5" t="s">
        <v>1791</v>
      </c>
      <c r="B832" s="6" t="s">
        <v>1790</v>
      </c>
      <c r="C832" s="7">
        <v>795.26753333333329</v>
      </c>
      <c r="D832" s="7">
        <v>945.50576666666666</v>
      </c>
      <c r="E832" s="8">
        <v>0</v>
      </c>
      <c r="F832" s="8">
        <v>9.3071283951202139E-3</v>
      </c>
      <c r="G832" s="8">
        <v>-0.24964598290009282</v>
      </c>
      <c r="H832" s="6" t="s">
        <v>1789</v>
      </c>
      <c r="I832" s="9"/>
    </row>
    <row r="833" spans="1:9">
      <c r="A833" s="5" t="s">
        <v>1788</v>
      </c>
      <c r="B833" s="6" t="s">
        <v>1787</v>
      </c>
      <c r="C833" s="7">
        <v>447.47916666666669</v>
      </c>
      <c r="D833" s="7">
        <v>532.10923333333335</v>
      </c>
      <c r="E833" s="8">
        <v>0</v>
      </c>
      <c r="F833" s="8">
        <v>1.6382871145035161E-2</v>
      </c>
      <c r="G833" s="8">
        <v>-0.24990192161413236</v>
      </c>
      <c r="H833" s="6" t="s">
        <v>1786</v>
      </c>
      <c r="I833" s="9"/>
    </row>
    <row r="834" spans="1:9">
      <c r="A834" s="5" t="s">
        <v>1785</v>
      </c>
      <c r="B834" s="6" t="s">
        <v>1784</v>
      </c>
      <c r="C834" s="7">
        <v>1144.9643333333333</v>
      </c>
      <c r="D834" s="7">
        <v>1361.5313333333334</v>
      </c>
      <c r="E834" s="8">
        <v>0</v>
      </c>
      <c r="F834" s="8">
        <v>3.079100741616746E-2</v>
      </c>
      <c r="G834" s="8">
        <v>-0.24992752616534603</v>
      </c>
      <c r="H834" s="6" t="s">
        <v>1783</v>
      </c>
      <c r="I834" s="9"/>
    </row>
    <row r="835" spans="1:9" ht="23.25">
      <c r="A835" s="5" t="s">
        <v>1782</v>
      </c>
      <c r="B835" s="6" t="s">
        <v>1781</v>
      </c>
      <c r="C835" s="7">
        <v>1656.7346666666665</v>
      </c>
      <c r="D835" s="7">
        <v>1971.0540000000001</v>
      </c>
      <c r="E835" s="8">
        <v>0</v>
      </c>
      <c r="F835" s="8">
        <v>3.2842248493565429E-2</v>
      </c>
      <c r="G835" s="8">
        <v>-0.25062473461913931</v>
      </c>
      <c r="H835" s="6" t="s">
        <v>1780</v>
      </c>
      <c r="I835" s="9"/>
    </row>
    <row r="836" spans="1:9">
      <c r="A836" s="5" t="s">
        <v>1779</v>
      </c>
      <c r="B836" s="6" t="s">
        <v>1778</v>
      </c>
      <c r="C836" s="7">
        <v>369.22860000000009</v>
      </c>
      <c r="D836" s="7">
        <v>439.51560000000001</v>
      </c>
      <c r="E836" s="8">
        <v>0</v>
      </c>
      <c r="F836" s="8">
        <v>2.5184631621019579E-2</v>
      </c>
      <c r="G836" s="8">
        <v>-0.25140006602622483</v>
      </c>
      <c r="H836" s="6" t="s">
        <v>1777</v>
      </c>
      <c r="I836" s="9"/>
    </row>
    <row r="837" spans="1:9">
      <c r="A837" s="5" t="s">
        <v>1776</v>
      </c>
      <c r="B837" s="6" t="s">
        <v>1775</v>
      </c>
      <c r="C837" s="7">
        <v>36109.51</v>
      </c>
      <c r="D837" s="7">
        <v>42992.433333333327</v>
      </c>
      <c r="E837" s="8">
        <v>0</v>
      </c>
      <c r="F837" s="8">
        <v>3.5930522992252766E-2</v>
      </c>
      <c r="G837" s="8">
        <v>-0.2517039245936385</v>
      </c>
      <c r="H837" s="6" t="s">
        <v>1774</v>
      </c>
      <c r="I837" s="9"/>
    </row>
    <row r="838" spans="1:9">
      <c r="A838" s="5" t="s">
        <v>1773</v>
      </c>
      <c r="B838" s="6" t="s">
        <v>1772</v>
      </c>
      <c r="C838" s="7">
        <v>793.57</v>
      </c>
      <c r="D838" s="7">
        <v>945.98193333333347</v>
      </c>
      <c r="E838" s="8">
        <v>0</v>
      </c>
      <c r="F838" s="8">
        <v>3.8895153060768912E-2</v>
      </c>
      <c r="G838" s="8">
        <v>-0.25345514344370984</v>
      </c>
      <c r="H838" s="6" t="s">
        <v>1771</v>
      </c>
      <c r="I838" s="9"/>
    </row>
    <row r="839" spans="1:9" ht="23.25">
      <c r="A839" s="5" t="s">
        <v>1770</v>
      </c>
      <c r="B839" s="6" t="s">
        <v>1769</v>
      </c>
      <c r="C839" s="7">
        <v>1656.5243333333335</v>
      </c>
      <c r="D839" s="7">
        <v>1974.68</v>
      </c>
      <c r="E839" s="8">
        <v>0</v>
      </c>
      <c r="F839" s="8">
        <v>4.0713266713177695E-2</v>
      </c>
      <c r="G839" s="8">
        <v>-0.25345948534431578</v>
      </c>
      <c r="H839" s="6" t="s">
        <v>1768</v>
      </c>
      <c r="I839" s="9"/>
    </row>
    <row r="840" spans="1:9" ht="23.25">
      <c r="A840" s="5" t="s">
        <v>1767</v>
      </c>
      <c r="B840" s="6" t="s">
        <v>1766</v>
      </c>
      <c r="C840" s="7">
        <v>1093.3720000000001</v>
      </c>
      <c r="D840" s="7">
        <v>1305.3733333333332</v>
      </c>
      <c r="E840" s="8">
        <v>0</v>
      </c>
      <c r="F840" s="8">
        <v>2.6136068908631887E-2</v>
      </c>
      <c r="G840" s="8">
        <v>-0.25567813742678869</v>
      </c>
      <c r="H840" s="6" t="s">
        <v>1765</v>
      </c>
      <c r="I840" s="9"/>
    </row>
    <row r="841" spans="1:9" ht="34.5">
      <c r="A841" s="5" t="s">
        <v>1764</v>
      </c>
      <c r="B841" s="6" t="s">
        <v>1763</v>
      </c>
      <c r="C841" s="7">
        <v>569.02983333333339</v>
      </c>
      <c r="D841" s="7">
        <v>680.02043333333336</v>
      </c>
      <c r="E841" s="8">
        <v>0</v>
      </c>
      <c r="F841" s="8">
        <v>4.1506494566234661E-2</v>
      </c>
      <c r="G841" s="8">
        <v>-0.25707380455143314</v>
      </c>
      <c r="H841" s="6" t="s">
        <v>1762</v>
      </c>
      <c r="I841" s="9"/>
    </row>
    <row r="842" spans="1:9" ht="34.5">
      <c r="A842" s="5" t="s">
        <v>1761</v>
      </c>
      <c r="B842" s="6" t="s">
        <v>1760</v>
      </c>
      <c r="C842" s="7">
        <v>340.52443333333332</v>
      </c>
      <c r="D842" s="7">
        <v>408.69206666666668</v>
      </c>
      <c r="E842" s="8">
        <v>0</v>
      </c>
      <c r="F842" s="8">
        <v>1.6974425609660004E-2</v>
      </c>
      <c r="G842" s="8">
        <v>-0.26325592042153584</v>
      </c>
      <c r="H842" s="6" t="s">
        <v>1759</v>
      </c>
      <c r="I842" s="9"/>
    </row>
    <row r="843" spans="1:9" ht="34.5">
      <c r="A843" s="5" t="s">
        <v>1758</v>
      </c>
      <c r="B843" s="6" t="s">
        <v>1757</v>
      </c>
      <c r="C843" s="7">
        <v>667.94906666666668</v>
      </c>
      <c r="D843" s="7">
        <v>801.74850000000004</v>
      </c>
      <c r="E843" s="8">
        <v>0</v>
      </c>
      <c r="F843" s="8">
        <v>4.168791095424932E-2</v>
      </c>
      <c r="G843" s="8">
        <v>-0.26341165290748358</v>
      </c>
      <c r="H843" s="6" t="s">
        <v>1756</v>
      </c>
      <c r="I843" s="9"/>
    </row>
    <row r="844" spans="1:9">
      <c r="A844" s="5" t="s">
        <v>1755</v>
      </c>
      <c r="B844" s="6" t="s">
        <v>1754</v>
      </c>
      <c r="C844" s="7">
        <v>896.74360000000013</v>
      </c>
      <c r="D844" s="7">
        <v>1076.5006666666668</v>
      </c>
      <c r="E844" s="8">
        <v>0</v>
      </c>
      <c r="F844" s="8">
        <v>6.6785947441809759E-3</v>
      </c>
      <c r="G844" s="8">
        <v>-0.26358176404008671</v>
      </c>
      <c r="H844" s="6" t="s">
        <v>1753</v>
      </c>
      <c r="I844" s="9"/>
    </row>
    <row r="845" spans="1:9" ht="23.25">
      <c r="A845" s="5" t="s">
        <v>1752</v>
      </c>
      <c r="B845" s="6" t="s">
        <v>1751</v>
      </c>
      <c r="C845" s="7">
        <v>563.64949999999999</v>
      </c>
      <c r="D845" s="7">
        <v>676.67523333333338</v>
      </c>
      <c r="E845" s="8">
        <v>0</v>
      </c>
      <c r="F845" s="8">
        <v>3.999701573542052E-2</v>
      </c>
      <c r="G845" s="8">
        <v>-0.26366527066248019</v>
      </c>
      <c r="H845" s="6" t="s">
        <v>1750</v>
      </c>
      <c r="I845" s="9"/>
    </row>
    <row r="846" spans="1:9">
      <c r="A846" s="5" t="s">
        <v>1749</v>
      </c>
      <c r="B846" s="6" t="s">
        <v>1748</v>
      </c>
      <c r="C846" s="7">
        <v>363.82663333333335</v>
      </c>
      <c r="D846" s="7">
        <v>437.03860000000003</v>
      </c>
      <c r="E846" s="8">
        <v>0</v>
      </c>
      <c r="F846" s="8">
        <v>4.5156003010321667E-2</v>
      </c>
      <c r="G846" s="8">
        <v>-0.26450954967308987</v>
      </c>
      <c r="H846" s="6" t="s">
        <v>1747</v>
      </c>
      <c r="I846" s="9"/>
    </row>
    <row r="847" spans="1:9">
      <c r="A847" s="5" t="s">
        <v>1746</v>
      </c>
      <c r="B847" s="6" t="s">
        <v>1745</v>
      </c>
      <c r="C847" s="7">
        <v>431.12033333333329</v>
      </c>
      <c r="D847" s="7">
        <v>518.46996666666666</v>
      </c>
      <c r="E847" s="8">
        <v>0</v>
      </c>
      <c r="F847" s="8">
        <v>2.1668167600015192E-2</v>
      </c>
      <c r="G847" s="8">
        <v>-0.26616981337320939</v>
      </c>
      <c r="H847" s="6" t="s">
        <v>1744</v>
      </c>
      <c r="I847" s="9"/>
    </row>
    <row r="848" spans="1:9">
      <c r="A848" s="5" t="s">
        <v>1743</v>
      </c>
      <c r="B848" s="6" t="s">
        <v>1742</v>
      </c>
      <c r="C848" s="7">
        <v>724.42819999999995</v>
      </c>
      <c r="D848" s="7">
        <v>871.63063333333332</v>
      </c>
      <c r="E848" s="8">
        <v>0</v>
      </c>
      <c r="F848" s="8">
        <v>6.8774280669739061E-3</v>
      </c>
      <c r="G848" s="8">
        <v>-0.26687419311827865</v>
      </c>
      <c r="H848" s="6" t="s">
        <v>1741</v>
      </c>
      <c r="I848" s="9"/>
    </row>
    <row r="849" spans="1:9">
      <c r="A849" s="5" t="s">
        <v>1740</v>
      </c>
      <c r="B849" s="6" t="s">
        <v>1739</v>
      </c>
      <c r="C849" s="7">
        <v>537.97343333333333</v>
      </c>
      <c r="D849" s="7">
        <v>647.42326666666668</v>
      </c>
      <c r="E849" s="8">
        <v>0</v>
      </c>
      <c r="F849" s="8">
        <v>3.3370614630731592E-2</v>
      </c>
      <c r="G849" s="8">
        <v>-0.26717428295942319</v>
      </c>
      <c r="H849" s="6" t="s">
        <v>1738</v>
      </c>
      <c r="I849" s="9"/>
    </row>
    <row r="850" spans="1:9" ht="23.25">
      <c r="A850" s="5" t="s">
        <v>1737</v>
      </c>
      <c r="B850" s="6" t="s">
        <v>1736</v>
      </c>
      <c r="C850" s="7">
        <v>1171.2626666666667</v>
      </c>
      <c r="D850" s="7">
        <v>1414.1880000000001</v>
      </c>
      <c r="E850" s="8">
        <v>0</v>
      </c>
      <c r="F850" s="8">
        <v>4.0796870359278405E-2</v>
      </c>
      <c r="G850" s="8">
        <v>-0.27190927252748298</v>
      </c>
      <c r="H850" s="6" t="s">
        <v>1735</v>
      </c>
      <c r="I850" s="9"/>
    </row>
    <row r="851" spans="1:9">
      <c r="A851" s="5" t="s">
        <v>1734</v>
      </c>
      <c r="B851" s="6" t="s">
        <v>1733</v>
      </c>
      <c r="C851" s="7">
        <v>854.42570000000012</v>
      </c>
      <c r="D851" s="7">
        <v>1033.7947333333332</v>
      </c>
      <c r="E851" s="8">
        <v>0</v>
      </c>
      <c r="F851" s="8">
        <v>1.5617252537892243E-2</v>
      </c>
      <c r="G851" s="8">
        <v>-0.27492281044841471</v>
      </c>
      <c r="H851" s="6" t="s">
        <v>1732</v>
      </c>
      <c r="I851" s="9"/>
    </row>
    <row r="852" spans="1:9">
      <c r="A852" s="5" t="s">
        <v>1731</v>
      </c>
      <c r="B852" s="6" t="s">
        <v>1730</v>
      </c>
      <c r="C852" s="7">
        <v>1260.0473333333337</v>
      </c>
      <c r="D852" s="7">
        <v>1524.9646666666667</v>
      </c>
      <c r="E852" s="8">
        <v>0</v>
      </c>
      <c r="F852" s="8">
        <v>1.7282697307962534E-2</v>
      </c>
      <c r="G852" s="8">
        <v>-0.27529788672376693</v>
      </c>
      <c r="H852" s="6" t="s">
        <v>1729</v>
      </c>
      <c r="I852" s="9"/>
    </row>
    <row r="853" spans="1:9" ht="23.25">
      <c r="A853" s="5" t="s">
        <v>1728</v>
      </c>
      <c r="B853" s="6" t="s">
        <v>1727</v>
      </c>
      <c r="C853" s="7">
        <v>1852.8639999999998</v>
      </c>
      <c r="D853" s="7">
        <v>2242.665</v>
      </c>
      <c r="E853" s="8">
        <v>0</v>
      </c>
      <c r="F853" s="8">
        <v>3.4436543048900987E-2</v>
      </c>
      <c r="G853" s="8">
        <v>-0.27545714110936215</v>
      </c>
      <c r="H853" s="6" t="s">
        <v>1726</v>
      </c>
      <c r="I853" s="9"/>
    </row>
    <row r="854" spans="1:9">
      <c r="A854" s="5" t="s">
        <v>1725</v>
      </c>
      <c r="B854" s="6" t="s">
        <v>1724</v>
      </c>
      <c r="C854" s="7">
        <v>326.58529999999996</v>
      </c>
      <c r="D854" s="7">
        <v>395.73066666666665</v>
      </c>
      <c r="E854" s="8">
        <v>0</v>
      </c>
      <c r="F854" s="8">
        <v>4.9910998071617182E-2</v>
      </c>
      <c r="G854" s="8">
        <v>-0.27705901463065452</v>
      </c>
      <c r="H854" s="6" t="s">
        <v>1723</v>
      </c>
      <c r="I854" s="9"/>
    </row>
    <row r="855" spans="1:9">
      <c r="A855" s="5" t="s">
        <v>1722</v>
      </c>
      <c r="B855" s="6" t="s">
        <v>1721</v>
      </c>
      <c r="C855" s="7">
        <v>354.90859999999998</v>
      </c>
      <c r="D855" s="7">
        <v>430.21720000000005</v>
      </c>
      <c r="E855" s="8">
        <v>0</v>
      </c>
      <c r="F855" s="8">
        <v>1.5398697812010821E-2</v>
      </c>
      <c r="G855" s="8">
        <v>-0.2776176709627638</v>
      </c>
      <c r="H855" s="6" t="s">
        <v>1720</v>
      </c>
      <c r="I855" s="9"/>
    </row>
    <row r="856" spans="1:9">
      <c r="A856" s="5" t="s">
        <v>1719</v>
      </c>
      <c r="B856" s="6" t="s">
        <v>1718</v>
      </c>
      <c r="C856" s="7">
        <v>516.92686666666668</v>
      </c>
      <c r="D856" s="7">
        <v>626.88353333333328</v>
      </c>
      <c r="E856" s="8">
        <v>0</v>
      </c>
      <c r="F856" s="8">
        <v>3.5431144840985203E-2</v>
      </c>
      <c r="G856" s="8">
        <v>-0.27823724765872754</v>
      </c>
      <c r="H856" s="6" t="s">
        <v>65</v>
      </c>
      <c r="I856" s="9"/>
    </row>
    <row r="857" spans="1:9" ht="34.5">
      <c r="A857" s="5" t="s">
        <v>1717</v>
      </c>
      <c r="B857" s="6" t="s">
        <v>1716</v>
      </c>
      <c r="C857" s="7">
        <v>5168.9589999999998</v>
      </c>
      <c r="D857" s="7">
        <v>6269.393</v>
      </c>
      <c r="E857" s="8">
        <v>0</v>
      </c>
      <c r="F857" s="8">
        <v>1.7500325901539809E-2</v>
      </c>
      <c r="G857" s="8">
        <v>-0.27845200973686651</v>
      </c>
      <c r="H857" s="6" t="s">
        <v>1715</v>
      </c>
      <c r="I857" s="9"/>
    </row>
    <row r="858" spans="1:9">
      <c r="A858" s="5" t="s">
        <v>1714</v>
      </c>
      <c r="B858" s="6" t="s">
        <v>1713</v>
      </c>
      <c r="C858" s="7">
        <v>734.73533333333341</v>
      </c>
      <c r="D858" s="7">
        <v>894.47593333333327</v>
      </c>
      <c r="E858" s="8">
        <v>0</v>
      </c>
      <c r="F858" s="8">
        <v>8.2398263626335226E-3</v>
      </c>
      <c r="G858" s="8">
        <v>-0.28381801049102889</v>
      </c>
      <c r="H858" s="6" t="s">
        <v>1712</v>
      </c>
      <c r="I858" s="9"/>
    </row>
    <row r="859" spans="1:9">
      <c r="A859" s="5" t="s">
        <v>1711</v>
      </c>
      <c r="B859" s="6" t="s">
        <v>1710</v>
      </c>
      <c r="C859" s="7">
        <v>1462.1389999999999</v>
      </c>
      <c r="D859" s="7">
        <v>1780.7420000000002</v>
      </c>
      <c r="E859" s="8">
        <v>0</v>
      </c>
      <c r="F859" s="8">
        <v>4.7385720689945031E-2</v>
      </c>
      <c r="G859" s="8">
        <v>-0.28439803963459415</v>
      </c>
      <c r="H859" s="6" t="s">
        <v>1709</v>
      </c>
      <c r="I859" s="9"/>
    </row>
    <row r="860" spans="1:9">
      <c r="A860" s="5" t="s">
        <v>1708</v>
      </c>
      <c r="B860" s="6" t="s">
        <v>1707</v>
      </c>
      <c r="C860" s="7">
        <v>3403.1573333333331</v>
      </c>
      <c r="D860" s="7">
        <v>4148.1239999999998</v>
      </c>
      <c r="E860" s="8">
        <v>0</v>
      </c>
      <c r="F860" s="8">
        <v>1.8234321777584436E-2</v>
      </c>
      <c r="G860" s="8">
        <v>-0.28558517041065484</v>
      </c>
      <c r="H860" s="6" t="s">
        <v>728</v>
      </c>
      <c r="I860" s="9"/>
    </row>
    <row r="861" spans="1:9">
      <c r="A861" s="5" t="s">
        <v>1706</v>
      </c>
      <c r="B861" s="6" t="s">
        <v>1705</v>
      </c>
      <c r="C861" s="7">
        <v>1261.2090000000001</v>
      </c>
      <c r="D861" s="7">
        <v>1541.079</v>
      </c>
      <c r="E861" s="8">
        <v>0</v>
      </c>
      <c r="F861" s="8">
        <v>8.149949571335996E-3</v>
      </c>
      <c r="G861" s="8">
        <v>-0.28913345005590591</v>
      </c>
      <c r="H861" s="6" t="s">
        <v>1704</v>
      </c>
      <c r="I861" s="9"/>
    </row>
    <row r="862" spans="1:9" ht="23.25">
      <c r="A862" s="5" t="s">
        <v>1703</v>
      </c>
      <c r="B862" s="6" t="s">
        <v>1702</v>
      </c>
      <c r="C862" s="7">
        <v>542.6785666666666</v>
      </c>
      <c r="D862" s="7">
        <v>663.31733333333341</v>
      </c>
      <c r="E862" s="8">
        <v>0</v>
      </c>
      <c r="F862" s="8">
        <v>7.8361473159063357E-3</v>
      </c>
      <c r="G862" s="8">
        <v>-0.2896012959231441</v>
      </c>
      <c r="H862" s="6" t="s">
        <v>1701</v>
      </c>
      <c r="I862" s="9"/>
    </row>
    <row r="863" spans="1:9">
      <c r="A863" s="5" t="s">
        <v>1700</v>
      </c>
      <c r="B863" s="6" t="s">
        <v>1699</v>
      </c>
      <c r="C863" s="7">
        <v>525.36643333333325</v>
      </c>
      <c r="D863" s="7">
        <v>642.26650000000006</v>
      </c>
      <c r="E863" s="8">
        <v>0</v>
      </c>
      <c r="F863" s="8">
        <v>1.9506276931400671E-2</v>
      </c>
      <c r="G863" s="8">
        <v>-0.28984802195830767</v>
      </c>
      <c r="H863" s="6" t="s">
        <v>1698</v>
      </c>
      <c r="I863" s="9"/>
    </row>
    <row r="864" spans="1:9" ht="23.25">
      <c r="A864" s="5" t="s">
        <v>1697</v>
      </c>
      <c r="B864" s="6" t="s">
        <v>1696</v>
      </c>
      <c r="C864" s="7">
        <v>546.89389999999992</v>
      </c>
      <c r="D864" s="7">
        <v>668.64649999999995</v>
      </c>
      <c r="E864" s="8">
        <v>0</v>
      </c>
      <c r="F864" s="8">
        <v>2.3669582432925645E-2</v>
      </c>
      <c r="G864" s="8">
        <v>-0.28998271795675157</v>
      </c>
      <c r="H864" s="6" t="s">
        <v>1695</v>
      </c>
      <c r="I864" s="9"/>
    </row>
    <row r="865" spans="1:9" ht="23.25">
      <c r="A865" s="5" t="s">
        <v>1694</v>
      </c>
      <c r="B865" s="6" t="s">
        <v>1693</v>
      </c>
      <c r="C865" s="7">
        <v>849.85950000000003</v>
      </c>
      <c r="D865" s="7">
        <v>1039.6025</v>
      </c>
      <c r="E865" s="8">
        <v>0</v>
      </c>
      <c r="F865" s="8">
        <v>2.9989201524186358E-2</v>
      </c>
      <c r="G865" s="8">
        <v>-0.29073575062164497</v>
      </c>
      <c r="H865" s="6" t="s">
        <v>1692</v>
      </c>
      <c r="I865" s="9"/>
    </row>
    <row r="866" spans="1:9">
      <c r="A866" s="5" t="s">
        <v>1691</v>
      </c>
      <c r="B866" s="6" t="s">
        <v>1690</v>
      </c>
      <c r="C866" s="7">
        <v>660.69133333333332</v>
      </c>
      <c r="D866" s="7">
        <v>808.54053333333331</v>
      </c>
      <c r="E866" s="8">
        <v>0</v>
      </c>
      <c r="F866" s="8">
        <v>2.1543672751983472E-2</v>
      </c>
      <c r="G866" s="8">
        <v>-0.29134367976694342</v>
      </c>
      <c r="H866" s="6" t="s">
        <v>24</v>
      </c>
      <c r="I866" s="9"/>
    </row>
    <row r="867" spans="1:9">
      <c r="A867" s="5" t="s">
        <v>1689</v>
      </c>
      <c r="B867" s="6" t="s">
        <v>1688</v>
      </c>
      <c r="C867" s="7">
        <v>226.09273333333337</v>
      </c>
      <c r="D867" s="7">
        <v>276.73966666666666</v>
      </c>
      <c r="E867" s="8">
        <v>0</v>
      </c>
      <c r="F867" s="8">
        <v>3.4780439370707426E-2</v>
      </c>
      <c r="G867" s="8">
        <v>-0.29161482411458528</v>
      </c>
      <c r="H867" s="6" t="s">
        <v>1687</v>
      </c>
      <c r="I867" s="9"/>
    </row>
    <row r="868" spans="1:9">
      <c r="A868" s="5" t="s">
        <v>1686</v>
      </c>
      <c r="B868" s="6" t="s">
        <v>1685</v>
      </c>
      <c r="C868" s="7">
        <v>2055.8086666666663</v>
      </c>
      <c r="D868" s="7">
        <v>2517.1889999999999</v>
      </c>
      <c r="E868" s="8">
        <v>0</v>
      </c>
      <c r="F868" s="8">
        <v>4.0310794561555702E-2</v>
      </c>
      <c r="G868" s="8">
        <v>-0.29210754382639831</v>
      </c>
      <c r="H868" s="6" t="s">
        <v>1684</v>
      </c>
      <c r="I868" s="9"/>
    </row>
    <row r="869" spans="1:9">
      <c r="A869" s="5" t="s">
        <v>1683</v>
      </c>
      <c r="B869" s="6" t="s">
        <v>1682</v>
      </c>
      <c r="C869" s="7">
        <v>246.36770000000001</v>
      </c>
      <c r="D869" s="7">
        <v>301.66493333333335</v>
      </c>
      <c r="E869" s="8">
        <v>0</v>
      </c>
      <c r="F869" s="8">
        <v>2.2917078704353843E-2</v>
      </c>
      <c r="G869" s="8">
        <v>-0.29213387781666772</v>
      </c>
      <c r="H869" s="6" t="s">
        <v>65</v>
      </c>
      <c r="I869" s="9"/>
    </row>
    <row r="870" spans="1:9">
      <c r="A870" s="5" t="s">
        <v>1681</v>
      </c>
      <c r="B870" s="6" t="s">
        <v>1680</v>
      </c>
      <c r="C870" s="7">
        <v>790.27199999999993</v>
      </c>
      <c r="D870" s="7">
        <v>967.86029999999994</v>
      </c>
      <c r="E870" s="8">
        <v>0</v>
      </c>
      <c r="F870" s="8">
        <v>2.7749928792610169E-2</v>
      </c>
      <c r="G870" s="8">
        <v>-0.29244953217085529</v>
      </c>
      <c r="H870" s="6" t="s">
        <v>24</v>
      </c>
      <c r="I870" s="9"/>
    </row>
    <row r="871" spans="1:9">
      <c r="A871" s="5" t="s">
        <v>1679</v>
      </c>
      <c r="B871" s="6" t="s">
        <v>1678</v>
      </c>
      <c r="C871" s="7">
        <v>188.05160000000001</v>
      </c>
      <c r="D871" s="7">
        <v>230.7415</v>
      </c>
      <c r="E871" s="8">
        <v>2</v>
      </c>
      <c r="F871" s="8">
        <v>1.6851096546142922E-2</v>
      </c>
      <c r="G871" s="8">
        <v>-0.29514892187919206</v>
      </c>
      <c r="H871" s="6" t="s">
        <v>728</v>
      </c>
      <c r="I871" s="9"/>
    </row>
    <row r="872" spans="1:9">
      <c r="A872" s="5" t="s">
        <v>1677</v>
      </c>
      <c r="B872" s="6" t="s">
        <v>1676</v>
      </c>
      <c r="C872" s="7">
        <v>1051.8003333333334</v>
      </c>
      <c r="D872" s="7">
        <v>1290.9856666666667</v>
      </c>
      <c r="E872" s="8">
        <v>0</v>
      </c>
      <c r="F872" s="8">
        <v>1.4223539730871046E-2</v>
      </c>
      <c r="G872" s="8">
        <v>-0.29561212388217362</v>
      </c>
      <c r="H872" s="6" t="s">
        <v>1675</v>
      </c>
      <c r="I872" s="9"/>
    </row>
    <row r="873" spans="1:9">
      <c r="A873" s="5" t="s">
        <v>1674</v>
      </c>
      <c r="B873" s="6" t="s">
        <v>1673</v>
      </c>
      <c r="C873" s="7">
        <v>1027.9321333333335</v>
      </c>
      <c r="D873" s="7">
        <v>1262.364</v>
      </c>
      <c r="E873" s="8">
        <v>0</v>
      </c>
      <c r="F873" s="8">
        <v>6.0145331829032315E-3</v>
      </c>
      <c r="G873" s="8">
        <v>-0.29638295106558071</v>
      </c>
      <c r="H873" s="6" t="s">
        <v>188</v>
      </c>
      <c r="I873" s="9"/>
    </row>
    <row r="874" spans="1:9" ht="23.25">
      <c r="A874" s="5" t="s">
        <v>1672</v>
      </c>
      <c r="B874" s="6" t="s">
        <v>1671</v>
      </c>
      <c r="C874" s="7">
        <v>685.7724333333332</v>
      </c>
      <c r="D874" s="7">
        <v>842.33339999999998</v>
      </c>
      <c r="E874" s="8">
        <v>0</v>
      </c>
      <c r="F874" s="8">
        <v>3.6812847754329539E-2</v>
      </c>
      <c r="G874" s="8">
        <v>-0.29666146061882187</v>
      </c>
      <c r="H874" s="6" t="s">
        <v>1670</v>
      </c>
      <c r="I874" s="9"/>
    </row>
    <row r="875" spans="1:9" ht="23.25">
      <c r="A875" s="5" t="s">
        <v>1669</v>
      </c>
      <c r="B875" s="6" t="s">
        <v>1668</v>
      </c>
      <c r="C875" s="7">
        <v>638.39223333333337</v>
      </c>
      <c r="D875" s="7">
        <v>784.28583333333336</v>
      </c>
      <c r="E875" s="8">
        <v>0</v>
      </c>
      <c r="F875" s="8">
        <v>3.0121295525868189E-2</v>
      </c>
      <c r="G875" s="8">
        <v>-0.2969364411794459</v>
      </c>
      <c r="H875" s="6" t="s">
        <v>1667</v>
      </c>
      <c r="I875" s="9"/>
    </row>
    <row r="876" spans="1:9">
      <c r="A876" s="5" t="s">
        <v>1666</v>
      </c>
      <c r="B876" s="6" t="s">
        <v>1665</v>
      </c>
      <c r="C876" s="7">
        <v>548.8207000000001</v>
      </c>
      <c r="D876" s="7">
        <v>674.30666666666662</v>
      </c>
      <c r="E876" s="8">
        <v>0</v>
      </c>
      <c r="F876" s="8">
        <v>4.7070312508536001E-2</v>
      </c>
      <c r="G876" s="8">
        <v>-0.29706996422068127</v>
      </c>
      <c r="H876" s="6" t="s">
        <v>1664</v>
      </c>
      <c r="I876" s="9"/>
    </row>
    <row r="877" spans="1:9">
      <c r="A877" s="5" t="s">
        <v>1663</v>
      </c>
      <c r="B877" s="6" t="s">
        <v>1662</v>
      </c>
      <c r="C877" s="7">
        <v>732.10333333333335</v>
      </c>
      <c r="D877" s="7">
        <v>901.28713333333326</v>
      </c>
      <c r="E877" s="8">
        <v>0</v>
      </c>
      <c r="F877" s="8">
        <v>1.5408247340765081E-2</v>
      </c>
      <c r="G877" s="8">
        <v>-0.29993950182752904</v>
      </c>
      <c r="H877" s="6" t="s">
        <v>1661</v>
      </c>
      <c r="I877" s="9"/>
    </row>
    <row r="878" spans="1:9" ht="23.25">
      <c r="A878" s="5" t="s">
        <v>1660</v>
      </c>
      <c r="B878" s="6" t="s">
        <v>1659</v>
      </c>
      <c r="C878" s="7">
        <v>479.1158666666667</v>
      </c>
      <c r="D878" s="7">
        <v>590.95816666666667</v>
      </c>
      <c r="E878" s="8">
        <v>0</v>
      </c>
      <c r="F878" s="8">
        <v>1.8563129144888918E-2</v>
      </c>
      <c r="G878" s="8">
        <v>-0.30268141573843915</v>
      </c>
      <c r="H878" s="6" t="s">
        <v>1658</v>
      </c>
      <c r="I878" s="9"/>
    </row>
    <row r="879" spans="1:9" ht="23.25">
      <c r="A879" s="5" t="s">
        <v>1657</v>
      </c>
      <c r="B879" s="6" t="s">
        <v>1656</v>
      </c>
      <c r="C879" s="7">
        <v>652.13316666666663</v>
      </c>
      <c r="D879" s="7">
        <v>805.04733333333331</v>
      </c>
      <c r="E879" s="8">
        <v>0</v>
      </c>
      <c r="F879" s="8">
        <v>2.2994627292533747E-2</v>
      </c>
      <c r="G879" s="8">
        <v>-0.30390701476420812</v>
      </c>
      <c r="H879" s="6" t="s">
        <v>1655</v>
      </c>
      <c r="I879" s="9"/>
    </row>
    <row r="880" spans="1:9" ht="34.5">
      <c r="A880" s="5" t="s">
        <v>1654</v>
      </c>
      <c r="B880" s="6" t="s">
        <v>1653</v>
      </c>
      <c r="C880" s="7">
        <v>745.89566666666667</v>
      </c>
      <c r="D880" s="7">
        <v>922.37133333333338</v>
      </c>
      <c r="E880" s="8">
        <v>0</v>
      </c>
      <c r="F880" s="8">
        <v>4.4750441591845359E-2</v>
      </c>
      <c r="G880" s="8">
        <v>-0.30637383036939952</v>
      </c>
      <c r="H880" s="6" t="s">
        <v>1652</v>
      </c>
      <c r="I880" s="9"/>
    </row>
    <row r="881" spans="1:9">
      <c r="A881" s="5" t="s">
        <v>1651</v>
      </c>
      <c r="B881" s="6" t="s">
        <v>1650</v>
      </c>
      <c r="C881" s="7">
        <v>262.08333333333331</v>
      </c>
      <c r="D881" s="7">
        <v>324.18993333333333</v>
      </c>
      <c r="E881" s="8">
        <v>0</v>
      </c>
      <c r="F881" s="8">
        <v>4.4890305444610784E-3</v>
      </c>
      <c r="G881" s="8">
        <v>-0.30681368206599086</v>
      </c>
      <c r="H881" s="6" t="s">
        <v>1649</v>
      </c>
      <c r="I881" s="9"/>
    </row>
    <row r="882" spans="1:9" ht="23.25">
      <c r="A882" s="5" t="s">
        <v>1648</v>
      </c>
      <c r="B882" s="6" t="s">
        <v>1647</v>
      </c>
      <c r="C882" s="7">
        <v>1180.5496666666666</v>
      </c>
      <c r="D882" s="7">
        <v>1463.2389999999998</v>
      </c>
      <c r="E882" s="8">
        <v>0</v>
      </c>
      <c r="F882" s="8">
        <v>2.63110405966984E-2</v>
      </c>
      <c r="G882" s="8">
        <v>-0.30970669497437103</v>
      </c>
      <c r="H882" s="6" t="s">
        <v>1646</v>
      </c>
      <c r="I882" s="9"/>
    </row>
    <row r="883" spans="1:9">
      <c r="A883" s="5" t="s">
        <v>1645</v>
      </c>
      <c r="B883" s="6" t="s">
        <v>1644</v>
      </c>
      <c r="C883" s="7">
        <v>509.68236666666661</v>
      </c>
      <c r="D883" s="7">
        <v>632.28546666666659</v>
      </c>
      <c r="E883" s="8">
        <v>0</v>
      </c>
      <c r="F883" s="8">
        <v>1.7362565046336188E-2</v>
      </c>
      <c r="G883" s="8">
        <v>-0.31097761736890167</v>
      </c>
      <c r="H883" s="6" t="s">
        <v>1643</v>
      </c>
      <c r="I883" s="9"/>
    </row>
    <row r="884" spans="1:9">
      <c r="A884" s="5" t="s">
        <v>1642</v>
      </c>
      <c r="B884" s="6" t="s">
        <v>1641</v>
      </c>
      <c r="C884" s="7">
        <v>426.27823333333339</v>
      </c>
      <c r="D884" s="7">
        <v>529.51806666666664</v>
      </c>
      <c r="E884" s="8">
        <v>0</v>
      </c>
      <c r="F884" s="8">
        <v>1.0616074755950791E-2</v>
      </c>
      <c r="G884" s="8">
        <v>-0.31288451835016917</v>
      </c>
      <c r="H884" s="6" t="s">
        <v>111</v>
      </c>
      <c r="I884" s="9"/>
    </row>
    <row r="885" spans="1:9">
      <c r="A885" s="5" t="s">
        <v>1640</v>
      </c>
      <c r="B885" s="6" t="s">
        <v>1639</v>
      </c>
      <c r="C885" s="7">
        <v>695.84083333333331</v>
      </c>
      <c r="D885" s="7">
        <v>864.37649999999996</v>
      </c>
      <c r="E885" s="8">
        <v>0</v>
      </c>
      <c r="F885" s="8">
        <v>4.2838227162013479E-2</v>
      </c>
      <c r="G885" s="8">
        <v>-0.31290250817769827</v>
      </c>
      <c r="H885" s="6" t="s">
        <v>1638</v>
      </c>
      <c r="I885" s="9"/>
    </row>
    <row r="886" spans="1:9" ht="34.5">
      <c r="A886" s="5" t="s">
        <v>1637</v>
      </c>
      <c r="B886" s="6" t="s">
        <v>1636</v>
      </c>
      <c r="C886" s="7">
        <v>712.81926666666652</v>
      </c>
      <c r="D886" s="7">
        <v>887.44169999999997</v>
      </c>
      <c r="E886" s="8">
        <v>0</v>
      </c>
      <c r="F886" s="8">
        <v>4.1404877087515618E-3</v>
      </c>
      <c r="G886" s="8">
        <v>-0.31611601381384996</v>
      </c>
      <c r="H886" s="6" t="s">
        <v>1635</v>
      </c>
      <c r="I886" s="9"/>
    </row>
    <row r="887" spans="1:9" ht="23.25">
      <c r="A887" s="5" t="s">
        <v>1634</v>
      </c>
      <c r="B887" s="6" t="s">
        <v>1633</v>
      </c>
      <c r="C887" s="7">
        <v>568.43850000000009</v>
      </c>
      <c r="D887" s="7">
        <v>707.86483333333342</v>
      </c>
      <c r="E887" s="8">
        <v>0</v>
      </c>
      <c r="F887" s="8">
        <v>6.4569527420729788E-3</v>
      </c>
      <c r="G887" s="8">
        <v>-0.31646963347667134</v>
      </c>
      <c r="H887" s="6" t="s">
        <v>1632</v>
      </c>
      <c r="I887" s="9"/>
    </row>
    <row r="888" spans="1:9">
      <c r="A888" s="5" t="s">
        <v>1631</v>
      </c>
      <c r="B888" s="6" t="s">
        <v>1630</v>
      </c>
      <c r="C888" s="7">
        <v>545.75310000000002</v>
      </c>
      <c r="D888" s="7">
        <v>680.05983333333324</v>
      </c>
      <c r="E888" s="8">
        <v>0</v>
      </c>
      <c r="F888" s="8">
        <v>5.7277777679588535E-3</v>
      </c>
      <c r="G888" s="8">
        <v>-0.31741326372724782</v>
      </c>
      <c r="H888" s="6" t="s">
        <v>1629</v>
      </c>
      <c r="I888" s="9"/>
    </row>
    <row r="889" spans="1:9">
      <c r="A889" s="5" t="s">
        <v>1628</v>
      </c>
      <c r="B889" s="6" t="s">
        <v>1627</v>
      </c>
      <c r="C889" s="7">
        <v>1618.7660000000003</v>
      </c>
      <c r="D889" s="7">
        <v>2020.2926666666665</v>
      </c>
      <c r="E889" s="8">
        <v>0</v>
      </c>
      <c r="F889" s="8">
        <v>4.0524101620290361E-2</v>
      </c>
      <c r="G889" s="8">
        <v>-0.31966984939774817</v>
      </c>
      <c r="H889" s="6" t="s">
        <v>1626</v>
      </c>
      <c r="I889" s="9"/>
    </row>
    <row r="890" spans="1:9" ht="23.25">
      <c r="A890" s="5" t="s">
        <v>1625</v>
      </c>
      <c r="B890" s="6" t="s">
        <v>1624</v>
      </c>
      <c r="C890" s="7">
        <v>647.96269999999993</v>
      </c>
      <c r="D890" s="7">
        <v>808.88569999999993</v>
      </c>
      <c r="E890" s="8">
        <v>0</v>
      </c>
      <c r="F890" s="8">
        <v>3.9325736909884758E-2</v>
      </c>
      <c r="G890" s="8">
        <v>-0.32002508961042381</v>
      </c>
      <c r="H890" s="6" t="s">
        <v>1623</v>
      </c>
      <c r="I890" s="9"/>
    </row>
    <row r="891" spans="1:9" ht="23.25">
      <c r="A891" s="5" t="s">
        <v>1622</v>
      </c>
      <c r="B891" s="6" t="s">
        <v>1621</v>
      </c>
      <c r="C891" s="7">
        <v>227.04293333333331</v>
      </c>
      <c r="D891" s="7">
        <v>283.51293333333336</v>
      </c>
      <c r="E891" s="8">
        <v>0</v>
      </c>
      <c r="F891" s="8">
        <v>2.1438425922997609E-2</v>
      </c>
      <c r="G891" s="8">
        <v>-0.32044941587483294</v>
      </c>
      <c r="H891" s="6" t="s">
        <v>1620</v>
      </c>
      <c r="I891" s="9"/>
    </row>
    <row r="892" spans="1:9">
      <c r="A892" s="5" t="s">
        <v>1619</v>
      </c>
      <c r="B892" s="6" t="s">
        <v>1618</v>
      </c>
      <c r="C892" s="7">
        <v>2205.36</v>
      </c>
      <c r="D892" s="7">
        <v>2756.0843333333337</v>
      </c>
      <c r="E892" s="8">
        <v>0</v>
      </c>
      <c r="F892" s="8">
        <v>6.388647553255156E-3</v>
      </c>
      <c r="G892" s="8">
        <v>-0.32160585509098122</v>
      </c>
      <c r="H892" s="6" t="s">
        <v>24</v>
      </c>
      <c r="I892" s="9"/>
    </row>
    <row r="893" spans="1:9">
      <c r="A893" s="5" t="s">
        <v>1617</v>
      </c>
      <c r="B893" s="6" t="s">
        <v>1616</v>
      </c>
      <c r="C893" s="7">
        <v>778.84676666666655</v>
      </c>
      <c r="D893" s="7">
        <v>973.39223333333314</v>
      </c>
      <c r="E893" s="8">
        <v>0</v>
      </c>
      <c r="F893" s="8">
        <v>4.1819428814409011E-2</v>
      </c>
      <c r="G893" s="8">
        <v>-0.32168174865498911</v>
      </c>
      <c r="H893" s="6" t="s">
        <v>1615</v>
      </c>
      <c r="I893" s="9"/>
    </row>
    <row r="894" spans="1:9">
      <c r="A894" s="5" t="s">
        <v>1614</v>
      </c>
      <c r="B894" s="6" t="s">
        <v>1613</v>
      </c>
      <c r="C894" s="7">
        <v>2317.4746666666665</v>
      </c>
      <c r="D894" s="7">
        <v>2897.1053333333334</v>
      </c>
      <c r="E894" s="8">
        <v>0</v>
      </c>
      <c r="F894" s="8">
        <v>3.5698302714442576E-2</v>
      </c>
      <c r="G894" s="8">
        <v>-0.322058571052312</v>
      </c>
      <c r="H894" s="6" t="s">
        <v>1612</v>
      </c>
      <c r="I894" s="9"/>
    </row>
    <row r="895" spans="1:9">
      <c r="A895" s="5" t="s">
        <v>1611</v>
      </c>
      <c r="B895" s="6" t="s">
        <v>1610</v>
      </c>
      <c r="C895" s="7">
        <v>463.65786666666668</v>
      </c>
      <c r="D895" s="7">
        <v>579.98103333333336</v>
      </c>
      <c r="E895" s="8">
        <v>0</v>
      </c>
      <c r="F895" s="8">
        <v>1.6258856216241274E-2</v>
      </c>
      <c r="G895" s="8">
        <v>-0.3229450890242046</v>
      </c>
      <c r="H895" s="6" t="s">
        <v>111</v>
      </c>
      <c r="I895" s="9"/>
    </row>
    <row r="896" spans="1:9">
      <c r="A896" s="5" t="s">
        <v>1609</v>
      </c>
      <c r="B896" s="6" t="s">
        <v>1608</v>
      </c>
      <c r="C896" s="7">
        <v>943.68483333333336</v>
      </c>
      <c r="D896" s="7">
        <v>1181.5466666666669</v>
      </c>
      <c r="E896" s="8">
        <v>0</v>
      </c>
      <c r="F896" s="8">
        <v>3.6141762732561561E-2</v>
      </c>
      <c r="G896" s="8">
        <v>-0.32429958969518569</v>
      </c>
      <c r="H896" s="6" t="s">
        <v>1607</v>
      </c>
      <c r="I896" s="9"/>
    </row>
    <row r="897" spans="1:9">
      <c r="A897" s="5" t="s">
        <v>1606</v>
      </c>
      <c r="B897" s="6" t="s">
        <v>1605</v>
      </c>
      <c r="C897" s="7">
        <v>1764.5883333333334</v>
      </c>
      <c r="D897" s="7">
        <v>2211.4996666666666</v>
      </c>
      <c r="E897" s="8">
        <v>0</v>
      </c>
      <c r="F897" s="8">
        <v>4.7860951506776078E-2</v>
      </c>
      <c r="G897" s="8">
        <v>-0.32569337314535979</v>
      </c>
      <c r="H897" s="6" t="s">
        <v>24</v>
      </c>
      <c r="I897" s="9"/>
    </row>
    <row r="898" spans="1:9" ht="23.25">
      <c r="A898" s="5" t="s">
        <v>1604</v>
      </c>
      <c r="B898" s="6" t="s">
        <v>1603</v>
      </c>
      <c r="C898" s="7">
        <v>2433.7476666666666</v>
      </c>
      <c r="D898" s="7">
        <v>3052.3320000000003</v>
      </c>
      <c r="E898" s="8">
        <v>0</v>
      </c>
      <c r="F898" s="8">
        <v>4.2553689577968451E-3</v>
      </c>
      <c r="G898" s="8">
        <v>-0.32673229585422153</v>
      </c>
      <c r="H898" s="6" t="s">
        <v>1602</v>
      </c>
      <c r="I898" s="9"/>
    </row>
    <row r="899" spans="1:9">
      <c r="A899" s="5" t="s">
        <v>1601</v>
      </c>
      <c r="B899" s="6" t="s">
        <v>1600</v>
      </c>
      <c r="C899" s="7">
        <v>622.69190000000003</v>
      </c>
      <c r="D899" s="7">
        <v>781.10956666666664</v>
      </c>
      <c r="E899" s="8">
        <v>0</v>
      </c>
      <c r="F899" s="8">
        <v>3.5066165684770209E-2</v>
      </c>
      <c r="G899" s="8">
        <v>-0.32700641748003234</v>
      </c>
      <c r="H899" s="6" t="s">
        <v>24</v>
      </c>
      <c r="I899" s="9"/>
    </row>
    <row r="900" spans="1:9">
      <c r="A900" s="5" t="s">
        <v>1599</v>
      </c>
      <c r="B900" s="6" t="s">
        <v>1598</v>
      </c>
      <c r="C900" s="7">
        <v>506.04043333333334</v>
      </c>
      <c r="D900" s="7">
        <v>634.79393333333337</v>
      </c>
      <c r="E900" s="8">
        <v>0</v>
      </c>
      <c r="F900" s="8">
        <v>3.5955290565189396E-2</v>
      </c>
      <c r="G900" s="8">
        <v>-0.32703567767422048</v>
      </c>
      <c r="H900" s="6" t="s">
        <v>1597</v>
      </c>
      <c r="I900" s="9"/>
    </row>
    <row r="901" spans="1:9">
      <c r="A901" s="5" t="s">
        <v>1596</v>
      </c>
      <c r="B901" s="6" t="s">
        <v>1595</v>
      </c>
      <c r="C901" s="7">
        <v>478.20769999999999</v>
      </c>
      <c r="D901" s="7">
        <v>600.60593333333338</v>
      </c>
      <c r="E901" s="8">
        <v>0</v>
      </c>
      <c r="F901" s="8">
        <v>3.2999922253650637E-3</v>
      </c>
      <c r="G901" s="8">
        <v>-0.32878136701396171</v>
      </c>
      <c r="H901" s="6" t="s">
        <v>24</v>
      </c>
      <c r="I901" s="9"/>
    </row>
    <row r="902" spans="1:9">
      <c r="A902" s="5" t="s">
        <v>1594</v>
      </c>
      <c r="B902" s="6" t="s">
        <v>1593</v>
      </c>
      <c r="C902" s="7">
        <v>901.4665</v>
      </c>
      <c r="D902" s="7">
        <v>1132.5403333333334</v>
      </c>
      <c r="E902" s="8">
        <v>0</v>
      </c>
      <c r="F902" s="8">
        <v>4.9270886165009103E-2</v>
      </c>
      <c r="G902" s="8">
        <v>-0.32921664529679479</v>
      </c>
      <c r="H902" s="6" t="s">
        <v>1592</v>
      </c>
      <c r="I902" s="9"/>
    </row>
    <row r="903" spans="1:9" ht="45.75">
      <c r="A903" s="5" t="s">
        <v>1591</v>
      </c>
      <c r="B903" s="6" t="s">
        <v>1590</v>
      </c>
      <c r="C903" s="7">
        <v>2046.4853333333333</v>
      </c>
      <c r="D903" s="7">
        <v>2571.9713333333334</v>
      </c>
      <c r="E903" s="8">
        <v>0</v>
      </c>
      <c r="F903" s="8">
        <v>9.4430734066755905E-3</v>
      </c>
      <c r="G903" s="8">
        <v>-0.32972623540074919</v>
      </c>
      <c r="H903" s="11" t="s">
        <v>1589</v>
      </c>
      <c r="I903" s="9"/>
    </row>
    <row r="904" spans="1:9">
      <c r="A904" s="5" t="s">
        <v>1588</v>
      </c>
      <c r="B904" s="6" t="s">
        <v>1587</v>
      </c>
      <c r="C904" s="7">
        <v>251.73259999999996</v>
      </c>
      <c r="D904" s="7">
        <v>316.52706666666671</v>
      </c>
      <c r="E904" s="8">
        <v>0</v>
      </c>
      <c r="F904" s="8">
        <v>1.0841921363336249E-2</v>
      </c>
      <c r="G904" s="8">
        <v>-0.33043681056798652</v>
      </c>
      <c r="H904" s="6" t="s">
        <v>1586</v>
      </c>
      <c r="I904" s="9"/>
    </row>
    <row r="905" spans="1:9" ht="23.25">
      <c r="A905" s="5" t="s">
        <v>1585</v>
      </c>
      <c r="B905" s="6" t="s">
        <v>1584</v>
      </c>
      <c r="C905" s="7">
        <v>1405.5843333333335</v>
      </c>
      <c r="D905" s="7">
        <v>1767.4503333333332</v>
      </c>
      <c r="E905" s="8">
        <v>0</v>
      </c>
      <c r="F905" s="8">
        <v>3.9657875735401922E-2</v>
      </c>
      <c r="G905" s="8">
        <v>-0.3304996585571493</v>
      </c>
      <c r="H905" s="6" t="s">
        <v>1583</v>
      </c>
      <c r="I905" s="9"/>
    </row>
    <row r="906" spans="1:9">
      <c r="A906" s="5" t="s">
        <v>1582</v>
      </c>
      <c r="B906" s="6" t="s">
        <v>1581</v>
      </c>
      <c r="C906" s="7">
        <v>618.38933333333341</v>
      </c>
      <c r="D906" s="7">
        <v>777.93559999999991</v>
      </c>
      <c r="E906" s="8">
        <v>0</v>
      </c>
      <c r="F906" s="8">
        <v>3.5769582090501656E-2</v>
      </c>
      <c r="G906" s="8">
        <v>-0.33113529496996974</v>
      </c>
      <c r="H906" s="6" t="s">
        <v>1580</v>
      </c>
      <c r="I906" s="9"/>
    </row>
    <row r="907" spans="1:9">
      <c r="A907" s="5" t="s">
        <v>1579</v>
      </c>
      <c r="B907" s="6" t="s">
        <v>1578</v>
      </c>
      <c r="C907" s="7">
        <v>1062.1521333333333</v>
      </c>
      <c r="D907" s="7">
        <v>1338.2393333333332</v>
      </c>
      <c r="E907" s="8">
        <v>0</v>
      </c>
      <c r="F907" s="8">
        <v>3.5741686883218896E-2</v>
      </c>
      <c r="G907" s="8">
        <v>-0.33334573355409203</v>
      </c>
      <c r="H907" s="6" t="s">
        <v>1577</v>
      </c>
      <c r="I907" s="9"/>
    </row>
    <row r="908" spans="1:9">
      <c r="A908" s="5" t="s">
        <v>1576</v>
      </c>
      <c r="B908" s="6" t="s">
        <v>1575</v>
      </c>
      <c r="C908" s="7">
        <v>118.38973333333333</v>
      </c>
      <c r="D908" s="7">
        <v>149.20373333333333</v>
      </c>
      <c r="E908" s="8">
        <v>0</v>
      </c>
      <c r="F908" s="8">
        <v>3.9806435455838562E-2</v>
      </c>
      <c r="G908" s="8">
        <v>-0.33373965776300396</v>
      </c>
      <c r="H908" s="6" t="s">
        <v>1574</v>
      </c>
      <c r="I908" s="9"/>
    </row>
    <row r="909" spans="1:9">
      <c r="A909" s="5" t="s">
        <v>1573</v>
      </c>
      <c r="B909" s="6" t="s">
        <v>1572</v>
      </c>
      <c r="C909" s="7">
        <v>419.92429999999996</v>
      </c>
      <c r="D909" s="7">
        <v>530.35893333333331</v>
      </c>
      <c r="E909" s="8">
        <v>0</v>
      </c>
      <c r="F909" s="8">
        <v>3.3889210012067884E-2</v>
      </c>
      <c r="G909" s="8">
        <v>-0.33683979339861903</v>
      </c>
      <c r="H909" s="6" t="s">
        <v>1571</v>
      </c>
      <c r="I909" s="9"/>
    </row>
    <row r="910" spans="1:9">
      <c r="A910" s="5" t="s">
        <v>1570</v>
      </c>
      <c r="B910" s="6" t="s">
        <v>1569</v>
      </c>
      <c r="C910" s="7">
        <v>799.99873333333335</v>
      </c>
      <c r="D910" s="7">
        <v>1010.4418333333333</v>
      </c>
      <c r="E910" s="8">
        <v>0</v>
      </c>
      <c r="F910" s="8">
        <v>4.1428009741509966E-2</v>
      </c>
      <c r="G910" s="8">
        <v>-0.33691665369251517</v>
      </c>
      <c r="H910" s="6" t="s">
        <v>1568</v>
      </c>
      <c r="I910" s="9"/>
    </row>
    <row r="911" spans="1:9">
      <c r="A911" s="5" t="s">
        <v>1567</v>
      </c>
      <c r="B911" s="6" t="s">
        <v>1566</v>
      </c>
      <c r="C911" s="7">
        <v>312.4520333333333</v>
      </c>
      <c r="D911" s="7">
        <v>395.52266666666668</v>
      </c>
      <c r="E911" s="8">
        <v>0</v>
      </c>
      <c r="F911" s="8">
        <v>1.9176230946501018E-3</v>
      </c>
      <c r="G911" s="8">
        <v>-0.34012564652336585</v>
      </c>
      <c r="H911" s="6" t="s">
        <v>589</v>
      </c>
      <c r="I911" s="9"/>
    </row>
    <row r="912" spans="1:9">
      <c r="A912" s="5" t="s">
        <v>1565</v>
      </c>
      <c r="B912" s="6" t="s">
        <v>1564</v>
      </c>
      <c r="C912" s="7">
        <v>3827.9026666666668</v>
      </c>
      <c r="D912" s="7">
        <v>4845.8693333333331</v>
      </c>
      <c r="E912" s="8">
        <v>0</v>
      </c>
      <c r="F912" s="8">
        <v>2.6637306523825514E-2</v>
      </c>
      <c r="G912" s="8">
        <v>-0.34020135728534179</v>
      </c>
      <c r="H912" s="6" t="s">
        <v>1563</v>
      </c>
      <c r="I912" s="9"/>
    </row>
    <row r="913" spans="1:9">
      <c r="A913" s="5" t="s">
        <v>1562</v>
      </c>
      <c r="B913" s="6" t="s">
        <v>1561</v>
      </c>
      <c r="C913" s="7">
        <v>867.5</v>
      </c>
      <c r="D913" s="7">
        <v>1099.2493333333334</v>
      </c>
      <c r="E913" s="8">
        <v>0</v>
      </c>
      <c r="F913" s="8">
        <v>1.2549979807250434E-2</v>
      </c>
      <c r="G913" s="8">
        <v>-0.34158299478956611</v>
      </c>
      <c r="H913" s="6" t="s">
        <v>1560</v>
      </c>
      <c r="I913" s="9"/>
    </row>
    <row r="914" spans="1:9" ht="23.25">
      <c r="A914" s="5" t="s">
        <v>1559</v>
      </c>
      <c r="B914" s="6" t="s">
        <v>1558</v>
      </c>
      <c r="C914" s="7">
        <v>91.83314</v>
      </c>
      <c r="D914" s="7">
        <v>116.45443333333334</v>
      </c>
      <c r="E914" s="8">
        <v>4</v>
      </c>
      <c r="F914" s="8">
        <v>3.2655101827278502E-2</v>
      </c>
      <c r="G914" s="8">
        <v>-0.34267878209797537</v>
      </c>
      <c r="H914" s="6" t="s">
        <v>1557</v>
      </c>
      <c r="I914" s="9"/>
    </row>
    <row r="915" spans="1:9" ht="23.25">
      <c r="A915" s="5" t="s">
        <v>1556</v>
      </c>
      <c r="B915" s="6" t="s">
        <v>1555</v>
      </c>
      <c r="C915" s="7">
        <v>176.00829999999999</v>
      </c>
      <c r="D915" s="7">
        <v>223.25699999999998</v>
      </c>
      <c r="E915" s="8">
        <v>3</v>
      </c>
      <c r="F915" s="8">
        <v>3.5935485940980554E-2</v>
      </c>
      <c r="G915" s="8">
        <v>-0.34306194687115621</v>
      </c>
      <c r="H915" s="6" t="s">
        <v>1554</v>
      </c>
      <c r="I915" s="9"/>
    </row>
    <row r="916" spans="1:9">
      <c r="A916" s="5" t="s">
        <v>1553</v>
      </c>
      <c r="B916" s="6" t="s">
        <v>1552</v>
      </c>
      <c r="C916" s="7">
        <v>792.55499999999995</v>
      </c>
      <c r="D916" s="7">
        <v>1005.3317999999999</v>
      </c>
      <c r="E916" s="8">
        <v>0</v>
      </c>
      <c r="F916" s="8">
        <v>2.7564430505606523E-2</v>
      </c>
      <c r="G916" s="8">
        <v>-0.34308876665023108</v>
      </c>
      <c r="H916" s="6" t="s">
        <v>728</v>
      </c>
      <c r="I916" s="9"/>
    </row>
    <row r="917" spans="1:9">
      <c r="A917" s="5" t="s">
        <v>1551</v>
      </c>
      <c r="B917" s="6" t="s">
        <v>1550</v>
      </c>
      <c r="C917" s="7">
        <v>575.7514666666666</v>
      </c>
      <c r="D917" s="7">
        <v>730.95436666666671</v>
      </c>
      <c r="E917" s="8">
        <v>0</v>
      </c>
      <c r="F917" s="8">
        <v>4.4717173155808441E-2</v>
      </c>
      <c r="G917" s="8">
        <v>-0.34433516069171599</v>
      </c>
      <c r="H917" s="6" t="s">
        <v>1549</v>
      </c>
      <c r="I917" s="9"/>
    </row>
    <row r="918" spans="1:9" ht="23.25">
      <c r="A918" s="5" t="s">
        <v>1548</v>
      </c>
      <c r="B918" s="6" t="s">
        <v>1547</v>
      </c>
      <c r="C918" s="7">
        <v>1154.327</v>
      </c>
      <c r="D918" s="7">
        <v>1466.0253333333333</v>
      </c>
      <c r="E918" s="8">
        <v>0</v>
      </c>
      <c r="F918" s="8">
        <v>1.5015651552043692E-2</v>
      </c>
      <c r="G918" s="8">
        <v>-0.34485806252482415</v>
      </c>
      <c r="H918" s="6" t="s">
        <v>1546</v>
      </c>
      <c r="I918" s="9"/>
    </row>
    <row r="919" spans="1:9">
      <c r="A919" s="5" t="s">
        <v>1545</v>
      </c>
      <c r="B919" s="6" t="s">
        <v>1544</v>
      </c>
      <c r="C919" s="7">
        <v>271.31033333333329</v>
      </c>
      <c r="D919" s="7">
        <v>344.79770000000002</v>
      </c>
      <c r="E919" s="8">
        <v>0</v>
      </c>
      <c r="F919" s="8">
        <v>3.4218422703501637E-4</v>
      </c>
      <c r="G919" s="8">
        <v>-0.3458061545936616</v>
      </c>
      <c r="H919" s="6" t="s">
        <v>1543</v>
      </c>
      <c r="I919" s="9"/>
    </row>
    <row r="920" spans="1:9" ht="23.25">
      <c r="A920" s="5" t="s">
        <v>1542</v>
      </c>
      <c r="B920" s="6" t="s">
        <v>1541</v>
      </c>
      <c r="C920" s="7">
        <v>151.08983333333333</v>
      </c>
      <c r="D920" s="7">
        <v>192.15873333333334</v>
      </c>
      <c r="E920" s="8">
        <v>0</v>
      </c>
      <c r="F920" s="8">
        <v>4.9025944588991843E-2</v>
      </c>
      <c r="G920" s="8">
        <v>-0.34689195984428156</v>
      </c>
      <c r="H920" s="6" t="s">
        <v>1540</v>
      </c>
      <c r="I920" s="9"/>
    </row>
    <row r="921" spans="1:9">
      <c r="A921" s="5" t="s">
        <v>1539</v>
      </c>
      <c r="B921" s="6" t="s">
        <v>1538</v>
      </c>
      <c r="C921" s="7">
        <v>1701.9246666666668</v>
      </c>
      <c r="D921" s="7">
        <v>2165.5603333333333</v>
      </c>
      <c r="E921" s="8">
        <v>0</v>
      </c>
      <c r="F921" s="8">
        <v>2.5532288407311243E-3</v>
      </c>
      <c r="G921" s="8">
        <v>-0.34757318745373139</v>
      </c>
      <c r="H921" s="6" t="s">
        <v>24</v>
      </c>
      <c r="I921" s="9"/>
    </row>
    <row r="922" spans="1:9">
      <c r="A922" s="5" t="s">
        <v>1537</v>
      </c>
      <c r="B922" s="6" t="s">
        <v>1536</v>
      </c>
      <c r="C922" s="7">
        <v>481.30793333333332</v>
      </c>
      <c r="D922" s="7">
        <v>612.51336666666668</v>
      </c>
      <c r="E922" s="8">
        <v>0</v>
      </c>
      <c r="F922" s="8">
        <v>4.9036523319416436E-2</v>
      </c>
      <c r="G922" s="8">
        <v>-0.34778112464672339</v>
      </c>
      <c r="H922" s="6" t="s">
        <v>111</v>
      </c>
      <c r="I922" s="9"/>
    </row>
    <row r="923" spans="1:9" ht="23.25">
      <c r="A923" s="5" t="s">
        <v>1535</v>
      </c>
      <c r="B923" s="6" t="s">
        <v>1534</v>
      </c>
      <c r="C923" s="7">
        <v>1223.8320000000001</v>
      </c>
      <c r="D923" s="7">
        <v>1558.3460000000002</v>
      </c>
      <c r="E923" s="8">
        <v>0</v>
      </c>
      <c r="F923" s="8">
        <v>1.5248676250273322E-2</v>
      </c>
      <c r="G923" s="8">
        <v>-0.34861006347698276</v>
      </c>
      <c r="H923" s="6" t="s">
        <v>1533</v>
      </c>
      <c r="I923" s="9"/>
    </row>
    <row r="924" spans="1:9">
      <c r="A924" s="5" t="s">
        <v>1532</v>
      </c>
      <c r="B924" s="6" t="s">
        <v>1531</v>
      </c>
      <c r="C924" s="7">
        <v>2289.3610000000003</v>
      </c>
      <c r="D924" s="7">
        <v>2916.3473333333332</v>
      </c>
      <c r="E924" s="8">
        <v>0</v>
      </c>
      <c r="F924" s="8">
        <v>1.934072133247813E-2</v>
      </c>
      <c r="G924" s="8">
        <v>-0.34921757954992733</v>
      </c>
      <c r="H924" s="6" t="s">
        <v>1530</v>
      </c>
      <c r="I924" s="9"/>
    </row>
    <row r="925" spans="1:9">
      <c r="A925" s="5" t="s">
        <v>1529</v>
      </c>
      <c r="B925" s="6" t="s">
        <v>1528</v>
      </c>
      <c r="C925" s="7">
        <v>910.35259999999982</v>
      </c>
      <c r="D925" s="7">
        <v>1160.8529999999998</v>
      </c>
      <c r="E925" s="8">
        <v>0</v>
      </c>
      <c r="F925" s="8">
        <v>4.7785260472334029E-2</v>
      </c>
      <c r="G925" s="8">
        <v>-0.35068794697803907</v>
      </c>
      <c r="H925" s="6" t="s">
        <v>1527</v>
      </c>
      <c r="I925" s="9"/>
    </row>
    <row r="926" spans="1:9">
      <c r="A926" s="5" t="s">
        <v>1526</v>
      </c>
      <c r="B926" s="6" t="s">
        <v>1525</v>
      </c>
      <c r="C926" s="7">
        <v>228.9547</v>
      </c>
      <c r="D926" s="7">
        <v>291.97390000000001</v>
      </c>
      <c r="E926" s="8">
        <v>0</v>
      </c>
      <c r="F926" s="8">
        <v>1.3180190904434378E-3</v>
      </c>
      <c r="G926" s="8">
        <v>-0.35077722904853065</v>
      </c>
      <c r="H926" s="6" t="s">
        <v>1524</v>
      </c>
      <c r="I926" s="9"/>
    </row>
    <row r="927" spans="1:9" ht="23.25">
      <c r="A927" s="5" t="s">
        <v>1523</v>
      </c>
      <c r="B927" s="6" t="s">
        <v>1522</v>
      </c>
      <c r="C927" s="7">
        <v>1846.8553333333332</v>
      </c>
      <c r="D927" s="7">
        <v>2355.3073333333336</v>
      </c>
      <c r="E927" s="8">
        <v>0</v>
      </c>
      <c r="F927" s="8">
        <v>9.3075386185791538E-3</v>
      </c>
      <c r="G927" s="8">
        <v>-0.35084446033056282</v>
      </c>
      <c r="H927" s="6" t="s">
        <v>1521</v>
      </c>
      <c r="I927" s="9"/>
    </row>
    <row r="928" spans="1:9" ht="23.25">
      <c r="A928" s="5" t="s">
        <v>1520</v>
      </c>
      <c r="B928" s="6" t="s">
        <v>1519</v>
      </c>
      <c r="C928" s="7">
        <v>908.0702</v>
      </c>
      <c r="D928" s="7">
        <v>1159.2733333333333</v>
      </c>
      <c r="E928" s="8">
        <v>0</v>
      </c>
      <c r="F928" s="8">
        <v>1.1018521679382321E-2</v>
      </c>
      <c r="G928" s="8">
        <v>-0.35234502784799626</v>
      </c>
      <c r="H928" s="6" t="s">
        <v>1518</v>
      </c>
      <c r="I928" s="9"/>
    </row>
    <row r="929" spans="1:9" ht="34.5">
      <c r="A929" s="5" t="s">
        <v>1517</v>
      </c>
      <c r="B929" s="6" t="s">
        <v>1516</v>
      </c>
      <c r="C929" s="7">
        <v>2017.3609999999999</v>
      </c>
      <c r="D929" s="7">
        <v>2576.8009999999999</v>
      </c>
      <c r="E929" s="8">
        <v>0</v>
      </c>
      <c r="F929" s="8">
        <v>2.6633921188922941E-2</v>
      </c>
      <c r="G929" s="8">
        <v>-0.35311185320955779</v>
      </c>
      <c r="H929" s="6" t="s">
        <v>1515</v>
      </c>
      <c r="I929" s="9"/>
    </row>
    <row r="930" spans="1:9">
      <c r="A930" s="5" t="s">
        <v>1514</v>
      </c>
      <c r="B930" s="6" t="s">
        <v>1513</v>
      </c>
      <c r="C930" s="7">
        <v>532.4838666666667</v>
      </c>
      <c r="D930" s="7">
        <v>680.89179999999999</v>
      </c>
      <c r="E930" s="8">
        <v>0</v>
      </c>
      <c r="F930" s="8">
        <v>3.6737287065041016E-3</v>
      </c>
      <c r="G930" s="8">
        <v>-0.35468774402049508</v>
      </c>
      <c r="H930" s="6" t="s">
        <v>1512</v>
      </c>
      <c r="I930" s="9"/>
    </row>
    <row r="931" spans="1:9">
      <c r="A931" s="5" t="s">
        <v>1511</v>
      </c>
      <c r="B931" s="6" t="s">
        <v>1510</v>
      </c>
      <c r="C931" s="7">
        <v>1696.2943333333333</v>
      </c>
      <c r="D931" s="7">
        <v>2171.362333333333</v>
      </c>
      <c r="E931" s="8">
        <v>0</v>
      </c>
      <c r="F931" s="8">
        <v>6.0758024406329936E-3</v>
      </c>
      <c r="G931" s="8">
        <v>-0.35621396575013609</v>
      </c>
      <c r="H931" s="6" t="s">
        <v>1509</v>
      </c>
      <c r="I931" s="9"/>
    </row>
    <row r="932" spans="1:9" ht="23.25">
      <c r="A932" s="5" t="s">
        <v>1508</v>
      </c>
      <c r="B932" s="6" t="s">
        <v>1507</v>
      </c>
      <c r="C932" s="7">
        <v>2998.3350000000005</v>
      </c>
      <c r="D932" s="7">
        <v>3839.7256666666667</v>
      </c>
      <c r="E932" s="8">
        <v>0</v>
      </c>
      <c r="F932" s="8">
        <v>3.3442110806056517E-2</v>
      </c>
      <c r="G932" s="8">
        <v>-0.35684165703014498</v>
      </c>
      <c r="H932" s="6" t="s">
        <v>1506</v>
      </c>
      <c r="I932" s="9"/>
    </row>
    <row r="933" spans="1:9" ht="23.25">
      <c r="A933" s="5" t="s">
        <v>1505</v>
      </c>
      <c r="B933" s="6" t="s">
        <v>1504</v>
      </c>
      <c r="C933" s="7">
        <v>658.06203333333326</v>
      </c>
      <c r="D933" s="7">
        <v>844.01936666666654</v>
      </c>
      <c r="E933" s="8">
        <v>0</v>
      </c>
      <c r="F933" s="8">
        <v>5.3407920270335217E-3</v>
      </c>
      <c r="G933" s="8">
        <v>-0.35905251458274418</v>
      </c>
      <c r="H933" s="6" t="s">
        <v>1503</v>
      </c>
      <c r="I933" s="9"/>
    </row>
    <row r="934" spans="1:9" ht="23.25">
      <c r="A934" s="5" t="s">
        <v>1502</v>
      </c>
      <c r="B934" s="6" t="s">
        <v>1501</v>
      </c>
      <c r="C934" s="7">
        <v>1140.1926666666668</v>
      </c>
      <c r="D934" s="7">
        <v>1463.7413333333334</v>
      </c>
      <c r="E934" s="8">
        <v>0</v>
      </c>
      <c r="F934" s="8">
        <v>1.7111675084326271E-2</v>
      </c>
      <c r="G934" s="8">
        <v>-0.36038300101088455</v>
      </c>
      <c r="H934" s="6" t="s">
        <v>1500</v>
      </c>
      <c r="I934" s="9"/>
    </row>
    <row r="935" spans="1:9">
      <c r="A935" s="5" t="s">
        <v>1499</v>
      </c>
      <c r="B935" s="6" t="s">
        <v>1498</v>
      </c>
      <c r="C935" s="7">
        <v>1045.3553333333332</v>
      </c>
      <c r="D935" s="7">
        <v>1342.1556666666668</v>
      </c>
      <c r="E935" s="8">
        <v>0</v>
      </c>
      <c r="F935" s="8">
        <v>1.2238383501006632E-2</v>
      </c>
      <c r="G935" s="8">
        <v>-0.36055858746976882</v>
      </c>
      <c r="H935" s="6" t="s">
        <v>1497</v>
      </c>
      <c r="I935" s="9"/>
    </row>
    <row r="936" spans="1:9">
      <c r="A936" s="5" t="s">
        <v>1496</v>
      </c>
      <c r="B936" s="6" t="s">
        <v>1495</v>
      </c>
      <c r="C936" s="7">
        <v>1118.0309999999999</v>
      </c>
      <c r="D936" s="7">
        <v>1435.9283333333333</v>
      </c>
      <c r="E936" s="8">
        <v>0</v>
      </c>
      <c r="F936" s="8">
        <v>4.5112967993354375E-2</v>
      </c>
      <c r="G936" s="8">
        <v>-0.36102355576867201</v>
      </c>
      <c r="H936" s="6" t="s">
        <v>1494</v>
      </c>
      <c r="I936" s="9"/>
    </row>
    <row r="937" spans="1:9" ht="23.25">
      <c r="A937" s="5" t="s">
        <v>1493</v>
      </c>
      <c r="B937" s="6" t="s">
        <v>1492</v>
      </c>
      <c r="C937" s="7">
        <v>955.08656666666673</v>
      </c>
      <c r="D937" s="7">
        <v>1228.6093333333333</v>
      </c>
      <c r="E937" s="8">
        <v>0</v>
      </c>
      <c r="F937" s="8">
        <v>2.6461142120612069E-2</v>
      </c>
      <c r="G937" s="8">
        <v>-0.36332284165561318</v>
      </c>
      <c r="H937" s="6" t="s">
        <v>1491</v>
      </c>
      <c r="I937" s="9"/>
    </row>
    <row r="938" spans="1:9">
      <c r="A938" s="5" t="s">
        <v>1490</v>
      </c>
      <c r="B938" s="6" t="s">
        <v>1489</v>
      </c>
      <c r="C938" s="7">
        <v>786.4169333333333</v>
      </c>
      <c r="D938" s="7">
        <v>1012.0795333333332</v>
      </c>
      <c r="E938" s="8">
        <v>0</v>
      </c>
      <c r="F938" s="8">
        <v>1.9552529979280656E-2</v>
      </c>
      <c r="G938" s="8">
        <v>-0.36395637573221418</v>
      </c>
      <c r="H938" s="6" t="s">
        <v>65</v>
      </c>
      <c r="I938" s="9"/>
    </row>
    <row r="939" spans="1:9" ht="23.25">
      <c r="A939" s="5" t="s">
        <v>1488</v>
      </c>
      <c r="B939" s="6" t="s">
        <v>1487</v>
      </c>
      <c r="C939" s="7">
        <v>519.72413333333327</v>
      </c>
      <c r="D939" s="7">
        <v>668.92146666666667</v>
      </c>
      <c r="E939" s="8">
        <v>0</v>
      </c>
      <c r="F939" s="8">
        <v>4.3093122132796348E-2</v>
      </c>
      <c r="G939" s="8">
        <v>-0.36409079225057556</v>
      </c>
      <c r="H939" s="6" t="s">
        <v>1486</v>
      </c>
      <c r="I939" s="9"/>
    </row>
    <row r="940" spans="1:9">
      <c r="A940" s="5" t="s">
        <v>1485</v>
      </c>
      <c r="B940" s="6" t="s">
        <v>1484</v>
      </c>
      <c r="C940" s="7">
        <v>238.96569999999997</v>
      </c>
      <c r="D940" s="7">
        <v>307.76803333333334</v>
      </c>
      <c r="E940" s="8">
        <v>0</v>
      </c>
      <c r="F940" s="8">
        <v>3.062549713727496E-2</v>
      </c>
      <c r="G940" s="8">
        <v>-0.36503983685223507</v>
      </c>
      <c r="H940" s="6" t="s">
        <v>1483</v>
      </c>
      <c r="I940" s="9"/>
    </row>
    <row r="941" spans="1:9" ht="23.25">
      <c r="A941" s="5" t="s">
        <v>1482</v>
      </c>
      <c r="B941" s="6" t="s">
        <v>1481</v>
      </c>
      <c r="C941" s="7">
        <v>894.21590000000003</v>
      </c>
      <c r="D941" s="7">
        <v>1154.5413666666666</v>
      </c>
      <c r="E941" s="8">
        <v>0</v>
      </c>
      <c r="F941" s="8">
        <v>4.5640535246877501E-2</v>
      </c>
      <c r="G941" s="8">
        <v>-0.36862476141709816</v>
      </c>
      <c r="H941" s="6" t="s">
        <v>1480</v>
      </c>
      <c r="I941" s="9"/>
    </row>
    <row r="942" spans="1:9" ht="23.25">
      <c r="A942" s="5" t="s">
        <v>1479</v>
      </c>
      <c r="B942" s="6" t="s">
        <v>1478</v>
      </c>
      <c r="C942" s="7">
        <v>1555.2673333333332</v>
      </c>
      <c r="D942" s="7">
        <v>2008.4420000000002</v>
      </c>
      <c r="E942" s="8">
        <v>0</v>
      </c>
      <c r="F942" s="8">
        <v>1.0997971050013556E-2</v>
      </c>
      <c r="G942" s="8">
        <v>-0.36891421461866303</v>
      </c>
      <c r="H942" s="6" t="s">
        <v>1477</v>
      </c>
      <c r="I942" s="9"/>
    </row>
    <row r="943" spans="1:9">
      <c r="A943" s="5" t="s">
        <v>1476</v>
      </c>
      <c r="B943" s="6" t="s">
        <v>1475</v>
      </c>
      <c r="C943" s="7">
        <v>579.51073333333329</v>
      </c>
      <c r="D943" s="7">
        <v>748.93050000000005</v>
      </c>
      <c r="E943" s="8">
        <v>0</v>
      </c>
      <c r="F943" s="8">
        <v>3.5728723423972589E-3</v>
      </c>
      <c r="G943" s="8">
        <v>-0.36999646207196807</v>
      </c>
      <c r="H943" s="6" t="s">
        <v>24</v>
      </c>
      <c r="I943" s="9"/>
    </row>
    <row r="944" spans="1:9">
      <c r="A944" s="5" t="s">
        <v>1474</v>
      </c>
      <c r="B944" s="6" t="s">
        <v>1473</v>
      </c>
      <c r="C944" s="7">
        <v>2333.5030000000002</v>
      </c>
      <c r="D944" s="7">
        <v>3015.8089999999997</v>
      </c>
      <c r="E944" s="8">
        <v>0</v>
      </c>
      <c r="F944" s="8">
        <v>1.8274629781153282E-2</v>
      </c>
      <c r="G944" s="8">
        <v>-0.37004773934348784</v>
      </c>
      <c r="H944" s="6" t="s">
        <v>1472</v>
      </c>
      <c r="I944" s="9"/>
    </row>
    <row r="945" spans="1:9" ht="23.25">
      <c r="A945" s="5" t="s">
        <v>1471</v>
      </c>
      <c r="B945" s="6" t="s">
        <v>1470</v>
      </c>
      <c r="C945" s="7">
        <v>707.77086666666673</v>
      </c>
      <c r="D945" s="7">
        <v>915.38513333333321</v>
      </c>
      <c r="E945" s="8">
        <v>0</v>
      </c>
      <c r="F945" s="8">
        <v>3.1985275078472875E-2</v>
      </c>
      <c r="G945" s="8">
        <v>-0.3710964828499157</v>
      </c>
      <c r="H945" s="6" t="s">
        <v>1469</v>
      </c>
      <c r="I945" s="9"/>
    </row>
    <row r="946" spans="1:9">
      <c r="A946" s="5" t="s">
        <v>1468</v>
      </c>
      <c r="B946" s="6" t="s">
        <v>1467</v>
      </c>
      <c r="C946" s="7">
        <v>279.7998</v>
      </c>
      <c r="D946" s="7">
        <v>362.60743333333335</v>
      </c>
      <c r="E946" s="8">
        <v>1</v>
      </c>
      <c r="F946" s="8">
        <v>2.9356828777801453E-2</v>
      </c>
      <c r="G946" s="8">
        <v>-0.37401356889064447</v>
      </c>
      <c r="H946" s="6" t="s">
        <v>1466</v>
      </c>
      <c r="I946" s="9"/>
    </row>
    <row r="947" spans="1:9">
      <c r="A947" s="5" t="s">
        <v>1465</v>
      </c>
      <c r="B947" s="6" t="s">
        <v>1464</v>
      </c>
      <c r="C947" s="7">
        <v>268.05466666666666</v>
      </c>
      <c r="D947" s="7">
        <v>347.42599999999999</v>
      </c>
      <c r="E947" s="8">
        <v>0</v>
      </c>
      <c r="F947" s="8">
        <v>1.2183496889080529E-3</v>
      </c>
      <c r="G947" s="8">
        <v>-0.37417847197877702</v>
      </c>
      <c r="H947" s="6" t="s">
        <v>1463</v>
      </c>
      <c r="I947" s="9"/>
    </row>
    <row r="948" spans="1:9">
      <c r="A948" s="5" t="s">
        <v>1462</v>
      </c>
      <c r="B948" s="6" t="s">
        <v>1461</v>
      </c>
      <c r="C948" s="7">
        <v>994.18603333333328</v>
      </c>
      <c r="D948" s="7">
        <v>1289.82</v>
      </c>
      <c r="E948" s="8">
        <v>0</v>
      </c>
      <c r="F948" s="8">
        <v>3.2300998877376093E-2</v>
      </c>
      <c r="G948" s="8">
        <v>-0.37558200425746618</v>
      </c>
      <c r="H948" s="6" t="s">
        <v>1460</v>
      </c>
      <c r="I948" s="9"/>
    </row>
    <row r="949" spans="1:9">
      <c r="A949" s="5" t="s">
        <v>1459</v>
      </c>
      <c r="B949" s="6" t="s">
        <v>1458</v>
      </c>
      <c r="C949" s="7">
        <v>1030.616</v>
      </c>
      <c r="D949" s="7">
        <v>1338.2236666666668</v>
      </c>
      <c r="E949" s="8">
        <v>0</v>
      </c>
      <c r="F949" s="8">
        <v>3.3084001984733116E-2</v>
      </c>
      <c r="G949" s="8">
        <v>-0.37681236865005752</v>
      </c>
      <c r="H949" s="6" t="s">
        <v>65</v>
      </c>
      <c r="I949" s="9"/>
    </row>
    <row r="950" spans="1:9">
      <c r="A950" s="5" t="s">
        <v>1457</v>
      </c>
      <c r="B950" s="6" t="s">
        <v>1456</v>
      </c>
      <c r="C950" s="7">
        <v>300.08530000000002</v>
      </c>
      <c r="D950" s="7">
        <v>390.05773333333332</v>
      </c>
      <c r="E950" s="8">
        <v>0</v>
      </c>
      <c r="F950" s="8">
        <v>1.5941481130593238E-2</v>
      </c>
      <c r="G950" s="8">
        <v>-0.3783150276532013</v>
      </c>
      <c r="H950" s="6" t="s">
        <v>1455</v>
      </c>
      <c r="I950" s="9"/>
    </row>
    <row r="951" spans="1:9" ht="23.25">
      <c r="A951" s="5" t="s">
        <v>1454</v>
      </c>
      <c r="B951" s="6" t="s">
        <v>1453</v>
      </c>
      <c r="C951" s="7">
        <v>526.38953333333336</v>
      </c>
      <c r="D951" s="7">
        <v>684.60756666666657</v>
      </c>
      <c r="E951" s="8">
        <v>0</v>
      </c>
      <c r="F951" s="8">
        <v>4.8844457041158029E-2</v>
      </c>
      <c r="G951" s="8">
        <v>-0.37914643492802758</v>
      </c>
      <c r="H951" s="6" t="s">
        <v>1452</v>
      </c>
      <c r="I951" s="9"/>
    </row>
    <row r="952" spans="1:9" ht="23.25">
      <c r="A952" s="5" t="s">
        <v>1451</v>
      </c>
      <c r="B952" s="6" t="s">
        <v>1450</v>
      </c>
      <c r="C952" s="7">
        <v>1331.6196666666667</v>
      </c>
      <c r="D952" s="7">
        <v>1732.0320000000002</v>
      </c>
      <c r="E952" s="8">
        <v>0</v>
      </c>
      <c r="F952" s="8">
        <v>8.060352483807277E-3</v>
      </c>
      <c r="G952" s="8">
        <v>-0.37928350180713249</v>
      </c>
      <c r="H952" s="6" t="s">
        <v>1449</v>
      </c>
      <c r="I952" s="9"/>
    </row>
    <row r="953" spans="1:9" ht="23.25">
      <c r="A953" s="5" t="s">
        <v>1448</v>
      </c>
      <c r="B953" s="6" t="s">
        <v>1447</v>
      </c>
      <c r="C953" s="7">
        <v>1181.5113333333336</v>
      </c>
      <c r="D953" s="7">
        <v>1542.6076666666668</v>
      </c>
      <c r="E953" s="8">
        <v>0</v>
      </c>
      <c r="F953" s="8">
        <v>2.8320708033111961E-2</v>
      </c>
      <c r="G953" s="8">
        <v>-0.3847377180834104</v>
      </c>
      <c r="H953" s="6" t="s">
        <v>1446</v>
      </c>
      <c r="I953" s="9"/>
    </row>
    <row r="954" spans="1:9" ht="34.5">
      <c r="A954" s="5" t="s">
        <v>1445</v>
      </c>
      <c r="B954" s="6" t="s">
        <v>1444</v>
      </c>
      <c r="C954" s="7">
        <v>1029.4083666666668</v>
      </c>
      <c r="D954" s="7">
        <v>1344.2969999999998</v>
      </c>
      <c r="E954" s="8">
        <v>0</v>
      </c>
      <c r="F954" s="8">
        <v>4.7024967099106085E-2</v>
      </c>
      <c r="G954" s="8">
        <v>-0.3850364993187092</v>
      </c>
      <c r="H954" s="6" t="s">
        <v>1443</v>
      </c>
      <c r="I954" s="9"/>
    </row>
    <row r="955" spans="1:9">
      <c r="A955" s="5" t="s">
        <v>1442</v>
      </c>
      <c r="B955" s="6" t="s">
        <v>1441</v>
      </c>
      <c r="C955" s="7">
        <v>343.12013333333334</v>
      </c>
      <c r="D955" s="7">
        <v>448.5754</v>
      </c>
      <c r="E955" s="8">
        <v>1</v>
      </c>
      <c r="F955" s="8">
        <v>1.7869074193835519E-2</v>
      </c>
      <c r="G955" s="8">
        <v>-0.38663672309099539</v>
      </c>
      <c r="H955" s="6" t="s">
        <v>1440</v>
      </c>
      <c r="I955" s="9"/>
    </row>
    <row r="956" spans="1:9" ht="23.25">
      <c r="A956" s="5" t="s">
        <v>1439</v>
      </c>
      <c r="B956" s="6" t="s">
        <v>1438</v>
      </c>
      <c r="C956" s="7">
        <v>674.41716666666673</v>
      </c>
      <c r="D956" s="7">
        <v>881.86119999999994</v>
      </c>
      <c r="E956" s="8">
        <v>0</v>
      </c>
      <c r="F956" s="8">
        <v>2.2646058849551676E-2</v>
      </c>
      <c r="G956" s="8">
        <v>-0.38691034233575855</v>
      </c>
      <c r="H956" s="6" t="s">
        <v>1437</v>
      </c>
      <c r="I956" s="9"/>
    </row>
    <row r="957" spans="1:9" ht="23.25">
      <c r="A957" s="5" t="s">
        <v>1436</v>
      </c>
      <c r="B957" s="6" t="s">
        <v>1435</v>
      </c>
      <c r="C957" s="7">
        <v>237.17066666666668</v>
      </c>
      <c r="D957" s="7">
        <v>310.22773333333333</v>
      </c>
      <c r="E957" s="8">
        <v>0</v>
      </c>
      <c r="F957" s="8">
        <v>7.7764259777632593E-3</v>
      </c>
      <c r="G957" s="8">
        <v>-0.38740207630679957</v>
      </c>
      <c r="H957" s="6" t="s">
        <v>1434</v>
      </c>
      <c r="I957" s="9"/>
    </row>
    <row r="958" spans="1:9">
      <c r="A958" s="5" t="s">
        <v>1433</v>
      </c>
      <c r="B958" s="6" t="s">
        <v>1432</v>
      </c>
      <c r="C958" s="7">
        <v>154.47786666666667</v>
      </c>
      <c r="D958" s="7">
        <v>202.12689999999998</v>
      </c>
      <c r="E958" s="8">
        <v>0</v>
      </c>
      <c r="F958" s="8">
        <v>2.1903323730973819E-2</v>
      </c>
      <c r="G958" s="8">
        <v>-0.38786118917068119</v>
      </c>
      <c r="H958" s="6" t="s">
        <v>86</v>
      </c>
      <c r="I958" s="9"/>
    </row>
    <row r="959" spans="1:9">
      <c r="A959" s="5" t="s">
        <v>1431</v>
      </c>
      <c r="B959" s="6" t="s">
        <v>1430</v>
      </c>
      <c r="C959" s="7">
        <v>180.13763333333335</v>
      </c>
      <c r="D959" s="7">
        <v>235.76519999999996</v>
      </c>
      <c r="E959" s="8">
        <v>1</v>
      </c>
      <c r="F959" s="8">
        <v>2.2931055597056653E-2</v>
      </c>
      <c r="G959" s="8">
        <v>-0.38825117337668058</v>
      </c>
      <c r="H959" s="6" t="s">
        <v>24</v>
      </c>
      <c r="I959" s="9"/>
    </row>
    <row r="960" spans="1:9" ht="23.25">
      <c r="A960" s="5" t="s">
        <v>1429</v>
      </c>
      <c r="B960" s="6" t="s">
        <v>1428</v>
      </c>
      <c r="C960" s="7">
        <v>652.51729999999998</v>
      </c>
      <c r="D960" s="7">
        <v>855.35436666666681</v>
      </c>
      <c r="E960" s="8">
        <v>0</v>
      </c>
      <c r="F960" s="8">
        <v>8.3529389993472151E-3</v>
      </c>
      <c r="G960" s="8">
        <v>-0.39050608924634334</v>
      </c>
      <c r="H960" s="6" t="s">
        <v>1427</v>
      </c>
      <c r="I960" s="9"/>
    </row>
    <row r="961" spans="1:9" ht="23.25">
      <c r="A961" s="5" t="s">
        <v>1426</v>
      </c>
      <c r="B961" s="6" t="s">
        <v>1425</v>
      </c>
      <c r="C961" s="7">
        <v>646.89833333333331</v>
      </c>
      <c r="D961" s="7">
        <v>848.05343333333337</v>
      </c>
      <c r="E961" s="8">
        <v>0</v>
      </c>
      <c r="F961" s="8">
        <v>2.2146127741200103E-2</v>
      </c>
      <c r="G961" s="8">
        <v>-0.39061617178865266</v>
      </c>
      <c r="H961" s="6" t="s">
        <v>1424</v>
      </c>
      <c r="I961" s="9"/>
    </row>
    <row r="962" spans="1:9">
      <c r="A962" s="5" t="s">
        <v>1423</v>
      </c>
      <c r="B962" s="6" t="s">
        <v>1422</v>
      </c>
      <c r="C962" s="7">
        <v>3491.8543333333332</v>
      </c>
      <c r="D962" s="7">
        <v>4579.0176666666666</v>
      </c>
      <c r="E962" s="8">
        <v>0</v>
      </c>
      <c r="F962" s="8">
        <v>4.1606804716966081E-2</v>
      </c>
      <c r="G962" s="8">
        <v>-0.39104475463533406</v>
      </c>
      <c r="H962" s="6" t="s">
        <v>1421</v>
      </c>
      <c r="I962" s="9"/>
    </row>
    <row r="963" spans="1:9" ht="23.25">
      <c r="A963" s="5" t="s">
        <v>1420</v>
      </c>
      <c r="B963" s="6" t="s">
        <v>1419</v>
      </c>
      <c r="C963" s="7">
        <v>269.5950666666667</v>
      </c>
      <c r="D963" s="7">
        <v>353.58716666666669</v>
      </c>
      <c r="E963" s="8">
        <v>0</v>
      </c>
      <c r="F963" s="8">
        <v>2.4101883214212565E-2</v>
      </c>
      <c r="G963" s="8">
        <v>-0.39127181670953953</v>
      </c>
      <c r="H963" s="6" t="s">
        <v>1418</v>
      </c>
      <c r="I963" s="9"/>
    </row>
    <row r="964" spans="1:9">
      <c r="A964" s="5" t="s">
        <v>1417</v>
      </c>
      <c r="B964" s="6" t="s">
        <v>1416</v>
      </c>
      <c r="C964" s="7">
        <v>562.17543333333333</v>
      </c>
      <c r="D964" s="7">
        <v>738.22299999999996</v>
      </c>
      <c r="E964" s="8">
        <v>0</v>
      </c>
      <c r="F964" s="8">
        <v>4.3072612559917366E-2</v>
      </c>
      <c r="G964" s="8">
        <v>-0.39303627639397082</v>
      </c>
      <c r="H964" s="6" t="s">
        <v>24</v>
      </c>
      <c r="I964" s="9"/>
    </row>
    <row r="965" spans="1:9">
      <c r="A965" s="5" t="s">
        <v>1415</v>
      </c>
      <c r="B965" s="6" t="s">
        <v>1414</v>
      </c>
      <c r="C965" s="7">
        <v>378.33226666666661</v>
      </c>
      <c r="D965" s="7">
        <v>496.85053333333343</v>
      </c>
      <c r="E965" s="8">
        <v>0</v>
      </c>
      <c r="F965" s="8">
        <v>4.432310771329475E-2</v>
      </c>
      <c r="G965" s="8">
        <v>-0.39315808949228009</v>
      </c>
      <c r="H965" s="6" t="s">
        <v>1413</v>
      </c>
      <c r="I965" s="9"/>
    </row>
    <row r="966" spans="1:9" ht="23.25">
      <c r="A966" s="5" t="s">
        <v>1412</v>
      </c>
      <c r="B966" s="6" t="s">
        <v>1411</v>
      </c>
      <c r="C966" s="7">
        <v>1511.4066666666665</v>
      </c>
      <c r="D966" s="7">
        <v>1985.5026666666665</v>
      </c>
      <c r="E966" s="8">
        <v>0</v>
      </c>
      <c r="F966" s="8">
        <v>1.5920031190343645E-2</v>
      </c>
      <c r="G966" s="8">
        <v>-0.3936124069959645</v>
      </c>
      <c r="H966" s="6" t="s">
        <v>1410</v>
      </c>
      <c r="I966" s="9"/>
    </row>
    <row r="967" spans="1:9" ht="23.25">
      <c r="A967" s="5" t="s">
        <v>1409</v>
      </c>
      <c r="B967" s="6" t="s">
        <v>1408</v>
      </c>
      <c r="C967" s="7">
        <v>961.07026666666661</v>
      </c>
      <c r="D967" s="7">
        <v>1263.8466666666668</v>
      </c>
      <c r="E967" s="8">
        <v>0</v>
      </c>
      <c r="F967" s="8">
        <v>4.2007576000856063E-2</v>
      </c>
      <c r="G967" s="8">
        <v>-0.39510762279004391</v>
      </c>
      <c r="H967" s="6" t="s">
        <v>1407</v>
      </c>
      <c r="I967" s="9"/>
    </row>
    <row r="968" spans="1:9" ht="23.25">
      <c r="A968" s="5" t="s">
        <v>1406</v>
      </c>
      <c r="B968" s="6" t="s">
        <v>1405</v>
      </c>
      <c r="C968" s="7">
        <v>236.50883333333331</v>
      </c>
      <c r="D968" s="7">
        <v>311.05973333333333</v>
      </c>
      <c r="E968" s="8">
        <v>1</v>
      </c>
      <c r="F968" s="8">
        <v>2.3822343618627267E-2</v>
      </c>
      <c r="G968" s="8">
        <v>-0.39529758258537223</v>
      </c>
      <c r="H968" s="6" t="s">
        <v>1404</v>
      </c>
      <c r="I968" s="9"/>
    </row>
    <row r="969" spans="1:9">
      <c r="A969" s="5" t="s">
        <v>1403</v>
      </c>
      <c r="B969" s="6" t="s">
        <v>1402</v>
      </c>
      <c r="C969" s="7">
        <v>874.13996666666662</v>
      </c>
      <c r="D969" s="7">
        <v>1149.9676666666667</v>
      </c>
      <c r="E969" s="8">
        <v>0</v>
      </c>
      <c r="F969" s="8">
        <v>9.7739800149816963E-3</v>
      </c>
      <c r="G969" s="8">
        <v>-0.39565709123597437</v>
      </c>
      <c r="H969" s="6" t="s">
        <v>1401</v>
      </c>
      <c r="I969" s="9"/>
    </row>
    <row r="970" spans="1:9" ht="23.25">
      <c r="A970" s="5" t="s">
        <v>1400</v>
      </c>
      <c r="B970" s="6" t="s">
        <v>1399</v>
      </c>
      <c r="C970" s="7">
        <v>1235.9493333333332</v>
      </c>
      <c r="D970" s="7">
        <v>1627.2669999999998</v>
      </c>
      <c r="E970" s="8">
        <v>0</v>
      </c>
      <c r="F970" s="8">
        <v>2.9537853343351794E-2</v>
      </c>
      <c r="G970" s="8">
        <v>-0.39683138366132076</v>
      </c>
      <c r="H970" s="6" t="s">
        <v>1398</v>
      </c>
      <c r="I970" s="9"/>
    </row>
    <row r="971" spans="1:9">
      <c r="A971" s="5" t="s">
        <v>1397</v>
      </c>
      <c r="B971" s="6" t="s">
        <v>1396</v>
      </c>
      <c r="C971" s="7">
        <v>453.21733333333333</v>
      </c>
      <c r="D971" s="7">
        <v>596.90853333333337</v>
      </c>
      <c r="E971" s="8">
        <v>0</v>
      </c>
      <c r="F971" s="8">
        <v>4.4617439403588442E-2</v>
      </c>
      <c r="G971" s="8">
        <v>-0.39730684033036667</v>
      </c>
      <c r="H971" s="6" t="s">
        <v>1395</v>
      </c>
      <c r="I971" s="9"/>
    </row>
    <row r="972" spans="1:9">
      <c r="A972" s="5" t="s">
        <v>1394</v>
      </c>
      <c r="B972" s="6" t="s">
        <v>1393</v>
      </c>
      <c r="C972" s="7">
        <v>427.99046666666663</v>
      </c>
      <c r="D972" s="7">
        <v>563.88666666666666</v>
      </c>
      <c r="E972" s="8">
        <v>0</v>
      </c>
      <c r="F972" s="8">
        <v>1.0589714013293037E-2</v>
      </c>
      <c r="G972" s="8">
        <v>-0.39782656876151551</v>
      </c>
      <c r="H972" s="6" t="s">
        <v>1392</v>
      </c>
      <c r="I972" s="9"/>
    </row>
    <row r="973" spans="1:9" ht="23.25">
      <c r="A973" s="5" t="s">
        <v>1391</v>
      </c>
      <c r="B973" s="6" t="s">
        <v>1390</v>
      </c>
      <c r="C973" s="7">
        <v>627.35059999999999</v>
      </c>
      <c r="D973" s="7">
        <v>827.01963333333333</v>
      </c>
      <c r="E973" s="8">
        <v>0</v>
      </c>
      <c r="F973" s="8">
        <v>1.9331131109420738E-2</v>
      </c>
      <c r="G973" s="8">
        <v>-0.3986496488909389</v>
      </c>
      <c r="H973" s="6" t="s">
        <v>1389</v>
      </c>
      <c r="I973" s="9"/>
    </row>
    <row r="974" spans="1:9">
      <c r="A974" s="5" t="s">
        <v>1388</v>
      </c>
      <c r="B974" s="6" t="s">
        <v>1387</v>
      </c>
      <c r="C974" s="7">
        <v>468.78270000000003</v>
      </c>
      <c r="D974" s="7">
        <v>618.68286666666665</v>
      </c>
      <c r="E974" s="8">
        <v>0</v>
      </c>
      <c r="F974" s="8">
        <v>4.5636809944008483E-2</v>
      </c>
      <c r="G974" s="8">
        <v>-0.40028075221252918</v>
      </c>
      <c r="H974" s="6" t="s">
        <v>1386</v>
      </c>
      <c r="I974" s="9"/>
    </row>
    <row r="975" spans="1:9">
      <c r="A975" s="5" t="s">
        <v>1385</v>
      </c>
      <c r="B975" s="6" t="s">
        <v>1384</v>
      </c>
      <c r="C975" s="7">
        <v>2090.0190000000002</v>
      </c>
      <c r="D975" s="7">
        <v>2759.7943333333333</v>
      </c>
      <c r="E975" s="8">
        <v>0</v>
      </c>
      <c r="F975" s="8">
        <v>2.7730930065525662E-2</v>
      </c>
      <c r="G975" s="8">
        <v>-0.4010447001678224</v>
      </c>
      <c r="H975" s="6" t="s">
        <v>1383</v>
      </c>
      <c r="I975" s="9"/>
    </row>
    <row r="976" spans="1:9">
      <c r="A976" s="5" t="s">
        <v>1382</v>
      </c>
      <c r="B976" s="6" t="s">
        <v>1381</v>
      </c>
      <c r="C976" s="7">
        <v>2799.891333333333</v>
      </c>
      <c r="D976" s="7">
        <v>3697.5153333333333</v>
      </c>
      <c r="E976" s="8">
        <v>0</v>
      </c>
      <c r="F976" s="8">
        <v>3.1155417225258255E-3</v>
      </c>
      <c r="G976" s="8">
        <v>-0.40118529431436578</v>
      </c>
      <c r="H976" s="6" t="s">
        <v>1380</v>
      </c>
      <c r="I976" s="9"/>
    </row>
    <row r="977" spans="1:9">
      <c r="A977" s="5" t="s">
        <v>1379</v>
      </c>
      <c r="B977" s="6" t="s">
        <v>1378</v>
      </c>
      <c r="C977" s="7">
        <v>269.09980000000002</v>
      </c>
      <c r="D977" s="7">
        <v>355.78633333333329</v>
      </c>
      <c r="E977" s="8">
        <v>0</v>
      </c>
      <c r="F977" s="8">
        <v>2.8092352384067404E-2</v>
      </c>
      <c r="G977" s="8">
        <v>-0.40286977530746265</v>
      </c>
      <c r="H977" s="6" t="s">
        <v>111</v>
      </c>
      <c r="I977" s="9"/>
    </row>
    <row r="978" spans="1:9" ht="23.25">
      <c r="A978" s="5" t="s">
        <v>1377</v>
      </c>
      <c r="B978" s="6" t="s">
        <v>1376</v>
      </c>
      <c r="C978" s="7">
        <v>1212.3326666666667</v>
      </c>
      <c r="D978" s="7">
        <v>1602.8779999999999</v>
      </c>
      <c r="E978" s="8">
        <v>0</v>
      </c>
      <c r="F978" s="8">
        <v>5.4784264651569015E-3</v>
      </c>
      <c r="G978" s="8">
        <v>-0.40287898996267929</v>
      </c>
      <c r="H978" s="6" t="s">
        <v>1375</v>
      </c>
      <c r="I978" s="9"/>
    </row>
    <row r="979" spans="1:9" ht="23.25">
      <c r="A979" s="5" t="s">
        <v>1374</v>
      </c>
      <c r="B979" s="6" t="s">
        <v>1373</v>
      </c>
      <c r="C979" s="7">
        <v>578.20889999999997</v>
      </c>
      <c r="D979" s="7">
        <v>765.63549999999998</v>
      </c>
      <c r="E979" s="8">
        <v>0</v>
      </c>
      <c r="F979" s="8">
        <v>1.2863270529402089E-2</v>
      </c>
      <c r="G979" s="8">
        <v>-0.40506690893044228</v>
      </c>
      <c r="H979" s="6" t="s">
        <v>1372</v>
      </c>
      <c r="I979" s="9"/>
    </row>
    <row r="980" spans="1:9">
      <c r="A980" s="5" t="s">
        <v>1371</v>
      </c>
      <c r="B980" s="6" t="s">
        <v>1370</v>
      </c>
      <c r="C980" s="7">
        <v>246.0348333333333</v>
      </c>
      <c r="D980" s="7">
        <v>325.9351666666667</v>
      </c>
      <c r="E980" s="8">
        <v>0</v>
      </c>
      <c r="F980" s="8">
        <v>1.1467542302770471E-2</v>
      </c>
      <c r="G980" s="8">
        <v>-0.40572243442067252</v>
      </c>
      <c r="H980" s="6" t="s">
        <v>24</v>
      </c>
      <c r="I980" s="9"/>
    </row>
    <row r="981" spans="1:9">
      <c r="A981" s="5" t="s">
        <v>1369</v>
      </c>
      <c r="B981" s="6" t="s">
        <v>1368</v>
      </c>
      <c r="C981" s="7">
        <v>586.52596666666659</v>
      </c>
      <c r="D981" s="7">
        <v>777.72933333333333</v>
      </c>
      <c r="E981" s="8">
        <v>0</v>
      </c>
      <c r="F981" s="8">
        <v>3.3138649559945291E-2</v>
      </c>
      <c r="G981" s="8">
        <v>-0.40707317277730587</v>
      </c>
      <c r="H981" s="6" t="s">
        <v>1367</v>
      </c>
      <c r="I981" s="9"/>
    </row>
    <row r="982" spans="1:9" ht="23.25">
      <c r="A982" s="5" t="s">
        <v>1366</v>
      </c>
      <c r="B982" s="6" t="s">
        <v>1365</v>
      </c>
      <c r="C982" s="7">
        <v>3360.6090000000004</v>
      </c>
      <c r="D982" s="7">
        <v>4456.3576666666668</v>
      </c>
      <c r="E982" s="8">
        <v>0</v>
      </c>
      <c r="F982" s="8">
        <v>1.2904323936019958E-2</v>
      </c>
      <c r="G982" s="8">
        <v>-0.40714233004904082</v>
      </c>
      <c r="H982" s="6" t="s">
        <v>1364</v>
      </c>
      <c r="I982" s="9"/>
    </row>
    <row r="983" spans="1:9" ht="23.25">
      <c r="A983" s="5" t="s">
        <v>1363</v>
      </c>
      <c r="B983" s="6" t="s">
        <v>1362</v>
      </c>
      <c r="C983" s="7">
        <v>1501.5116666666665</v>
      </c>
      <c r="D983" s="7">
        <v>1992.1606666666667</v>
      </c>
      <c r="E983" s="8">
        <v>0</v>
      </c>
      <c r="F983" s="8">
        <v>1.2462409189770185E-2</v>
      </c>
      <c r="G983" s="8">
        <v>-0.40791832005982942</v>
      </c>
      <c r="H983" s="6" t="s">
        <v>1361</v>
      </c>
      <c r="I983" s="9"/>
    </row>
    <row r="984" spans="1:9">
      <c r="A984" s="5" t="s">
        <v>1360</v>
      </c>
      <c r="B984" s="6" t="s">
        <v>1359</v>
      </c>
      <c r="C984" s="7">
        <v>494.01260000000002</v>
      </c>
      <c r="D984" s="7">
        <v>655.54533333333336</v>
      </c>
      <c r="E984" s="8">
        <v>0</v>
      </c>
      <c r="F984" s="8">
        <v>4.9717862597257337E-3</v>
      </c>
      <c r="G984" s="8">
        <v>-0.40814771265694805</v>
      </c>
      <c r="H984" s="6" t="s">
        <v>1358</v>
      </c>
      <c r="I984" s="9"/>
    </row>
    <row r="985" spans="1:9">
      <c r="A985" s="5" t="s">
        <v>1357</v>
      </c>
      <c r="B985" s="6" t="s">
        <v>1356</v>
      </c>
      <c r="C985" s="7">
        <v>399.24573333333336</v>
      </c>
      <c r="D985" s="7">
        <v>530.2326333333333</v>
      </c>
      <c r="E985" s="8">
        <v>0</v>
      </c>
      <c r="F985" s="8">
        <v>1.8792039850006468E-2</v>
      </c>
      <c r="G985" s="8">
        <v>-0.40934847415642794</v>
      </c>
      <c r="H985" s="6" t="s">
        <v>1355</v>
      </c>
      <c r="I985" s="9"/>
    </row>
    <row r="986" spans="1:9">
      <c r="A986" s="5" t="s">
        <v>1354</v>
      </c>
      <c r="B986" s="6" t="s">
        <v>1353</v>
      </c>
      <c r="C986" s="7">
        <v>654.31406666666669</v>
      </c>
      <c r="D986" s="7">
        <v>869.72500000000002</v>
      </c>
      <c r="E986" s="8">
        <v>0</v>
      </c>
      <c r="F986" s="8">
        <v>2.4456336654648117E-3</v>
      </c>
      <c r="G986" s="8">
        <v>-0.41057601799624405</v>
      </c>
      <c r="H986" s="6" t="s">
        <v>1352</v>
      </c>
      <c r="I986" s="9"/>
    </row>
    <row r="987" spans="1:9">
      <c r="A987" s="5" t="s">
        <v>1351</v>
      </c>
      <c r="B987" s="6" t="s">
        <v>1350</v>
      </c>
      <c r="C987" s="7">
        <v>482.18746666666669</v>
      </c>
      <c r="D987" s="7">
        <v>641.03013333333331</v>
      </c>
      <c r="E987" s="8">
        <v>0</v>
      </c>
      <c r="F987" s="8">
        <v>3.852395635795175E-2</v>
      </c>
      <c r="G987" s="8">
        <v>-0.41079802422053446</v>
      </c>
      <c r="H987" s="6" t="s">
        <v>1349</v>
      </c>
      <c r="I987" s="9"/>
    </row>
    <row r="988" spans="1:9" ht="45.75">
      <c r="A988" s="5" t="s">
        <v>1348</v>
      </c>
      <c r="B988" s="6" t="s">
        <v>1347</v>
      </c>
      <c r="C988" s="7">
        <v>733.44099999999992</v>
      </c>
      <c r="D988" s="7">
        <v>975.17573333333337</v>
      </c>
      <c r="E988" s="8">
        <v>0</v>
      </c>
      <c r="F988" s="8">
        <v>2.0056127076454149E-2</v>
      </c>
      <c r="G988" s="8">
        <v>-0.41098130956750628</v>
      </c>
      <c r="H988" s="11" t="s">
        <v>1346</v>
      </c>
      <c r="I988" s="9"/>
    </row>
    <row r="989" spans="1:9" ht="23.25">
      <c r="A989" s="5" t="s">
        <v>1345</v>
      </c>
      <c r="B989" s="6" t="s">
        <v>1344</v>
      </c>
      <c r="C989" s="7">
        <v>709.17039999999997</v>
      </c>
      <c r="D989" s="7">
        <v>943.01580000000001</v>
      </c>
      <c r="E989" s="8">
        <v>0</v>
      </c>
      <c r="F989" s="8">
        <v>7.5114693647144017E-3</v>
      </c>
      <c r="G989" s="8">
        <v>-0.41114962213305906</v>
      </c>
      <c r="H989" s="6" t="s">
        <v>1343</v>
      </c>
      <c r="I989" s="9"/>
    </row>
    <row r="990" spans="1:9" ht="23.25">
      <c r="A990" s="5" t="s">
        <v>1342</v>
      </c>
      <c r="B990" s="6" t="s">
        <v>1341</v>
      </c>
      <c r="C990" s="7">
        <v>446.39210000000003</v>
      </c>
      <c r="D990" s="7">
        <v>593.99096666666674</v>
      </c>
      <c r="E990" s="8">
        <v>0</v>
      </c>
      <c r="F990" s="8">
        <v>3.1946807055876228E-2</v>
      </c>
      <c r="G990" s="8">
        <v>-0.41212949550840672</v>
      </c>
      <c r="H990" s="6" t="s">
        <v>1340</v>
      </c>
      <c r="I990" s="9"/>
    </row>
    <row r="991" spans="1:9">
      <c r="A991" s="5" t="s">
        <v>1339</v>
      </c>
      <c r="B991" s="6" t="s">
        <v>1338</v>
      </c>
      <c r="C991" s="7">
        <v>1179.5213333333334</v>
      </c>
      <c r="D991" s="7">
        <v>1569.7363333333333</v>
      </c>
      <c r="E991" s="8">
        <v>0</v>
      </c>
      <c r="F991" s="8">
        <v>1.2622580286616501E-2</v>
      </c>
      <c r="G991" s="8">
        <v>-0.41232073974790356</v>
      </c>
      <c r="H991" s="6" t="s">
        <v>1337</v>
      </c>
      <c r="I991" s="9"/>
    </row>
    <row r="992" spans="1:9" ht="23.25">
      <c r="A992" s="5" t="s">
        <v>1336</v>
      </c>
      <c r="B992" s="6" t="s">
        <v>1335</v>
      </c>
      <c r="C992" s="7">
        <v>2144.3490000000002</v>
      </c>
      <c r="D992" s="7">
        <v>2855.9373333333333</v>
      </c>
      <c r="E992" s="8">
        <v>0</v>
      </c>
      <c r="F992" s="8">
        <v>4.8503387819425224E-2</v>
      </c>
      <c r="G992" s="8">
        <v>-0.41342459487873012</v>
      </c>
      <c r="H992" s="6" t="s">
        <v>1334</v>
      </c>
      <c r="I992" s="9"/>
    </row>
    <row r="993" spans="1:9">
      <c r="A993" s="5" t="s">
        <v>1333</v>
      </c>
      <c r="B993" s="6" t="s">
        <v>1332</v>
      </c>
      <c r="C993" s="7">
        <v>11546.583333333334</v>
      </c>
      <c r="D993" s="7">
        <v>15378.616666666667</v>
      </c>
      <c r="E993" s="8">
        <v>0</v>
      </c>
      <c r="F993" s="8">
        <v>1.9800089848229344E-2</v>
      </c>
      <c r="G993" s="8">
        <v>-0.41345971896046202</v>
      </c>
      <c r="H993" s="6" t="s">
        <v>1331</v>
      </c>
      <c r="I993" s="9"/>
    </row>
    <row r="994" spans="1:9">
      <c r="A994" s="5" t="s">
        <v>1330</v>
      </c>
      <c r="B994" s="6" t="s">
        <v>1329</v>
      </c>
      <c r="C994" s="7">
        <v>827.57283333333328</v>
      </c>
      <c r="D994" s="7">
        <v>1103.1513333333335</v>
      </c>
      <c r="E994" s="8">
        <v>0</v>
      </c>
      <c r="F994" s="8">
        <v>2.614110167462752E-2</v>
      </c>
      <c r="G994" s="8">
        <v>-0.41467252552436118</v>
      </c>
      <c r="H994" s="6" t="s">
        <v>1328</v>
      </c>
      <c r="I994" s="9"/>
    </row>
    <row r="995" spans="1:9">
      <c r="A995" s="5" t="s">
        <v>1327</v>
      </c>
      <c r="B995" s="6" t="s">
        <v>1326</v>
      </c>
      <c r="C995" s="7">
        <v>553.69759999999997</v>
      </c>
      <c r="D995" s="7">
        <v>738.3103000000001</v>
      </c>
      <c r="E995" s="8">
        <v>0</v>
      </c>
      <c r="F995" s="8">
        <v>1.5155102036636299E-3</v>
      </c>
      <c r="G995" s="8">
        <v>-0.41512901684375825</v>
      </c>
      <c r="H995" s="6" t="s">
        <v>1325</v>
      </c>
      <c r="I995" s="9"/>
    </row>
    <row r="996" spans="1:9" ht="23.25">
      <c r="A996" s="5" t="s">
        <v>1324</v>
      </c>
      <c r="B996" s="6" t="s">
        <v>1323</v>
      </c>
      <c r="C996" s="7">
        <v>268.18990000000002</v>
      </c>
      <c r="D996" s="7">
        <v>357.65056666666669</v>
      </c>
      <c r="E996" s="8">
        <v>3</v>
      </c>
      <c r="F996" s="8">
        <v>1.1396985293194703E-2</v>
      </c>
      <c r="G996" s="8">
        <v>-0.41529582081361449</v>
      </c>
      <c r="H996" s="6" t="s">
        <v>1322</v>
      </c>
      <c r="I996" s="9"/>
    </row>
    <row r="997" spans="1:9" ht="23.25">
      <c r="A997" s="5" t="s">
        <v>1321</v>
      </c>
      <c r="B997" s="6" t="s">
        <v>1320</v>
      </c>
      <c r="C997" s="7">
        <v>2748.2173333333335</v>
      </c>
      <c r="D997" s="7">
        <v>3669.0866666666666</v>
      </c>
      <c r="E997" s="8">
        <v>0</v>
      </c>
      <c r="F997" s="8">
        <v>2.1941773750686629E-2</v>
      </c>
      <c r="G997" s="8">
        <v>-0.41692488331023481</v>
      </c>
      <c r="H997" s="6" t="s">
        <v>1319</v>
      </c>
      <c r="I997" s="9"/>
    </row>
    <row r="998" spans="1:9">
      <c r="A998" s="5" t="s">
        <v>1318</v>
      </c>
      <c r="B998" s="6" t="s">
        <v>1317</v>
      </c>
      <c r="C998" s="7">
        <v>1619.1980000000001</v>
      </c>
      <c r="D998" s="7">
        <v>2165.7540000000004</v>
      </c>
      <c r="E998" s="8">
        <v>0</v>
      </c>
      <c r="F998" s="8">
        <v>1.8889987566947826E-2</v>
      </c>
      <c r="G998" s="8">
        <v>-0.41958996869080606</v>
      </c>
      <c r="H998" s="6" t="s">
        <v>1316</v>
      </c>
      <c r="I998" s="9"/>
    </row>
    <row r="999" spans="1:9" ht="23.25">
      <c r="A999" s="5" t="s">
        <v>1315</v>
      </c>
      <c r="B999" s="6" t="s">
        <v>1314</v>
      </c>
      <c r="C999" s="7">
        <v>1627.6373333333333</v>
      </c>
      <c r="D999" s="7">
        <v>2178.759</v>
      </c>
      <c r="E999" s="8">
        <v>0</v>
      </c>
      <c r="F999" s="8">
        <v>3.8429963944601478E-2</v>
      </c>
      <c r="G999" s="8">
        <v>-0.42072734664501332</v>
      </c>
      <c r="H999" s="6" t="s">
        <v>1313</v>
      </c>
      <c r="I999" s="9"/>
    </row>
    <row r="1000" spans="1:9">
      <c r="A1000" s="5" t="s">
        <v>1312</v>
      </c>
      <c r="B1000" s="6" t="s">
        <v>1311</v>
      </c>
      <c r="C1000" s="7">
        <v>303.81523333333331</v>
      </c>
      <c r="D1000" s="7">
        <v>406.98486666666668</v>
      </c>
      <c r="E1000" s="8">
        <v>0</v>
      </c>
      <c r="F1000" s="8">
        <v>8.387024082964009E-4</v>
      </c>
      <c r="G1000" s="8">
        <v>-0.42178094172679748</v>
      </c>
      <c r="H1000" s="6" t="s">
        <v>1310</v>
      </c>
      <c r="I1000" s="9"/>
    </row>
    <row r="1001" spans="1:9">
      <c r="A1001" s="5" t="s">
        <v>1309</v>
      </c>
      <c r="B1001" s="6" t="s">
        <v>1308</v>
      </c>
      <c r="C1001" s="7">
        <v>1203.0546666666667</v>
      </c>
      <c r="D1001" s="7">
        <v>1612.6183333333336</v>
      </c>
      <c r="E1001" s="8">
        <v>0</v>
      </c>
      <c r="F1001" s="8">
        <v>2.9062007421866119E-2</v>
      </c>
      <c r="G1001" s="8">
        <v>-0.42270282894421485</v>
      </c>
      <c r="H1001" s="6" t="s">
        <v>1307</v>
      </c>
      <c r="I1001" s="9"/>
    </row>
    <row r="1002" spans="1:9" ht="23.25">
      <c r="A1002" s="5" t="s">
        <v>1306</v>
      </c>
      <c r="B1002" s="6" t="s">
        <v>1305</v>
      </c>
      <c r="C1002" s="7">
        <v>895.77003333333323</v>
      </c>
      <c r="D1002" s="7">
        <v>1201.2670000000001</v>
      </c>
      <c r="E1002" s="8">
        <v>0</v>
      </c>
      <c r="F1002" s="8">
        <v>2.5665138108845471E-2</v>
      </c>
      <c r="G1002" s="8">
        <v>-0.42335653889014213</v>
      </c>
      <c r="H1002" s="6" t="s">
        <v>1304</v>
      </c>
      <c r="I1002" s="9"/>
    </row>
    <row r="1003" spans="1:9" ht="23.25">
      <c r="A1003" s="5" t="s">
        <v>1303</v>
      </c>
      <c r="B1003" s="6" t="s">
        <v>1302</v>
      </c>
      <c r="C1003" s="7">
        <v>860.38226666666662</v>
      </c>
      <c r="D1003" s="7">
        <v>1156.7983333333334</v>
      </c>
      <c r="E1003" s="8">
        <v>0</v>
      </c>
      <c r="F1003" s="8">
        <v>2.1658110437613926E-2</v>
      </c>
      <c r="G1003" s="8">
        <v>-0.42708768402658914</v>
      </c>
      <c r="H1003" s="6" t="s">
        <v>1301</v>
      </c>
      <c r="I1003" s="9"/>
    </row>
    <row r="1004" spans="1:9" ht="23.25">
      <c r="A1004" s="5" t="s">
        <v>1300</v>
      </c>
      <c r="B1004" s="6" t="s">
        <v>1299</v>
      </c>
      <c r="C1004" s="7">
        <v>281.94689999999997</v>
      </c>
      <c r="D1004" s="7">
        <v>379.16069999999996</v>
      </c>
      <c r="E1004" s="8">
        <v>0</v>
      </c>
      <c r="F1004" s="8">
        <v>2.2617722546541132E-2</v>
      </c>
      <c r="G1004" s="8">
        <v>-0.42738595603119589</v>
      </c>
      <c r="H1004" s="6" t="s">
        <v>1298</v>
      </c>
      <c r="I1004" s="9"/>
    </row>
    <row r="1005" spans="1:9">
      <c r="A1005" s="5" t="s">
        <v>1297</v>
      </c>
      <c r="B1005" s="6" t="s">
        <v>1296</v>
      </c>
      <c r="C1005" s="7">
        <v>240.76256666666669</v>
      </c>
      <c r="D1005" s="7">
        <v>323.87116666666668</v>
      </c>
      <c r="E1005" s="8">
        <v>3</v>
      </c>
      <c r="F1005" s="8">
        <v>3.0992937051886153E-2</v>
      </c>
      <c r="G1005" s="8">
        <v>-0.42780893290557825</v>
      </c>
      <c r="H1005" s="6" t="s">
        <v>1295</v>
      </c>
      <c r="I1005" s="9"/>
    </row>
    <row r="1006" spans="1:9" ht="23.25">
      <c r="A1006" s="5" t="s">
        <v>1294</v>
      </c>
      <c r="B1006" s="6" t="s">
        <v>1293</v>
      </c>
      <c r="C1006" s="7">
        <v>5402.436333333334</v>
      </c>
      <c r="D1006" s="7">
        <v>7268.3176666666668</v>
      </c>
      <c r="E1006" s="8">
        <v>0</v>
      </c>
      <c r="F1006" s="8">
        <v>3.3416255526006071E-2</v>
      </c>
      <c r="G1006" s="8">
        <v>-0.42801130959493033</v>
      </c>
      <c r="H1006" s="6" t="s">
        <v>1292</v>
      </c>
      <c r="I1006" s="9"/>
    </row>
    <row r="1007" spans="1:9" ht="23.25">
      <c r="A1007" s="5" t="s">
        <v>1291</v>
      </c>
      <c r="B1007" s="6" t="s">
        <v>1290</v>
      </c>
      <c r="C1007" s="7">
        <v>2555.0706666666665</v>
      </c>
      <c r="D1007" s="7">
        <v>3438.1706666666669</v>
      </c>
      <c r="E1007" s="8">
        <v>0</v>
      </c>
      <c r="F1007" s="8">
        <v>4.8294112759260946E-2</v>
      </c>
      <c r="G1007" s="8">
        <v>-0.42827796730459178</v>
      </c>
      <c r="H1007" s="6" t="s">
        <v>1289</v>
      </c>
      <c r="I1007" s="9"/>
    </row>
    <row r="1008" spans="1:9" ht="23.25">
      <c r="A1008" s="5" t="s">
        <v>1288</v>
      </c>
      <c r="B1008" s="6" t="s">
        <v>1287</v>
      </c>
      <c r="C1008" s="7">
        <v>262.75320000000005</v>
      </c>
      <c r="D1008" s="7">
        <v>353.57046666666662</v>
      </c>
      <c r="E1008" s="8">
        <v>0</v>
      </c>
      <c r="F1008" s="8">
        <v>4.9627407783654237E-2</v>
      </c>
      <c r="G1008" s="8">
        <v>-0.42828943862265884</v>
      </c>
      <c r="H1008" s="6" t="s">
        <v>1286</v>
      </c>
      <c r="I1008" s="9"/>
    </row>
    <row r="1009" spans="1:9">
      <c r="A1009" s="5" t="s">
        <v>1285</v>
      </c>
      <c r="B1009" s="6" t="s">
        <v>1284</v>
      </c>
      <c r="C1009" s="7">
        <v>191.42356666666669</v>
      </c>
      <c r="D1009" s="7">
        <v>257.66466666666668</v>
      </c>
      <c r="E1009" s="8">
        <v>0</v>
      </c>
      <c r="F1009" s="8">
        <v>2.996478873052999E-2</v>
      </c>
      <c r="G1009" s="8">
        <v>-0.42872626043647866</v>
      </c>
      <c r="H1009" s="6" t="s">
        <v>1283</v>
      </c>
      <c r="I1009" s="9"/>
    </row>
    <row r="1010" spans="1:9">
      <c r="A1010" s="5" t="s">
        <v>1282</v>
      </c>
      <c r="B1010" s="6" t="s">
        <v>1281</v>
      </c>
      <c r="C1010" s="7">
        <v>4077.6839999999997</v>
      </c>
      <c r="D1010" s="7">
        <v>5492.5149999999994</v>
      </c>
      <c r="E1010" s="8">
        <v>0</v>
      </c>
      <c r="F1010" s="8">
        <v>1.635519225554944E-2</v>
      </c>
      <c r="G1010" s="8">
        <v>-0.42971692656159299</v>
      </c>
      <c r="H1010" s="6" t="s">
        <v>1280</v>
      </c>
      <c r="I1010" s="9"/>
    </row>
    <row r="1011" spans="1:9">
      <c r="A1011" s="5" t="s">
        <v>1279</v>
      </c>
      <c r="B1011" s="6" t="s">
        <v>1278</v>
      </c>
      <c r="C1011" s="7">
        <v>1457.5026666666665</v>
      </c>
      <c r="D1011" s="7">
        <v>1964.2796666666666</v>
      </c>
      <c r="E1011" s="8">
        <v>0</v>
      </c>
      <c r="F1011" s="8">
        <v>7.7201185057101107E-3</v>
      </c>
      <c r="G1011" s="8">
        <v>-0.43050182670559323</v>
      </c>
      <c r="H1011" s="6" t="s">
        <v>24</v>
      </c>
      <c r="I1011" s="9"/>
    </row>
    <row r="1012" spans="1:9" ht="23.25">
      <c r="A1012" s="5" t="s">
        <v>1277</v>
      </c>
      <c r="B1012" s="6" t="s">
        <v>1276</v>
      </c>
      <c r="C1012" s="7">
        <v>454.25063333333333</v>
      </c>
      <c r="D1012" s="7">
        <v>612.92576666666673</v>
      </c>
      <c r="E1012" s="8">
        <v>0</v>
      </c>
      <c r="F1012" s="8">
        <v>4.7682464432027429E-2</v>
      </c>
      <c r="G1012" s="8">
        <v>-0.43222382932183301</v>
      </c>
      <c r="H1012" s="6" t="s">
        <v>1275</v>
      </c>
      <c r="I1012" s="9"/>
    </row>
    <row r="1013" spans="1:9" ht="23.25">
      <c r="A1013" s="5" t="s">
        <v>1274</v>
      </c>
      <c r="B1013" s="6" t="s">
        <v>1273</v>
      </c>
      <c r="C1013" s="7">
        <v>1494.9273333333333</v>
      </c>
      <c r="D1013" s="7">
        <v>2018.2390000000003</v>
      </c>
      <c r="E1013" s="8">
        <v>0</v>
      </c>
      <c r="F1013" s="8">
        <v>2.2933591293541469E-2</v>
      </c>
      <c r="G1013" s="8">
        <v>-0.4330216701942402</v>
      </c>
      <c r="H1013" s="6" t="s">
        <v>1272</v>
      </c>
      <c r="I1013" s="9"/>
    </row>
    <row r="1014" spans="1:9" ht="23.25">
      <c r="A1014" s="5" t="s">
        <v>1271</v>
      </c>
      <c r="B1014" s="6" t="s">
        <v>1270</v>
      </c>
      <c r="C1014" s="7">
        <v>289.84210000000002</v>
      </c>
      <c r="D1014" s="7">
        <v>391.34289999999993</v>
      </c>
      <c r="E1014" s="8">
        <v>0</v>
      </c>
      <c r="F1014" s="8">
        <v>4.1237354907988646E-2</v>
      </c>
      <c r="G1014" s="8">
        <v>-0.43316610705759551</v>
      </c>
      <c r="H1014" s="6" t="s">
        <v>1269</v>
      </c>
      <c r="I1014" s="9"/>
    </row>
    <row r="1015" spans="1:9" ht="23.25">
      <c r="A1015" s="5" t="s">
        <v>1268</v>
      </c>
      <c r="B1015" s="6" t="s">
        <v>1267</v>
      </c>
      <c r="C1015" s="7">
        <v>690.1196666666666</v>
      </c>
      <c r="D1015" s="7">
        <v>933.46199999999999</v>
      </c>
      <c r="E1015" s="8">
        <v>0</v>
      </c>
      <c r="F1015" s="8">
        <v>1.2080614233096049E-2</v>
      </c>
      <c r="G1015" s="8">
        <v>-0.43574474671723601</v>
      </c>
      <c r="H1015" s="6" t="s">
        <v>1266</v>
      </c>
      <c r="I1015" s="9"/>
    </row>
    <row r="1016" spans="1:9" ht="23.25">
      <c r="A1016" s="5" t="s">
        <v>1265</v>
      </c>
      <c r="B1016" s="6" t="s">
        <v>1264</v>
      </c>
      <c r="C1016" s="7">
        <v>2389.1183333333333</v>
      </c>
      <c r="D1016" s="7">
        <v>3231.6246666666666</v>
      </c>
      <c r="E1016" s="8">
        <v>0</v>
      </c>
      <c r="F1016" s="8">
        <v>4.5001673390768519E-3</v>
      </c>
      <c r="G1016" s="8">
        <v>-0.43578133522997459</v>
      </c>
      <c r="H1016" s="6" t="s">
        <v>1263</v>
      </c>
      <c r="I1016" s="9"/>
    </row>
    <row r="1017" spans="1:9" ht="34.5">
      <c r="A1017" s="5" t="s">
        <v>1262</v>
      </c>
      <c r="B1017" s="6" t="s">
        <v>1261</v>
      </c>
      <c r="C1017" s="7">
        <v>1108.6357333333333</v>
      </c>
      <c r="D1017" s="7">
        <v>1499.7113333333334</v>
      </c>
      <c r="E1017" s="8">
        <v>0</v>
      </c>
      <c r="F1017" s="8">
        <v>3.2324937255665785E-2</v>
      </c>
      <c r="G1017" s="8">
        <v>-0.4358994212015681</v>
      </c>
      <c r="H1017" s="6" t="s">
        <v>1260</v>
      </c>
      <c r="I1017" s="9"/>
    </row>
    <row r="1018" spans="1:9">
      <c r="A1018" s="5" t="s">
        <v>1259</v>
      </c>
      <c r="B1018" s="6" t="s">
        <v>1258</v>
      </c>
      <c r="C1018" s="7">
        <v>1090.9350666666667</v>
      </c>
      <c r="D1018" s="7">
        <v>1477.423</v>
      </c>
      <c r="E1018" s="8">
        <v>0</v>
      </c>
      <c r="F1018" s="8">
        <v>9.6175202712254892E-3</v>
      </c>
      <c r="G1018" s="8">
        <v>-0.43751770845927829</v>
      </c>
      <c r="H1018" s="6" t="s">
        <v>1257</v>
      </c>
      <c r="I1018" s="9"/>
    </row>
    <row r="1019" spans="1:9">
      <c r="A1019" s="5" t="s">
        <v>1256</v>
      </c>
      <c r="B1019" s="6" t="s">
        <v>1255</v>
      </c>
      <c r="C1019" s="7">
        <v>2528.944</v>
      </c>
      <c r="D1019" s="7">
        <v>3427.4953333333337</v>
      </c>
      <c r="E1019" s="8">
        <v>0</v>
      </c>
      <c r="F1019" s="8">
        <v>4.0724970917424316E-2</v>
      </c>
      <c r="G1019" s="8">
        <v>-0.43861961087128271</v>
      </c>
      <c r="H1019" s="6" t="s">
        <v>728</v>
      </c>
      <c r="I1019" s="9"/>
    </row>
    <row r="1020" spans="1:9" ht="23.25">
      <c r="A1020" s="5" t="s">
        <v>1254</v>
      </c>
      <c r="B1020" s="6" t="s">
        <v>1253</v>
      </c>
      <c r="C1020" s="7">
        <v>529.46853333333331</v>
      </c>
      <c r="D1020" s="7">
        <v>717.78466666666679</v>
      </c>
      <c r="E1020" s="8">
        <v>1</v>
      </c>
      <c r="F1020" s="8">
        <v>4.8677149561208055E-2</v>
      </c>
      <c r="G1020" s="8">
        <v>-0.43900615815632144</v>
      </c>
      <c r="H1020" s="6" t="s">
        <v>1252</v>
      </c>
      <c r="I1020" s="9"/>
    </row>
    <row r="1021" spans="1:9" ht="23.25">
      <c r="A1021" s="5" t="s">
        <v>1251</v>
      </c>
      <c r="B1021" s="6" t="s">
        <v>1250</v>
      </c>
      <c r="C1021" s="7">
        <v>1294.5539999999999</v>
      </c>
      <c r="D1021" s="7">
        <v>1755.8153333333332</v>
      </c>
      <c r="E1021" s="8">
        <v>0</v>
      </c>
      <c r="F1021" s="8">
        <v>1.5650181538551206E-2</v>
      </c>
      <c r="G1021" s="8">
        <v>-0.43968597246490282</v>
      </c>
      <c r="H1021" s="6" t="s">
        <v>1249</v>
      </c>
      <c r="I1021" s="9"/>
    </row>
    <row r="1022" spans="1:9" ht="23.25">
      <c r="A1022" s="5" t="s">
        <v>1248</v>
      </c>
      <c r="B1022" s="6" t="s">
        <v>1247</v>
      </c>
      <c r="C1022" s="7">
        <v>785.65366666666671</v>
      </c>
      <c r="D1022" s="7">
        <v>1065.6065333333333</v>
      </c>
      <c r="E1022" s="8">
        <v>0</v>
      </c>
      <c r="F1022" s="8">
        <v>4.1712234264305266E-2</v>
      </c>
      <c r="G1022" s="8">
        <v>-0.43970944666972628</v>
      </c>
      <c r="H1022" s="6" t="s">
        <v>1246</v>
      </c>
      <c r="I1022" s="9"/>
    </row>
    <row r="1023" spans="1:9">
      <c r="A1023" s="5" t="s">
        <v>1245</v>
      </c>
      <c r="B1023" s="6" t="s">
        <v>1244</v>
      </c>
      <c r="C1023" s="7">
        <v>7723.0360000000001</v>
      </c>
      <c r="D1023" s="7">
        <v>10483.298999999999</v>
      </c>
      <c r="E1023" s="8">
        <v>0</v>
      </c>
      <c r="F1023" s="8">
        <v>1.7653803439977744E-2</v>
      </c>
      <c r="G1023" s="8">
        <v>-0.44085279003674999</v>
      </c>
      <c r="H1023" s="6" t="s">
        <v>1243</v>
      </c>
      <c r="I1023" s="9"/>
    </row>
    <row r="1024" spans="1:9">
      <c r="A1024" s="5" t="s">
        <v>1242</v>
      </c>
      <c r="B1024" s="6" t="s">
        <v>1241</v>
      </c>
      <c r="C1024" s="7">
        <v>336.60813333333334</v>
      </c>
      <c r="D1024" s="7">
        <v>457.35136666666659</v>
      </c>
      <c r="E1024" s="8">
        <v>0</v>
      </c>
      <c r="F1024" s="8">
        <v>4.5555607363925816E-3</v>
      </c>
      <c r="G1024" s="8">
        <v>-0.44223292578952783</v>
      </c>
      <c r="H1024" s="6" t="s">
        <v>1240</v>
      </c>
      <c r="I1024" s="9"/>
    </row>
    <row r="1025" spans="1:9" ht="23.25">
      <c r="A1025" s="5" t="s">
        <v>1239</v>
      </c>
      <c r="B1025" s="6" t="s">
        <v>1238</v>
      </c>
      <c r="C1025" s="7">
        <v>284.96983333333333</v>
      </c>
      <c r="D1025" s="7">
        <v>387.38813333333337</v>
      </c>
      <c r="E1025" s="8">
        <v>0</v>
      </c>
      <c r="F1025" s="8">
        <v>4.4654428879024925E-2</v>
      </c>
      <c r="G1025" s="8">
        <v>-0.44297055638561983</v>
      </c>
      <c r="H1025" s="6" t="s">
        <v>1237</v>
      </c>
      <c r="I1025" s="9"/>
    </row>
    <row r="1026" spans="1:9">
      <c r="A1026" s="5" t="s">
        <v>1236</v>
      </c>
      <c r="B1026" s="6" t="s">
        <v>1235</v>
      </c>
      <c r="C1026" s="7">
        <v>107.65926666666667</v>
      </c>
      <c r="D1026" s="7">
        <v>146.46836666666664</v>
      </c>
      <c r="E1026" s="8">
        <v>1</v>
      </c>
      <c r="F1026" s="8">
        <v>1.2079175986524159E-2</v>
      </c>
      <c r="G1026" s="8">
        <v>-0.44411661050180928</v>
      </c>
      <c r="H1026" s="6" t="s">
        <v>1234</v>
      </c>
      <c r="I1026" s="9"/>
    </row>
    <row r="1027" spans="1:9" ht="34.5">
      <c r="A1027" s="5" t="s">
        <v>1233</v>
      </c>
      <c r="B1027" s="6" t="s">
        <v>1232</v>
      </c>
      <c r="C1027" s="7">
        <v>498.48990000000003</v>
      </c>
      <c r="D1027" s="7">
        <v>678.3726333333334</v>
      </c>
      <c r="E1027" s="8">
        <v>0</v>
      </c>
      <c r="F1027" s="8">
        <v>2.2468551243084629E-2</v>
      </c>
      <c r="G1027" s="8">
        <v>-0.44451369618944819</v>
      </c>
      <c r="H1027" s="6" t="s">
        <v>1231</v>
      </c>
      <c r="I1027" s="9"/>
    </row>
    <row r="1028" spans="1:9">
      <c r="A1028" s="5" t="s">
        <v>1230</v>
      </c>
      <c r="B1028" s="6" t="s">
        <v>1229</v>
      </c>
      <c r="C1028" s="7">
        <v>302.29649999999998</v>
      </c>
      <c r="D1028" s="7">
        <v>411.71963333333332</v>
      </c>
      <c r="E1028" s="8">
        <v>0</v>
      </c>
      <c r="F1028" s="8">
        <v>2.4171005564316266E-2</v>
      </c>
      <c r="G1028" s="8">
        <v>-0.44569797141766054</v>
      </c>
      <c r="H1028" s="6" t="s">
        <v>1228</v>
      </c>
      <c r="I1028" s="9"/>
    </row>
    <row r="1029" spans="1:9" ht="23.25">
      <c r="A1029" s="5" t="s">
        <v>1227</v>
      </c>
      <c r="B1029" s="6" t="s">
        <v>1226</v>
      </c>
      <c r="C1029" s="7">
        <v>358.50939999999997</v>
      </c>
      <c r="D1029" s="7">
        <v>488.63793333333336</v>
      </c>
      <c r="E1029" s="8">
        <v>0</v>
      </c>
      <c r="F1029" s="8">
        <v>6.0764335849377692E-3</v>
      </c>
      <c r="G1029" s="8">
        <v>-0.44675491904435982</v>
      </c>
      <c r="H1029" s="6" t="s">
        <v>1225</v>
      </c>
      <c r="I1029" s="9"/>
    </row>
    <row r="1030" spans="1:9">
      <c r="A1030" s="5" t="s">
        <v>1224</v>
      </c>
      <c r="B1030" s="6" t="s">
        <v>1223</v>
      </c>
      <c r="C1030" s="7">
        <v>394.14180000000005</v>
      </c>
      <c r="D1030" s="7">
        <v>537.30679999999995</v>
      </c>
      <c r="E1030" s="8">
        <v>0</v>
      </c>
      <c r="F1030" s="8">
        <v>4.8597895186022366E-2</v>
      </c>
      <c r="G1030" s="8">
        <v>-0.44703133647483234</v>
      </c>
      <c r="H1030" s="6" t="s">
        <v>1222</v>
      </c>
      <c r="I1030" s="9"/>
    </row>
    <row r="1031" spans="1:9">
      <c r="A1031" s="5" t="s">
        <v>1221</v>
      </c>
      <c r="B1031" s="6" t="s">
        <v>1220</v>
      </c>
      <c r="C1031" s="7">
        <v>576.04686666666669</v>
      </c>
      <c r="D1031" s="7">
        <v>786.01303333333328</v>
      </c>
      <c r="E1031" s="8">
        <v>0</v>
      </c>
      <c r="F1031" s="8">
        <v>2.8635975797584081E-4</v>
      </c>
      <c r="G1031" s="8">
        <v>-0.44836704199398614</v>
      </c>
      <c r="H1031" s="6" t="s">
        <v>24</v>
      </c>
      <c r="I1031" s="9"/>
    </row>
    <row r="1032" spans="1:9" ht="23.25">
      <c r="A1032" s="5" t="s">
        <v>1219</v>
      </c>
      <c r="B1032" s="6" t="s">
        <v>1218</v>
      </c>
      <c r="C1032" s="7">
        <v>647.67150000000004</v>
      </c>
      <c r="D1032" s="7">
        <v>884.13006666666661</v>
      </c>
      <c r="E1032" s="8">
        <v>0</v>
      </c>
      <c r="F1032" s="8">
        <v>2.2754289288609533E-2</v>
      </c>
      <c r="G1032" s="8">
        <v>-0.44899636240792096</v>
      </c>
      <c r="H1032" s="6" t="s">
        <v>1217</v>
      </c>
      <c r="I1032" s="9"/>
    </row>
    <row r="1033" spans="1:9">
      <c r="A1033" s="5" t="s">
        <v>1216</v>
      </c>
      <c r="B1033" s="6" t="s">
        <v>1215</v>
      </c>
      <c r="C1033" s="7">
        <v>873.88929999999993</v>
      </c>
      <c r="D1033" s="7">
        <v>1194.5186666666666</v>
      </c>
      <c r="E1033" s="8">
        <v>0</v>
      </c>
      <c r="F1033" s="8">
        <v>3.8698344257812378E-2</v>
      </c>
      <c r="G1033" s="8">
        <v>-0.45090695597536529</v>
      </c>
      <c r="H1033" s="6" t="s">
        <v>24</v>
      </c>
      <c r="I1033" s="9"/>
    </row>
    <row r="1034" spans="1:9" ht="23.25">
      <c r="A1034" s="5" t="s">
        <v>1214</v>
      </c>
      <c r="B1034" s="6" t="s">
        <v>1213</v>
      </c>
      <c r="C1034" s="7">
        <v>1460.3606666666667</v>
      </c>
      <c r="D1034" s="7">
        <v>1996.9813333333334</v>
      </c>
      <c r="E1034" s="8">
        <v>0</v>
      </c>
      <c r="F1034" s="8">
        <v>3.3140363720998878E-2</v>
      </c>
      <c r="G1034" s="8">
        <v>-0.45149613045597226</v>
      </c>
      <c r="H1034" s="6" t="s">
        <v>1212</v>
      </c>
      <c r="I1034" s="9"/>
    </row>
    <row r="1035" spans="1:9">
      <c r="A1035" s="5" t="s">
        <v>1211</v>
      </c>
      <c r="B1035" s="6" t="s">
        <v>1210</v>
      </c>
      <c r="C1035" s="7">
        <v>317.82153333333332</v>
      </c>
      <c r="D1035" s="7">
        <v>435.55676666666665</v>
      </c>
      <c r="E1035" s="8">
        <v>0</v>
      </c>
      <c r="F1035" s="8">
        <v>4.4993769508186433E-2</v>
      </c>
      <c r="G1035" s="8">
        <v>-0.45464388457215776</v>
      </c>
      <c r="H1035" s="6" t="s">
        <v>1209</v>
      </c>
      <c r="I1035" s="9"/>
    </row>
    <row r="1036" spans="1:9" ht="23.25">
      <c r="A1036" s="5" t="s">
        <v>1208</v>
      </c>
      <c r="B1036" s="6" t="s">
        <v>1207</v>
      </c>
      <c r="C1036" s="7">
        <v>386.57053333333334</v>
      </c>
      <c r="D1036" s="7">
        <v>529.91459999999995</v>
      </c>
      <c r="E1036" s="8">
        <v>0</v>
      </c>
      <c r="F1036" s="8">
        <v>2.6114428530952156E-2</v>
      </c>
      <c r="G1036" s="8">
        <v>-0.45502820541135147</v>
      </c>
      <c r="H1036" s="6" t="s">
        <v>1206</v>
      </c>
      <c r="I1036" s="9"/>
    </row>
    <row r="1037" spans="1:9">
      <c r="A1037" s="5" t="s">
        <v>1205</v>
      </c>
      <c r="B1037" s="6" t="s">
        <v>1204</v>
      </c>
      <c r="C1037" s="7">
        <v>303.14839999999998</v>
      </c>
      <c r="D1037" s="7">
        <v>415.56973333333326</v>
      </c>
      <c r="E1037" s="8">
        <v>0</v>
      </c>
      <c r="F1037" s="8">
        <v>3.0983923959773596E-3</v>
      </c>
      <c r="G1037" s="8">
        <v>-0.45506637608194955</v>
      </c>
      <c r="H1037" s="6" t="s">
        <v>1203</v>
      </c>
      <c r="I1037" s="9"/>
    </row>
    <row r="1038" spans="1:9">
      <c r="A1038" s="5" t="s">
        <v>1202</v>
      </c>
      <c r="B1038" s="6" t="s">
        <v>1201</v>
      </c>
      <c r="C1038" s="7">
        <v>997.45783333333338</v>
      </c>
      <c r="D1038" s="7">
        <v>1368.8239999999998</v>
      </c>
      <c r="E1038" s="8">
        <v>0</v>
      </c>
      <c r="F1038" s="8">
        <v>3.9710007934318961E-2</v>
      </c>
      <c r="G1038" s="8">
        <v>-0.45660920131232713</v>
      </c>
      <c r="H1038" s="6" t="s">
        <v>1200</v>
      </c>
      <c r="I1038" s="9"/>
    </row>
    <row r="1039" spans="1:9">
      <c r="A1039" s="5" t="s">
        <v>1199</v>
      </c>
      <c r="B1039" s="6" t="s">
        <v>1198</v>
      </c>
      <c r="C1039" s="7">
        <v>1160.3050000000001</v>
      </c>
      <c r="D1039" s="7">
        <v>1594.6026666666667</v>
      </c>
      <c r="E1039" s="8">
        <v>0</v>
      </c>
      <c r="F1039" s="8">
        <v>2.6392296894172326E-2</v>
      </c>
      <c r="G1039" s="8">
        <v>-0.45869290205621649</v>
      </c>
      <c r="H1039" s="6" t="s">
        <v>1197</v>
      </c>
      <c r="I1039" s="9"/>
    </row>
    <row r="1040" spans="1:9">
      <c r="A1040" s="5" t="s">
        <v>1196</v>
      </c>
      <c r="B1040" s="6" t="s">
        <v>1195</v>
      </c>
      <c r="C1040" s="7">
        <v>530.40369999999996</v>
      </c>
      <c r="D1040" s="7">
        <v>728.9899999999999</v>
      </c>
      <c r="E1040" s="8">
        <v>0</v>
      </c>
      <c r="F1040" s="8">
        <v>2.0523583492717337E-3</v>
      </c>
      <c r="G1040" s="8">
        <v>-0.45880818489653219</v>
      </c>
      <c r="H1040" s="6" t="s">
        <v>111</v>
      </c>
      <c r="I1040" s="9"/>
    </row>
    <row r="1041" spans="1:9" ht="23.25">
      <c r="A1041" s="5" t="s">
        <v>1194</v>
      </c>
      <c r="B1041" s="6" t="s">
        <v>1193</v>
      </c>
      <c r="C1041" s="7">
        <v>4384.5279999999993</v>
      </c>
      <c r="D1041" s="7">
        <v>6026.1476666666667</v>
      </c>
      <c r="E1041" s="8">
        <v>0</v>
      </c>
      <c r="F1041" s="8">
        <v>4.1266849027030095E-2</v>
      </c>
      <c r="G1041" s="8">
        <v>-0.45881448255220236</v>
      </c>
      <c r="H1041" s="6" t="s">
        <v>1192</v>
      </c>
      <c r="I1041" s="9"/>
    </row>
    <row r="1042" spans="1:9" ht="23.25">
      <c r="A1042" s="5" t="s">
        <v>1191</v>
      </c>
      <c r="B1042" s="6" t="s">
        <v>1190</v>
      </c>
      <c r="C1042" s="7">
        <v>315.73853333333335</v>
      </c>
      <c r="D1042" s="7">
        <v>434.68093333333331</v>
      </c>
      <c r="E1042" s="8">
        <v>0</v>
      </c>
      <c r="F1042" s="8">
        <v>3.2743086282632623E-2</v>
      </c>
      <c r="G1042" s="8">
        <v>-0.46122647456616633</v>
      </c>
      <c r="H1042" s="6" t="s">
        <v>1189</v>
      </c>
      <c r="I1042" s="9"/>
    </row>
    <row r="1043" spans="1:9">
      <c r="A1043" s="5" t="s">
        <v>1188</v>
      </c>
      <c r="B1043" s="6" t="s">
        <v>1187</v>
      </c>
      <c r="C1043" s="7">
        <v>682.44389999999999</v>
      </c>
      <c r="D1043" s="7">
        <v>939.90539999999999</v>
      </c>
      <c r="E1043" s="8">
        <v>0</v>
      </c>
      <c r="F1043" s="8">
        <v>8.3364768191446139E-3</v>
      </c>
      <c r="G1043" s="8">
        <v>-0.4618051043138135</v>
      </c>
      <c r="H1043" s="6" t="s">
        <v>1186</v>
      </c>
      <c r="I1043" s="9"/>
    </row>
    <row r="1044" spans="1:9">
      <c r="A1044" s="5" t="s">
        <v>1185</v>
      </c>
      <c r="B1044" s="6" t="s">
        <v>1184</v>
      </c>
      <c r="C1044" s="7">
        <v>627.61236666666673</v>
      </c>
      <c r="D1044" s="7">
        <v>864.93926666666664</v>
      </c>
      <c r="E1044" s="8">
        <v>0</v>
      </c>
      <c r="F1044" s="8">
        <v>1.5709795726259895E-2</v>
      </c>
      <c r="G1044" s="8">
        <v>-0.46272505487489241</v>
      </c>
      <c r="H1044" s="6" t="s">
        <v>24</v>
      </c>
      <c r="I1044" s="9"/>
    </row>
    <row r="1045" spans="1:9" ht="23.25">
      <c r="A1045" s="5" t="s">
        <v>1183</v>
      </c>
      <c r="B1045" s="6" t="s">
        <v>1182</v>
      </c>
      <c r="C1045" s="7">
        <v>795.6905999999999</v>
      </c>
      <c r="D1045" s="7">
        <v>1096.9123333333334</v>
      </c>
      <c r="E1045" s="8">
        <v>0</v>
      </c>
      <c r="F1045" s="8">
        <v>3.6678519044113712E-2</v>
      </c>
      <c r="G1045" s="8">
        <v>-0.46316876754353453</v>
      </c>
      <c r="H1045" s="6" t="s">
        <v>1181</v>
      </c>
      <c r="I1045" s="9"/>
    </row>
    <row r="1046" spans="1:9" ht="23.25">
      <c r="A1046" s="5" t="s">
        <v>1180</v>
      </c>
      <c r="B1046" s="6" t="s">
        <v>1179</v>
      </c>
      <c r="C1046" s="7">
        <v>2615.7109999999998</v>
      </c>
      <c r="D1046" s="7">
        <v>3606.259</v>
      </c>
      <c r="E1046" s="8">
        <v>0</v>
      </c>
      <c r="F1046" s="8">
        <v>3.5539285888107543E-2</v>
      </c>
      <c r="G1046" s="8">
        <v>-0.46329986250949851</v>
      </c>
      <c r="H1046" s="6" t="s">
        <v>1178</v>
      </c>
      <c r="I1046" s="9"/>
    </row>
    <row r="1047" spans="1:9" ht="34.5">
      <c r="A1047" s="5" t="s">
        <v>1177</v>
      </c>
      <c r="B1047" s="6" t="s">
        <v>1176</v>
      </c>
      <c r="C1047" s="7">
        <v>565.46453333333341</v>
      </c>
      <c r="D1047" s="7">
        <v>780.20933333333335</v>
      </c>
      <c r="E1047" s="8">
        <v>0</v>
      </c>
      <c r="F1047" s="8">
        <v>6.7822558937208734E-4</v>
      </c>
      <c r="G1047" s="8">
        <v>-0.46442471749716413</v>
      </c>
      <c r="H1047" s="6" t="s">
        <v>1175</v>
      </c>
      <c r="I1047" s="9"/>
    </row>
    <row r="1048" spans="1:9">
      <c r="A1048" s="5" t="s">
        <v>1174</v>
      </c>
      <c r="B1048" s="6" t="s">
        <v>1173</v>
      </c>
      <c r="C1048" s="7">
        <v>433.78886666666671</v>
      </c>
      <c r="D1048" s="7">
        <v>599.2347666666667</v>
      </c>
      <c r="E1048" s="8">
        <v>0</v>
      </c>
      <c r="F1048" s="8">
        <v>4.2832985110254915E-3</v>
      </c>
      <c r="G1048" s="8">
        <v>-0.4661283028967162</v>
      </c>
      <c r="H1048" s="6" t="s">
        <v>1172</v>
      </c>
      <c r="I1048" s="9"/>
    </row>
    <row r="1049" spans="1:9" ht="23.25">
      <c r="A1049" s="5" t="s">
        <v>1171</v>
      </c>
      <c r="B1049" s="6" t="s">
        <v>1170</v>
      </c>
      <c r="C1049" s="7">
        <v>1617.8806666666667</v>
      </c>
      <c r="D1049" s="7">
        <v>2236.11</v>
      </c>
      <c r="E1049" s="8">
        <v>0</v>
      </c>
      <c r="F1049" s="8">
        <v>3.9642226419565274E-2</v>
      </c>
      <c r="G1049" s="8">
        <v>-0.4668859599217422</v>
      </c>
      <c r="H1049" s="6" t="s">
        <v>1169</v>
      </c>
      <c r="I1049" s="9"/>
    </row>
    <row r="1050" spans="1:9" ht="23.25">
      <c r="A1050" s="5" t="s">
        <v>1168</v>
      </c>
      <c r="B1050" s="6" t="s">
        <v>1167</v>
      </c>
      <c r="C1050" s="7">
        <v>225.5078</v>
      </c>
      <c r="D1050" s="7">
        <v>312.30459999999999</v>
      </c>
      <c r="E1050" s="8">
        <v>0</v>
      </c>
      <c r="F1050" s="8">
        <v>3.9921629448180134E-3</v>
      </c>
      <c r="G1050" s="8">
        <v>-0.46977648412185252</v>
      </c>
      <c r="H1050" s="6" t="s">
        <v>1166</v>
      </c>
      <c r="I1050" s="9"/>
    </row>
    <row r="1051" spans="1:9" ht="34.5">
      <c r="A1051" s="5" t="s">
        <v>1165</v>
      </c>
      <c r="B1051" s="6" t="s">
        <v>1164</v>
      </c>
      <c r="C1051" s="7">
        <v>439.98363333333333</v>
      </c>
      <c r="D1051" s="7">
        <v>609.41466666666668</v>
      </c>
      <c r="E1051" s="8">
        <v>0</v>
      </c>
      <c r="F1051" s="8">
        <v>1.7261388531067564E-2</v>
      </c>
      <c r="G1051" s="8">
        <v>-0.46997436264075487</v>
      </c>
      <c r="H1051" s="6" t="s">
        <v>1163</v>
      </c>
      <c r="I1051" s="9"/>
    </row>
    <row r="1052" spans="1:9" ht="23.25">
      <c r="A1052" s="5" t="s">
        <v>1162</v>
      </c>
      <c r="B1052" s="6" t="s">
        <v>1161</v>
      </c>
      <c r="C1052" s="7">
        <v>297.7226</v>
      </c>
      <c r="D1052" s="7">
        <v>412.77430000000004</v>
      </c>
      <c r="E1052" s="8">
        <v>0</v>
      </c>
      <c r="F1052" s="8">
        <v>4.5832592624354879E-2</v>
      </c>
      <c r="G1052" s="8">
        <v>-0.47138440889572769</v>
      </c>
      <c r="H1052" s="6" t="s">
        <v>1160</v>
      </c>
      <c r="I1052" s="9"/>
    </row>
    <row r="1053" spans="1:9">
      <c r="A1053" s="5" t="s">
        <v>1159</v>
      </c>
      <c r="B1053" s="6" t="s">
        <v>1158</v>
      </c>
      <c r="C1053" s="7">
        <v>615.68783333333329</v>
      </c>
      <c r="D1053" s="7">
        <v>853.6604000000001</v>
      </c>
      <c r="E1053" s="8">
        <v>0</v>
      </c>
      <c r="F1053" s="8">
        <v>4.863170074614117E-2</v>
      </c>
      <c r="G1053" s="8">
        <v>-0.47146319680917131</v>
      </c>
      <c r="H1053" s="6" t="s">
        <v>24</v>
      </c>
      <c r="I1053" s="9"/>
    </row>
    <row r="1054" spans="1:9" ht="23.25">
      <c r="A1054" s="5" t="s">
        <v>1157</v>
      </c>
      <c r="B1054" s="6" t="s">
        <v>1156</v>
      </c>
      <c r="C1054" s="7">
        <v>922.57063333333338</v>
      </c>
      <c r="D1054" s="7">
        <v>1280.1433333333334</v>
      </c>
      <c r="E1054" s="8">
        <v>0</v>
      </c>
      <c r="F1054" s="8">
        <v>2.6395868194120996E-2</v>
      </c>
      <c r="G1054" s="8">
        <v>-0.47257407764964499</v>
      </c>
      <c r="H1054" s="6" t="s">
        <v>1155</v>
      </c>
      <c r="I1054" s="9"/>
    </row>
    <row r="1055" spans="1:9">
      <c r="A1055" s="5" t="s">
        <v>1154</v>
      </c>
      <c r="B1055" s="6" t="s">
        <v>1153</v>
      </c>
      <c r="C1055" s="7">
        <v>294.01086666666669</v>
      </c>
      <c r="D1055" s="7">
        <v>407.96469999999999</v>
      </c>
      <c r="E1055" s="8">
        <v>0</v>
      </c>
      <c r="F1055" s="8">
        <v>4.898145181632247E-2</v>
      </c>
      <c r="G1055" s="8">
        <v>-0.47257484720892057</v>
      </c>
      <c r="H1055" s="6" t="s">
        <v>188</v>
      </c>
      <c r="I1055" s="9"/>
    </row>
    <row r="1056" spans="1:9" ht="34.5">
      <c r="A1056" s="5" t="s">
        <v>1152</v>
      </c>
      <c r="B1056" s="6" t="s">
        <v>1151</v>
      </c>
      <c r="C1056" s="7">
        <v>5449.4586666666664</v>
      </c>
      <c r="D1056" s="7">
        <v>7568.1183333333347</v>
      </c>
      <c r="E1056" s="8">
        <v>0</v>
      </c>
      <c r="F1056" s="8">
        <v>3.2777893940627257E-3</v>
      </c>
      <c r="G1056" s="8">
        <v>-0.47382172260809691</v>
      </c>
      <c r="H1056" s="6" t="s">
        <v>1150</v>
      </c>
      <c r="I1056" s="9"/>
    </row>
    <row r="1057" spans="1:9" ht="23.25">
      <c r="A1057" s="5" t="s">
        <v>1149</v>
      </c>
      <c r="B1057" s="6" t="s">
        <v>1148</v>
      </c>
      <c r="C1057" s="7">
        <v>494.85850000000005</v>
      </c>
      <c r="D1057" s="7">
        <v>688.85789999999997</v>
      </c>
      <c r="E1057" s="8">
        <v>0</v>
      </c>
      <c r="F1057" s="8">
        <v>2.6730214821439037E-2</v>
      </c>
      <c r="G1057" s="8">
        <v>-0.47719035000548155</v>
      </c>
      <c r="H1057" s="6" t="s">
        <v>1147</v>
      </c>
      <c r="I1057" s="9"/>
    </row>
    <row r="1058" spans="1:9" ht="23.25">
      <c r="A1058" s="5" t="s">
        <v>1146</v>
      </c>
      <c r="B1058" s="6" t="s">
        <v>1145</v>
      </c>
      <c r="C1058" s="7">
        <v>359.64743333333331</v>
      </c>
      <c r="D1058" s="7">
        <v>501.43666666666667</v>
      </c>
      <c r="E1058" s="8">
        <v>0</v>
      </c>
      <c r="F1058" s="8">
        <v>2.0974445186278872E-2</v>
      </c>
      <c r="G1058" s="8">
        <v>-0.47948418636765167</v>
      </c>
      <c r="H1058" s="6" t="s">
        <v>1144</v>
      </c>
      <c r="I1058" s="9"/>
    </row>
    <row r="1059" spans="1:9">
      <c r="A1059" s="5" t="s">
        <v>1143</v>
      </c>
      <c r="B1059" s="6" t="s">
        <v>1142</v>
      </c>
      <c r="C1059" s="7">
        <v>320.68193333333329</v>
      </c>
      <c r="D1059" s="7">
        <v>447.77159999999998</v>
      </c>
      <c r="E1059" s="8">
        <v>0</v>
      </c>
      <c r="F1059" s="8">
        <v>4.5525352689542595E-2</v>
      </c>
      <c r="G1059" s="8">
        <v>-0.48161995076092601</v>
      </c>
      <c r="H1059" s="6" t="s">
        <v>1141</v>
      </c>
      <c r="I1059" s="9"/>
    </row>
    <row r="1060" spans="1:9" ht="23.25">
      <c r="A1060" s="5" t="s">
        <v>1140</v>
      </c>
      <c r="B1060" s="6" t="s">
        <v>1139</v>
      </c>
      <c r="C1060" s="7">
        <v>18537.75333333333</v>
      </c>
      <c r="D1060" s="7">
        <v>25890.296666666665</v>
      </c>
      <c r="E1060" s="8">
        <v>0</v>
      </c>
      <c r="F1060" s="8">
        <v>4.6751571163397038E-2</v>
      </c>
      <c r="G1060" s="8">
        <v>-0.48194508819985327</v>
      </c>
      <c r="H1060" s="6" t="s">
        <v>1138</v>
      </c>
      <c r="I1060" s="9"/>
    </row>
    <row r="1061" spans="1:9" ht="23.25">
      <c r="A1061" s="5" t="s">
        <v>1137</v>
      </c>
      <c r="B1061" s="6" t="s">
        <v>1136</v>
      </c>
      <c r="C1061" s="7">
        <v>3972.4363333333331</v>
      </c>
      <c r="D1061" s="7">
        <v>5552.4749999999995</v>
      </c>
      <c r="E1061" s="8">
        <v>0</v>
      </c>
      <c r="F1061" s="8">
        <v>4.15711582377679E-2</v>
      </c>
      <c r="G1061" s="8">
        <v>-0.48310689452765332</v>
      </c>
      <c r="H1061" s="6" t="s">
        <v>1135</v>
      </c>
      <c r="I1061" s="9"/>
    </row>
    <row r="1062" spans="1:9">
      <c r="A1062" s="5" t="s">
        <v>1134</v>
      </c>
      <c r="B1062" s="6" t="s">
        <v>1133</v>
      </c>
      <c r="C1062" s="7">
        <v>375.57306666666665</v>
      </c>
      <c r="D1062" s="7">
        <v>525.3964666666667</v>
      </c>
      <c r="E1062" s="8">
        <v>1</v>
      </c>
      <c r="F1062" s="8">
        <v>4.673106614701724E-2</v>
      </c>
      <c r="G1062" s="8">
        <v>-0.48431289102262343</v>
      </c>
      <c r="H1062" s="6" t="s">
        <v>65</v>
      </c>
      <c r="I1062" s="9"/>
    </row>
    <row r="1063" spans="1:9">
      <c r="A1063" s="5" t="s">
        <v>1132</v>
      </c>
      <c r="B1063" s="6" t="s">
        <v>1131</v>
      </c>
      <c r="C1063" s="7">
        <v>439.23630000000003</v>
      </c>
      <c r="D1063" s="7">
        <v>614.52183333333335</v>
      </c>
      <c r="E1063" s="8">
        <v>0</v>
      </c>
      <c r="F1063" s="8">
        <v>1.5126555452856877E-2</v>
      </c>
      <c r="G1063" s="8">
        <v>-0.48446698043526604</v>
      </c>
      <c r="H1063" s="6" t="s">
        <v>24</v>
      </c>
      <c r="I1063" s="9"/>
    </row>
    <row r="1064" spans="1:9" ht="23.25">
      <c r="A1064" s="5" t="s">
        <v>1130</v>
      </c>
      <c r="B1064" s="6" t="s">
        <v>1129</v>
      </c>
      <c r="C1064" s="7">
        <v>667.43966666666665</v>
      </c>
      <c r="D1064" s="7">
        <v>934.21889999999996</v>
      </c>
      <c r="E1064" s="8">
        <v>0</v>
      </c>
      <c r="F1064" s="8">
        <v>4.6761009814870524E-2</v>
      </c>
      <c r="G1064" s="8">
        <v>-0.48512320230829975</v>
      </c>
      <c r="H1064" s="6" t="s">
        <v>1128</v>
      </c>
      <c r="I1064" s="9"/>
    </row>
    <row r="1065" spans="1:9">
      <c r="A1065" s="5" t="s">
        <v>1127</v>
      </c>
      <c r="B1065" s="6" t="s">
        <v>1126</v>
      </c>
      <c r="C1065" s="7">
        <v>1034.9904333333334</v>
      </c>
      <c r="D1065" s="7">
        <v>1448.9896666666666</v>
      </c>
      <c r="E1065" s="8">
        <v>0</v>
      </c>
      <c r="F1065" s="8">
        <v>1.2868187602843274E-3</v>
      </c>
      <c r="G1065" s="8">
        <v>-0.48542987388036546</v>
      </c>
      <c r="H1065" s="6" t="s">
        <v>1125</v>
      </c>
      <c r="I1065" s="9"/>
    </row>
    <row r="1066" spans="1:9" ht="23.25">
      <c r="A1066" s="5" t="s">
        <v>1124</v>
      </c>
      <c r="B1066" s="6" t="s">
        <v>1123</v>
      </c>
      <c r="C1066" s="7">
        <v>1978.9603333333332</v>
      </c>
      <c r="D1066" s="7">
        <v>2771.1943333333329</v>
      </c>
      <c r="E1066" s="8">
        <v>0</v>
      </c>
      <c r="F1066" s="8">
        <v>8.0743535995518364E-3</v>
      </c>
      <c r="G1066" s="8">
        <v>-0.48576519007595548</v>
      </c>
      <c r="H1066" s="6" t="s">
        <v>1122</v>
      </c>
      <c r="I1066" s="9"/>
    </row>
    <row r="1067" spans="1:9" ht="23.25">
      <c r="A1067" s="5" t="s">
        <v>1121</v>
      </c>
      <c r="B1067" s="6" t="s">
        <v>1120</v>
      </c>
      <c r="C1067" s="7">
        <v>412.95133333333337</v>
      </c>
      <c r="D1067" s="7">
        <v>579.21600000000001</v>
      </c>
      <c r="E1067" s="8">
        <v>0</v>
      </c>
      <c r="F1067" s="8">
        <v>2.5965468334941181E-2</v>
      </c>
      <c r="G1067" s="8">
        <v>-0.48812968650267224</v>
      </c>
      <c r="H1067" s="6" t="s">
        <v>1119</v>
      </c>
      <c r="I1067" s="9"/>
    </row>
    <row r="1068" spans="1:9" ht="23.25">
      <c r="A1068" s="5" t="s">
        <v>1118</v>
      </c>
      <c r="B1068" s="6" t="s">
        <v>1117</v>
      </c>
      <c r="C1068" s="7">
        <v>91.547610000000006</v>
      </c>
      <c r="D1068" s="7">
        <v>128.44623333333334</v>
      </c>
      <c r="E1068" s="8">
        <v>3</v>
      </c>
      <c r="F1068" s="8">
        <v>2.4106683284288621E-2</v>
      </c>
      <c r="G1068" s="8">
        <v>-0.48857045632713092</v>
      </c>
      <c r="H1068" s="6" t="s">
        <v>1116</v>
      </c>
      <c r="I1068" s="9"/>
    </row>
    <row r="1069" spans="1:9" ht="23.25">
      <c r="A1069" s="5" t="s">
        <v>1115</v>
      </c>
      <c r="B1069" s="6" t="s">
        <v>1114</v>
      </c>
      <c r="C1069" s="7">
        <v>336.40866666666665</v>
      </c>
      <c r="D1069" s="7">
        <v>472.33986666666669</v>
      </c>
      <c r="E1069" s="8">
        <v>0</v>
      </c>
      <c r="F1069" s="8">
        <v>3.7625952363249261E-2</v>
      </c>
      <c r="G1069" s="8">
        <v>-0.48961043446034413</v>
      </c>
      <c r="H1069" s="6" t="s">
        <v>1113</v>
      </c>
      <c r="I1069" s="9"/>
    </row>
    <row r="1070" spans="1:9" ht="23.25">
      <c r="A1070" s="5" t="s">
        <v>1112</v>
      </c>
      <c r="B1070" s="6" t="s">
        <v>1111</v>
      </c>
      <c r="C1070" s="7">
        <v>2980.0083333333337</v>
      </c>
      <c r="D1070" s="7">
        <v>4186.1736666666666</v>
      </c>
      <c r="E1070" s="8">
        <v>0</v>
      </c>
      <c r="F1070" s="8">
        <v>3.1583326569596587E-2</v>
      </c>
      <c r="G1070" s="8">
        <v>-0.49031579909579948</v>
      </c>
      <c r="H1070" s="6" t="s">
        <v>1110</v>
      </c>
      <c r="I1070" s="9"/>
    </row>
    <row r="1071" spans="1:9" ht="23.25">
      <c r="A1071" s="5" t="s">
        <v>1109</v>
      </c>
      <c r="B1071" s="6" t="s">
        <v>1108</v>
      </c>
      <c r="C1071" s="7">
        <v>8191.3593333333338</v>
      </c>
      <c r="D1071" s="7">
        <v>11510.816666666666</v>
      </c>
      <c r="E1071" s="8">
        <v>0</v>
      </c>
      <c r="F1071" s="8">
        <v>1.9151489914442345E-2</v>
      </c>
      <c r="G1071" s="8">
        <v>-0.49081540500235016</v>
      </c>
      <c r="H1071" s="6" t="s">
        <v>1107</v>
      </c>
      <c r="I1071" s="9"/>
    </row>
    <row r="1072" spans="1:9">
      <c r="A1072" s="5" t="s">
        <v>1106</v>
      </c>
      <c r="B1072" s="6" t="s">
        <v>1105</v>
      </c>
      <c r="C1072" s="7">
        <v>1250.0496666666666</v>
      </c>
      <c r="D1072" s="7">
        <v>1756.8409999999997</v>
      </c>
      <c r="E1072" s="8">
        <v>0</v>
      </c>
      <c r="F1072" s="8">
        <v>2.1224802143037097E-2</v>
      </c>
      <c r="G1072" s="8">
        <v>-0.49099821168527324</v>
      </c>
      <c r="H1072" s="6" t="s">
        <v>1104</v>
      </c>
      <c r="I1072" s="9"/>
    </row>
    <row r="1073" spans="1:9">
      <c r="A1073" s="5" t="s">
        <v>1103</v>
      </c>
      <c r="B1073" s="6" t="s">
        <v>1102</v>
      </c>
      <c r="C1073" s="7">
        <v>249.58723333333333</v>
      </c>
      <c r="D1073" s="7">
        <v>351.32089999999999</v>
      </c>
      <c r="E1073" s="8">
        <v>0</v>
      </c>
      <c r="F1073" s="8">
        <v>2.7327429054847648E-2</v>
      </c>
      <c r="G1073" s="8">
        <v>-0.49324526409185587</v>
      </c>
      <c r="H1073" s="6" t="s">
        <v>24</v>
      </c>
      <c r="I1073" s="9"/>
    </row>
    <row r="1074" spans="1:9" ht="23.25">
      <c r="A1074" s="5" t="s">
        <v>1101</v>
      </c>
      <c r="B1074" s="6" t="s">
        <v>1100</v>
      </c>
      <c r="C1074" s="7">
        <v>6154.0423333333338</v>
      </c>
      <c r="D1074" s="7">
        <v>8666.8623333333326</v>
      </c>
      <c r="E1074" s="8">
        <v>0</v>
      </c>
      <c r="F1074" s="8">
        <v>4.4578095518816488E-2</v>
      </c>
      <c r="G1074" s="8">
        <v>-0.49397542073836836</v>
      </c>
      <c r="H1074" s="6" t="s">
        <v>1099</v>
      </c>
      <c r="I1074" s="9"/>
    </row>
    <row r="1075" spans="1:9">
      <c r="A1075" s="5" t="s">
        <v>1098</v>
      </c>
      <c r="B1075" s="6" t="s">
        <v>1097</v>
      </c>
      <c r="C1075" s="7">
        <v>375.69796666666667</v>
      </c>
      <c r="D1075" s="7">
        <v>529.76846666666665</v>
      </c>
      <c r="E1075" s="8">
        <v>0</v>
      </c>
      <c r="F1075" s="8">
        <v>4.6779108720668386E-2</v>
      </c>
      <c r="G1075" s="8">
        <v>-0.49578866501031787</v>
      </c>
      <c r="H1075" s="6" t="s">
        <v>1096</v>
      </c>
      <c r="I1075" s="9"/>
    </row>
    <row r="1076" spans="1:9">
      <c r="A1076" s="5" t="s">
        <v>1095</v>
      </c>
      <c r="B1076" s="6" t="s">
        <v>1094</v>
      </c>
      <c r="C1076" s="7">
        <v>187.06046666666666</v>
      </c>
      <c r="D1076" s="7">
        <v>263.83760000000001</v>
      </c>
      <c r="E1076" s="8">
        <v>1</v>
      </c>
      <c r="F1076" s="8">
        <v>6.4057042928985872E-3</v>
      </c>
      <c r="G1076" s="8">
        <v>-0.49614548864429475</v>
      </c>
      <c r="H1076" s="6" t="s">
        <v>963</v>
      </c>
      <c r="I1076" s="9"/>
    </row>
    <row r="1077" spans="1:9">
      <c r="A1077" s="5" t="s">
        <v>1093</v>
      </c>
      <c r="B1077" s="6" t="s">
        <v>1092</v>
      </c>
      <c r="C1077" s="7">
        <v>199.16363333333334</v>
      </c>
      <c r="D1077" s="7">
        <v>280.97946666666667</v>
      </c>
      <c r="E1077" s="8">
        <v>2</v>
      </c>
      <c r="F1077" s="8">
        <v>4.6542600550909079E-2</v>
      </c>
      <c r="G1077" s="8">
        <v>-0.49651046568369744</v>
      </c>
      <c r="H1077" s="6" t="s">
        <v>1091</v>
      </c>
      <c r="I1077" s="9"/>
    </row>
    <row r="1078" spans="1:9">
      <c r="A1078" s="5" t="s">
        <v>1090</v>
      </c>
      <c r="B1078" s="6" t="s">
        <v>1089</v>
      </c>
      <c r="C1078" s="7">
        <v>577.46503333333328</v>
      </c>
      <c r="D1078" s="7">
        <v>815.01003333333335</v>
      </c>
      <c r="E1078" s="8">
        <v>0</v>
      </c>
      <c r="F1078" s="8">
        <v>1.4282720385677499E-2</v>
      </c>
      <c r="G1078" s="8">
        <v>-0.49708422892655374</v>
      </c>
      <c r="H1078" s="6" t="s">
        <v>24</v>
      </c>
      <c r="I1078" s="9"/>
    </row>
    <row r="1079" spans="1:9" ht="23.25">
      <c r="A1079" s="5" t="s">
        <v>1088</v>
      </c>
      <c r="B1079" s="6" t="s">
        <v>1087</v>
      </c>
      <c r="C1079" s="7">
        <v>227.17893333333333</v>
      </c>
      <c r="D1079" s="7">
        <v>320.72800000000001</v>
      </c>
      <c r="E1079" s="8">
        <v>0</v>
      </c>
      <c r="F1079" s="8">
        <v>3.0302401061619005E-2</v>
      </c>
      <c r="G1079" s="8">
        <v>-0.49752125093777938</v>
      </c>
      <c r="H1079" s="6" t="s">
        <v>1086</v>
      </c>
      <c r="I1079" s="9"/>
    </row>
    <row r="1080" spans="1:9">
      <c r="A1080" s="5" t="s">
        <v>1085</v>
      </c>
      <c r="B1080" s="6" t="s">
        <v>1084</v>
      </c>
      <c r="C1080" s="7">
        <v>339.04966666666672</v>
      </c>
      <c r="D1080" s="7">
        <v>478.77769999999992</v>
      </c>
      <c r="E1080" s="8">
        <v>0</v>
      </c>
      <c r="F1080" s="8">
        <v>3.4324914120179614E-2</v>
      </c>
      <c r="G1080" s="8">
        <v>-0.49785933134712052</v>
      </c>
      <c r="H1080" s="6" t="s">
        <v>1083</v>
      </c>
      <c r="I1080" s="9"/>
    </row>
    <row r="1081" spans="1:9">
      <c r="A1081" s="5" t="s">
        <v>1082</v>
      </c>
      <c r="B1081" s="6" t="s">
        <v>1081</v>
      </c>
      <c r="C1081" s="7">
        <v>591.79590000000007</v>
      </c>
      <c r="D1081" s="7">
        <v>836.44279999999992</v>
      </c>
      <c r="E1081" s="8">
        <v>0</v>
      </c>
      <c r="F1081" s="8">
        <v>4.033022811970513E-2</v>
      </c>
      <c r="G1081" s="8">
        <v>-0.49916718369689494</v>
      </c>
      <c r="H1081" s="6" t="s">
        <v>728</v>
      </c>
      <c r="I1081" s="9"/>
    </row>
    <row r="1082" spans="1:9">
      <c r="A1082" s="5" t="s">
        <v>1080</v>
      </c>
      <c r="B1082" s="6" t="s">
        <v>1079</v>
      </c>
      <c r="C1082" s="7">
        <v>234.25543333333334</v>
      </c>
      <c r="D1082" s="7">
        <v>331.15946666666667</v>
      </c>
      <c r="E1082" s="8">
        <v>0</v>
      </c>
      <c r="F1082" s="8">
        <v>1.9223280494204305E-2</v>
      </c>
      <c r="G1082" s="8">
        <v>-0.49944359010011585</v>
      </c>
      <c r="H1082" s="6" t="s">
        <v>1078</v>
      </c>
      <c r="I1082" s="9"/>
    </row>
    <row r="1083" spans="1:9" ht="23.25">
      <c r="A1083" s="5" t="s">
        <v>1077</v>
      </c>
      <c r="B1083" s="6" t="s">
        <v>1076</v>
      </c>
      <c r="C1083" s="7">
        <v>3517.6306666666665</v>
      </c>
      <c r="D1083" s="7">
        <v>4972.8256666666666</v>
      </c>
      <c r="E1083" s="8">
        <v>0</v>
      </c>
      <c r="F1083" s="8">
        <v>3.2120762534378185E-2</v>
      </c>
      <c r="G1083" s="8">
        <v>-0.49946184006367567</v>
      </c>
      <c r="H1083" s="6" t="s">
        <v>1075</v>
      </c>
      <c r="I1083" s="9"/>
    </row>
    <row r="1084" spans="1:9" ht="23.25">
      <c r="A1084" s="5" t="s">
        <v>1074</v>
      </c>
      <c r="B1084" s="6" t="s">
        <v>1073</v>
      </c>
      <c r="C1084" s="7">
        <v>238.19853333333333</v>
      </c>
      <c r="D1084" s="7">
        <v>336.7748666666667</v>
      </c>
      <c r="E1084" s="8">
        <v>0</v>
      </c>
      <c r="F1084" s="8">
        <v>4.5563331391619215E-2</v>
      </c>
      <c r="G1084" s="8">
        <v>-0.49961994475853699</v>
      </c>
      <c r="H1084" s="6" t="s">
        <v>1072</v>
      </c>
      <c r="I1084" s="9"/>
    </row>
    <row r="1085" spans="1:9">
      <c r="A1085" s="5" t="s">
        <v>1071</v>
      </c>
      <c r="B1085" s="6" t="s">
        <v>1070</v>
      </c>
      <c r="C1085" s="7">
        <v>506.90903333333335</v>
      </c>
      <c r="D1085" s="7">
        <v>717.27790000000005</v>
      </c>
      <c r="E1085" s="8">
        <v>0</v>
      </c>
      <c r="F1085" s="8">
        <v>2.2118174631678998E-2</v>
      </c>
      <c r="G1085" s="8">
        <v>-0.50080530708569992</v>
      </c>
      <c r="H1085" s="6" t="s">
        <v>24</v>
      </c>
      <c r="I1085" s="9"/>
    </row>
    <row r="1086" spans="1:9" ht="34.5">
      <c r="A1086" s="5" t="s">
        <v>1069</v>
      </c>
      <c r="B1086" s="6" t="s">
        <v>1068</v>
      </c>
      <c r="C1086" s="7">
        <v>941.80450000000008</v>
      </c>
      <c r="D1086" s="7">
        <v>1333.662</v>
      </c>
      <c r="E1086" s="8">
        <v>0</v>
      </c>
      <c r="F1086" s="8">
        <v>3.7149976159580253E-2</v>
      </c>
      <c r="G1086" s="8">
        <v>-0.50189355873047548</v>
      </c>
      <c r="H1086" s="6" t="s">
        <v>1067</v>
      </c>
      <c r="I1086" s="9"/>
    </row>
    <row r="1087" spans="1:9" ht="23.25">
      <c r="A1087" s="5" t="s">
        <v>1066</v>
      </c>
      <c r="B1087" s="6" t="s">
        <v>1065</v>
      </c>
      <c r="C1087" s="7">
        <v>397.52669999999995</v>
      </c>
      <c r="D1087" s="7">
        <v>563.09229999999991</v>
      </c>
      <c r="E1087" s="8">
        <v>0</v>
      </c>
      <c r="F1087" s="8">
        <v>5.9089938693901304E-4</v>
      </c>
      <c r="G1087" s="8">
        <v>-0.50231966020971863</v>
      </c>
      <c r="H1087" s="6" t="s">
        <v>1064</v>
      </c>
      <c r="I1087" s="9"/>
    </row>
    <row r="1088" spans="1:9" ht="23.25">
      <c r="A1088" s="5" t="s">
        <v>1063</v>
      </c>
      <c r="B1088" s="6" t="s">
        <v>1062</v>
      </c>
      <c r="C1088" s="7">
        <v>166.36996666666667</v>
      </c>
      <c r="D1088" s="7">
        <v>235.6720333333333</v>
      </c>
      <c r="E1088" s="8">
        <v>0</v>
      </c>
      <c r="F1088" s="8">
        <v>3.3904278771194007E-2</v>
      </c>
      <c r="G1088" s="8">
        <v>-0.50238554768426169</v>
      </c>
      <c r="H1088" s="6" t="s">
        <v>1061</v>
      </c>
      <c r="I1088" s="9"/>
    </row>
    <row r="1089" spans="1:9">
      <c r="A1089" s="5" t="s">
        <v>1060</v>
      </c>
      <c r="B1089" s="6" t="s">
        <v>1059</v>
      </c>
      <c r="C1089" s="7">
        <v>1898.0183333333334</v>
      </c>
      <c r="D1089" s="7">
        <v>2693.5570000000002</v>
      </c>
      <c r="E1089" s="8">
        <v>0</v>
      </c>
      <c r="F1089" s="8">
        <v>1.8681353165734996E-2</v>
      </c>
      <c r="G1089" s="8">
        <v>-0.50501866754617986</v>
      </c>
      <c r="H1089" s="6" t="s">
        <v>1058</v>
      </c>
      <c r="I1089" s="9"/>
    </row>
    <row r="1090" spans="1:9">
      <c r="A1090" s="5" t="s">
        <v>1057</v>
      </c>
      <c r="B1090" s="6" t="s">
        <v>1056</v>
      </c>
      <c r="C1090" s="7">
        <v>153.39770000000001</v>
      </c>
      <c r="D1090" s="7">
        <v>217.87773333333334</v>
      </c>
      <c r="E1090" s="8">
        <v>0</v>
      </c>
      <c r="F1090" s="8">
        <v>4.3553143587416326E-2</v>
      </c>
      <c r="G1090" s="8">
        <v>-0.50624191179446354</v>
      </c>
      <c r="H1090" s="6" t="s">
        <v>1055</v>
      </c>
      <c r="I1090" s="9"/>
    </row>
    <row r="1091" spans="1:9" ht="23.25">
      <c r="A1091" s="5" t="s">
        <v>1054</v>
      </c>
      <c r="B1091" s="6" t="s">
        <v>1053</v>
      </c>
      <c r="C1091" s="7">
        <v>406.18506666666667</v>
      </c>
      <c r="D1091" s="7">
        <v>577.03576666666675</v>
      </c>
      <c r="E1091" s="8">
        <v>0</v>
      </c>
      <c r="F1091" s="8">
        <v>4.754305122822821E-2</v>
      </c>
      <c r="G1091" s="8">
        <v>-0.50652354471460437</v>
      </c>
      <c r="H1091" s="6" t="s">
        <v>1052</v>
      </c>
      <c r="I1091" s="9"/>
    </row>
    <row r="1092" spans="1:9" ht="23.25">
      <c r="A1092" s="5" t="s">
        <v>1051</v>
      </c>
      <c r="B1092" s="6" t="s">
        <v>1050</v>
      </c>
      <c r="C1092" s="7">
        <v>3124.0589999999997</v>
      </c>
      <c r="D1092" s="7">
        <v>4440.6639999999998</v>
      </c>
      <c r="E1092" s="8">
        <v>0</v>
      </c>
      <c r="F1092" s="8">
        <v>6.6556940286090121E-3</v>
      </c>
      <c r="G1092" s="8">
        <v>-0.50735371481355396</v>
      </c>
      <c r="H1092" s="6" t="s">
        <v>1049</v>
      </c>
      <c r="I1092" s="9"/>
    </row>
    <row r="1093" spans="1:9" ht="23.25">
      <c r="A1093" s="5" t="s">
        <v>1048</v>
      </c>
      <c r="B1093" s="6" t="s">
        <v>1047</v>
      </c>
      <c r="C1093" s="7">
        <v>975.76603333333333</v>
      </c>
      <c r="D1093" s="7">
        <v>1387.3376666666666</v>
      </c>
      <c r="E1093" s="8">
        <v>0</v>
      </c>
      <c r="F1093" s="8">
        <v>1.8922107769110082E-2</v>
      </c>
      <c r="G1093" s="8">
        <v>-0.50771180193548604</v>
      </c>
      <c r="H1093" s="6" t="s">
        <v>1046</v>
      </c>
      <c r="I1093" s="9"/>
    </row>
    <row r="1094" spans="1:9" ht="23.25">
      <c r="A1094" s="5" t="s">
        <v>1045</v>
      </c>
      <c r="B1094" s="6" t="s">
        <v>1044</v>
      </c>
      <c r="C1094" s="7">
        <v>1761.0446666666667</v>
      </c>
      <c r="D1094" s="7">
        <v>2504.0309999999995</v>
      </c>
      <c r="E1094" s="8">
        <v>0</v>
      </c>
      <c r="F1094" s="8">
        <v>7.0001671445354243E-3</v>
      </c>
      <c r="G1094" s="8">
        <v>-0.50782092123617872</v>
      </c>
      <c r="H1094" s="6" t="s">
        <v>1043</v>
      </c>
      <c r="I1094" s="9"/>
    </row>
    <row r="1095" spans="1:9" ht="23.25">
      <c r="A1095" s="5" t="s">
        <v>1042</v>
      </c>
      <c r="B1095" s="6" t="s">
        <v>1041</v>
      </c>
      <c r="C1095" s="7">
        <v>1278.8063333333332</v>
      </c>
      <c r="D1095" s="7">
        <v>1818.598</v>
      </c>
      <c r="E1095" s="8">
        <v>0</v>
      </c>
      <c r="F1095" s="8">
        <v>2.6281193865615088E-2</v>
      </c>
      <c r="G1095" s="8">
        <v>-0.50802887710885203</v>
      </c>
      <c r="H1095" s="6" t="s">
        <v>1040</v>
      </c>
      <c r="I1095" s="9"/>
    </row>
    <row r="1096" spans="1:9">
      <c r="A1096" s="5" t="s">
        <v>1039</v>
      </c>
      <c r="B1096" s="6" t="s">
        <v>1038</v>
      </c>
      <c r="C1096" s="7">
        <v>6656.0790000000006</v>
      </c>
      <c r="D1096" s="7">
        <v>9468.2083333333339</v>
      </c>
      <c r="E1096" s="8">
        <v>0</v>
      </c>
      <c r="F1096" s="8">
        <v>3.7179276127090191E-3</v>
      </c>
      <c r="G1096" s="8">
        <v>-0.50841889399191942</v>
      </c>
      <c r="H1096" s="6" t="s">
        <v>1037</v>
      </c>
      <c r="I1096" s="9"/>
    </row>
    <row r="1097" spans="1:9" ht="34.5">
      <c r="A1097" s="5" t="s">
        <v>1036</v>
      </c>
      <c r="B1097" s="6" t="s">
        <v>1035</v>
      </c>
      <c r="C1097" s="7">
        <v>1490.8019999999999</v>
      </c>
      <c r="D1097" s="7">
        <v>2121.2023333333332</v>
      </c>
      <c r="E1097" s="8">
        <v>0</v>
      </c>
      <c r="F1097" s="8">
        <v>1.8396476480235562E-2</v>
      </c>
      <c r="G1097" s="8">
        <v>-0.5087935809216998</v>
      </c>
      <c r="H1097" s="6" t="s">
        <v>1034</v>
      </c>
      <c r="I1097" s="9"/>
    </row>
    <row r="1098" spans="1:9">
      <c r="A1098" s="5" t="s">
        <v>1033</v>
      </c>
      <c r="B1098" s="6" t="s">
        <v>1032</v>
      </c>
      <c r="C1098" s="7">
        <v>1814.8883333333333</v>
      </c>
      <c r="D1098" s="7">
        <v>2583.8836666666666</v>
      </c>
      <c r="E1098" s="8">
        <v>0</v>
      </c>
      <c r="F1098" s="8">
        <v>2.9088294561818228E-2</v>
      </c>
      <c r="G1098" s="8">
        <v>-0.50966033287737855</v>
      </c>
      <c r="H1098" s="6" t="s">
        <v>1031</v>
      </c>
      <c r="I1098" s="9"/>
    </row>
    <row r="1099" spans="1:9">
      <c r="A1099" s="5" t="s">
        <v>1030</v>
      </c>
      <c r="B1099" s="6" t="s">
        <v>1029</v>
      </c>
      <c r="C1099" s="7">
        <v>1110.0764999999999</v>
      </c>
      <c r="D1099" s="7">
        <v>1580.6083333333333</v>
      </c>
      <c r="E1099" s="8">
        <v>0</v>
      </c>
      <c r="F1099" s="8">
        <v>4.06829658231515E-2</v>
      </c>
      <c r="G1099" s="8">
        <v>-0.50982081739189222</v>
      </c>
      <c r="H1099" s="6" t="s">
        <v>1028</v>
      </c>
      <c r="I1099" s="9"/>
    </row>
    <row r="1100" spans="1:9" ht="23.25">
      <c r="A1100" s="5" t="s">
        <v>1027</v>
      </c>
      <c r="B1100" s="6" t="s">
        <v>1026</v>
      </c>
      <c r="C1100" s="7">
        <v>363.21546666666671</v>
      </c>
      <c r="D1100" s="7">
        <v>517.77623333333338</v>
      </c>
      <c r="E1100" s="8">
        <v>0</v>
      </c>
      <c r="F1100" s="8">
        <v>1.7006079225578129E-2</v>
      </c>
      <c r="G1100" s="8">
        <v>-0.51150310732691684</v>
      </c>
      <c r="H1100" s="6" t="s">
        <v>1025</v>
      </c>
      <c r="I1100" s="9"/>
    </row>
    <row r="1101" spans="1:9">
      <c r="A1101" s="5" t="s">
        <v>1024</v>
      </c>
      <c r="B1101" s="6" t="s">
        <v>1023</v>
      </c>
      <c r="C1101" s="7">
        <v>609.58263333333332</v>
      </c>
      <c r="D1101" s="7">
        <v>869.90956666666671</v>
      </c>
      <c r="E1101" s="8">
        <v>0</v>
      </c>
      <c r="F1101" s="8">
        <v>2.7068723628186145E-2</v>
      </c>
      <c r="G1101" s="8">
        <v>-0.51304362842274909</v>
      </c>
      <c r="H1101" s="6" t="s">
        <v>1022</v>
      </c>
      <c r="I1101" s="9"/>
    </row>
    <row r="1102" spans="1:9">
      <c r="A1102" s="5" t="s">
        <v>1021</v>
      </c>
      <c r="B1102" s="6" t="s">
        <v>1020</v>
      </c>
      <c r="C1102" s="7">
        <v>698.04290000000003</v>
      </c>
      <c r="D1102" s="7">
        <v>996.81073333333336</v>
      </c>
      <c r="E1102" s="8">
        <v>0</v>
      </c>
      <c r="F1102" s="8">
        <v>3.9429753456054224E-3</v>
      </c>
      <c r="G1102" s="8">
        <v>-0.51400389926697798</v>
      </c>
      <c r="H1102" s="6" t="s">
        <v>1019</v>
      </c>
      <c r="I1102" s="9"/>
    </row>
    <row r="1103" spans="1:9" ht="23.25">
      <c r="A1103" s="5" t="s">
        <v>1018</v>
      </c>
      <c r="B1103" s="6" t="s">
        <v>1017</v>
      </c>
      <c r="C1103" s="7">
        <v>715.27036666666663</v>
      </c>
      <c r="D1103" s="7">
        <v>1021.5426666666667</v>
      </c>
      <c r="E1103" s="8">
        <v>0</v>
      </c>
      <c r="F1103" s="8">
        <v>1.3315256079861025E-2</v>
      </c>
      <c r="G1103" s="8">
        <v>-0.51418888456173917</v>
      </c>
      <c r="H1103" s="6" t="s">
        <v>1016</v>
      </c>
      <c r="I1103" s="9"/>
    </row>
    <row r="1104" spans="1:9" ht="23.25">
      <c r="A1104" s="5" t="s">
        <v>1015</v>
      </c>
      <c r="B1104" s="6" t="s">
        <v>1014</v>
      </c>
      <c r="C1104" s="7">
        <v>345.56946666666664</v>
      </c>
      <c r="D1104" s="7">
        <v>494.01963333333333</v>
      </c>
      <c r="E1104" s="8">
        <v>0</v>
      </c>
      <c r="F1104" s="8">
        <v>2.4630867659531892E-2</v>
      </c>
      <c r="G1104" s="8">
        <v>-0.51559262700559561</v>
      </c>
      <c r="H1104" s="6" t="s">
        <v>1013</v>
      </c>
      <c r="I1104" s="9"/>
    </row>
    <row r="1105" spans="1:9" ht="23.25">
      <c r="A1105" s="5" t="s">
        <v>1012</v>
      </c>
      <c r="B1105" s="6" t="s">
        <v>1011</v>
      </c>
      <c r="C1105" s="7">
        <v>1573.3586666666667</v>
      </c>
      <c r="D1105" s="7">
        <v>2249.4163333333331</v>
      </c>
      <c r="E1105" s="8">
        <v>0</v>
      </c>
      <c r="F1105" s="8">
        <v>2.6682177767200058E-2</v>
      </c>
      <c r="G1105" s="8">
        <v>-0.51570311859826912</v>
      </c>
      <c r="H1105" s="6" t="s">
        <v>1010</v>
      </c>
      <c r="I1105" s="9"/>
    </row>
    <row r="1106" spans="1:9">
      <c r="A1106" s="5" t="s">
        <v>1009</v>
      </c>
      <c r="B1106" s="6" t="s">
        <v>1008</v>
      </c>
      <c r="C1106" s="7">
        <v>87.355853333333343</v>
      </c>
      <c r="D1106" s="7">
        <v>125.13333333333333</v>
      </c>
      <c r="E1106" s="8">
        <v>2</v>
      </c>
      <c r="F1106" s="8">
        <v>3.1269252593549637E-2</v>
      </c>
      <c r="G1106" s="8">
        <v>-0.51848986927482055</v>
      </c>
      <c r="H1106" s="6" t="s">
        <v>1007</v>
      </c>
      <c r="I1106" s="9"/>
    </row>
    <row r="1107" spans="1:9">
      <c r="A1107" s="5" t="s">
        <v>1006</v>
      </c>
      <c r="B1107" s="6" t="s">
        <v>1005</v>
      </c>
      <c r="C1107" s="7">
        <v>506.63083333333333</v>
      </c>
      <c r="D1107" s="7">
        <v>727.2770999999999</v>
      </c>
      <c r="E1107" s="8">
        <v>0</v>
      </c>
      <c r="F1107" s="8">
        <v>1.6422794145421742E-2</v>
      </c>
      <c r="G1107" s="8">
        <v>-0.5215702689095737</v>
      </c>
      <c r="H1107" s="6" t="s">
        <v>1004</v>
      </c>
      <c r="I1107" s="9"/>
    </row>
    <row r="1108" spans="1:9">
      <c r="A1108" s="5" t="s">
        <v>1003</v>
      </c>
      <c r="B1108" s="6" t="s">
        <v>1002</v>
      </c>
      <c r="C1108" s="7">
        <v>1773.5233333333333</v>
      </c>
      <c r="D1108" s="7">
        <v>2552.2446666666669</v>
      </c>
      <c r="E1108" s="8">
        <v>0</v>
      </c>
      <c r="F1108" s="8">
        <v>1.5233838691991497E-2</v>
      </c>
      <c r="G1108" s="8">
        <v>-0.52514832608580919</v>
      </c>
      <c r="H1108" s="6" t="s">
        <v>1001</v>
      </c>
      <c r="I1108" s="9"/>
    </row>
    <row r="1109" spans="1:9" ht="23.25">
      <c r="A1109" s="5" t="s">
        <v>1000</v>
      </c>
      <c r="B1109" s="6" t="s">
        <v>999</v>
      </c>
      <c r="C1109" s="7">
        <v>247.60766666666666</v>
      </c>
      <c r="D1109" s="7">
        <v>356.45593333333335</v>
      </c>
      <c r="E1109" s="8">
        <v>1</v>
      </c>
      <c r="F1109" s="8">
        <v>3.5585939669036615E-2</v>
      </c>
      <c r="G1109" s="8">
        <v>-0.5256677499650686</v>
      </c>
      <c r="H1109" s="6" t="s">
        <v>998</v>
      </c>
      <c r="I1109" s="9"/>
    </row>
    <row r="1110" spans="1:9" ht="23.25">
      <c r="A1110" s="5" t="s">
        <v>997</v>
      </c>
      <c r="B1110" s="6" t="s">
        <v>996</v>
      </c>
      <c r="C1110" s="7">
        <v>552.46680000000003</v>
      </c>
      <c r="D1110" s="7">
        <v>795.53279999999995</v>
      </c>
      <c r="E1110" s="8">
        <v>0</v>
      </c>
      <c r="F1110" s="8">
        <v>1.9891535412820635E-3</v>
      </c>
      <c r="G1110" s="8">
        <v>-0.52603364479419612</v>
      </c>
      <c r="H1110" s="6" t="s">
        <v>995</v>
      </c>
      <c r="I1110" s="9"/>
    </row>
    <row r="1111" spans="1:9">
      <c r="A1111" s="5" t="s">
        <v>994</v>
      </c>
      <c r="B1111" s="6" t="s">
        <v>993</v>
      </c>
      <c r="C1111" s="7">
        <v>160.48816666666667</v>
      </c>
      <c r="D1111" s="7">
        <v>231.34776666666667</v>
      </c>
      <c r="E1111" s="8">
        <v>0</v>
      </c>
      <c r="F1111" s="8">
        <v>3.0267727335309094E-2</v>
      </c>
      <c r="G1111" s="8">
        <v>-0.52759624530149296</v>
      </c>
      <c r="H1111" s="6" t="s">
        <v>992</v>
      </c>
      <c r="I1111" s="9"/>
    </row>
    <row r="1112" spans="1:9" ht="23.25">
      <c r="A1112" s="5" t="s">
        <v>991</v>
      </c>
      <c r="B1112" s="6" t="s">
        <v>990</v>
      </c>
      <c r="C1112" s="7">
        <v>1346.8340000000001</v>
      </c>
      <c r="D1112" s="7">
        <v>1945.7549999999999</v>
      </c>
      <c r="E1112" s="8">
        <v>0</v>
      </c>
      <c r="F1112" s="8">
        <v>1.5057021941093137E-3</v>
      </c>
      <c r="G1112" s="8">
        <v>-0.53075801772530551</v>
      </c>
      <c r="H1112" s="6" t="s">
        <v>989</v>
      </c>
      <c r="I1112" s="9"/>
    </row>
    <row r="1113" spans="1:9">
      <c r="A1113" s="5" t="s">
        <v>988</v>
      </c>
      <c r="B1113" s="6" t="s">
        <v>987</v>
      </c>
      <c r="C1113" s="7">
        <v>549.20676666666657</v>
      </c>
      <c r="D1113" s="7">
        <v>793.81450000000007</v>
      </c>
      <c r="E1113" s="8">
        <v>0</v>
      </c>
      <c r="F1113" s="8">
        <v>2.7602902895722717E-2</v>
      </c>
      <c r="G1113" s="8">
        <v>-0.5314525144296679</v>
      </c>
      <c r="H1113" s="6" t="s">
        <v>986</v>
      </c>
      <c r="I1113" s="9"/>
    </row>
    <row r="1114" spans="1:9" ht="34.5">
      <c r="A1114" s="5" t="s">
        <v>985</v>
      </c>
      <c r="B1114" s="6" t="s">
        <v>984</v>
      </c>
      <c r="C1114" s="7">
        <v>657.36986666666655</v>
      </c>
      <c r="D1114" s="7">
        <v>950.43786666666665</v>
      </c>
      <c r="E1114" s="8">
        <v>0</v>
      </c>
      <c r="F1114" s="8">
        <v>2.2705263769016108E-2</v>
      </c>
      <c r="G1114" s="8">
        <v>-0.53188699021562857</v>
      </c>
      <c r="H1114" s="6" t="s">
        <v>983</v>
      </c>
      <c r="I1114" s="9"/>
    </row>
    <row r="1115" spans="1:9">
      <c r="A1115" s="5" t="s">
        <v>982</v>
      </c>
      <c r="B1115" s="6" t="s">
        <v>981</v>
      </c>
      <c r="C1115" s="7">
        <v>136.52593333333334</v>
      </c>
      <c r="D1115" s="7">
        <v>197.44193333333331</v>
      </c>
      <c r="E1115" s="8">
        <v>1</v>
      </c>
      <c r="F1115" s="8">
        <v>6.6848984078811237E-3</v>
      </c>
      <c r="G1115" s="8">
        <v>-0.53225340685330824</v>
      </c>
      <c r="H1115" s="6" t="s">
        <v>86</v>
      </c>
      <c r="I1115" s="9"/>
    </row>
    <row r="1116" spans="1:9">
      <c r="A1116" s="5" t="s">
        <v>980</v>
      </c>
      <c r="B1116" s="6" t="s">
        <v>979</v>
      </c>
      <c r="C1116" s="7">
        <v>568.54633333333334</v>
      </c>
      <c r="D1116" s="7">
        <v>822.3185666666667</v>
      </c>
      <c r="E1116" s="8">
        <v>0</v>
      </c>
      <c r="F1116" s="8">
        <v>2.5854718137443763E-2</v>
      </c>
      <c r="G1116" s="8">
        <v>-0.53241947759695685</v>
      </c>
      <c r="H1116" s="6" t="s">
        <v>978</v>
      </c>
      <c r="I1116" s="9"/>
    </row>
    <row r="1117" spans="1:9" ht="23.25">
      <c r="A1117" s="5" t="s">
        <v>977</v>
      </c>
      <c r="B1117" s="6" t="s">
        <v>976</v>
      </c>
      <c r="C1117" s="7">
        <v>2314.297</v>
      </c>
      <c r="D1117" s="7">
        <v>3347.5049999999997</v>
      </c>
      <c r="E1117" s="8">
        <v>0</v>
      </c>
      <c r="F1117" s="8">
        <v>4.7387652958437047E-2</v>
      </c>
      <c r="G1117" s="8">
        <v>-0.5325121891450697</v>
      </c>
      <c r="H1117" s="6" t="s">
        <v>975</v>
      </c>
      <c r="I1117" s="9"/>
    </row>
    <row r="1118" spans="1:9">
      <c r="A1118" s="5" t="s">
        <v>974</v>
      </c>
      <c r="B1118" s="6" t="s">
        <v>973</v>
      </c>
      <c r="C1118" s="7">
        <v>270.32713333333328</v>
      </c>
      <c r="D1118" s="7">
        <v>391.61766666666671</v>
      </c>
      <c r="E1118" s="8">
        <v>0</v>
      </c>
      <c r="F1118" s="8">
        <v>2.4193370953503834E-2</v>
      </c>
      <c r="G1118" s="8">
        <v>-0.53473952366879973</v>
      </c>
      <c r="H1118" s="6" t="s">
        <v>972</v>
      </c>
      <c r="I1118" s="9"/>
    </row>
    <row r="1119" spans="1:9" ht="23.25">
      <c r="A1119" s="5" t="s">
        <v>971</v>
      </c>
      <c r="B1119" s="6" t="s">
        <v>970</v>
      </c>
      <c r="C1119" s="7">
        <v>172.89620000000002</v>
      </c>
      <c r="D1119" s="7">
        <v>250.48400000000001</v>
      </c>
      <c r="E1119" s="8">
        <v>2</v>
      </c>
      <c r="F1119" s="8">
        <v>2.2481344540465548E-2</v>
      </c>
      <c r="G1119" s="8">
        <v>-0.53481229124281959</v>
      </c>
      <c r="H1119" s="6" t="s">
        <v>969</v>
      </c>
      <c r="I1119" s="9"/>
    </row>
    <row r="1120" spans="1:9" ht="34.5">
      <c r="A1120" s="5" t="s">
        <v>968</v>
      </c>
      <c r="B1120" s="6" t="s">
        <v>967</v>
      </c>
      <c r="C1120" s="7">
        <v>867.43033333333335</v>
      </c>
      <c r="D1120" s="7">
        <v>1257.2529999999999</v>
      </c>
      <c r="E1120" s="8">
        <v>0</v>
      </c>
      <c r="F1120" s="8">
        <v>2.0731721088126626E-2</v>
      </c>
      <c r="G1120" s="8">
        <v>-0.53545519684607723</v>
      </c>
      <c r="H1120" s="11" t="s">
        <v>966</v>
      </c>
      <c r="I1120" s="9"/>
    </row>
    <row r="1121" spans="1:9">
      <c r="A1121" s="5" t="s">
        <v>965</v>
      </c>
      <c r="B1121" s="6" t="s">
        <v>964</v>
      </c>
      <c r="C1121" s="7">
        <v>385.89573333333328</v>
      </c>
      <c r="D1121" s="7">
        <v>559.4896</v>
      </c>
      <c r="E1121" s="8">
        <v>0</v>
      </c>
      <c r="F1121" s="8">
        <v>3.8224551206566391E-2</v>
      </c>
      <c r="G1121" s="8">
        <v>-0.53590022133050275</v>
      </c>
      <c r="H1121" s="6" t="s">
        <v>963</v>
      </c>
      <c r="I1121" s="9"/>
    </row>
    <row r="1122" spans="1:9">
      <c r="A1122" s="5" t="s">
        <v>962</v>
      </c>
      <c r="B1122" s="6" t="s">
        <v>961</v>
      </c>
      <c r="C1122" s="7">
        <v>165.45056666666667</v>
      </c>
      <c r="D1122" s="7">
        <v>239.93233333333333</v>
      </c>
      <c r="E1122" s="8">
        <v>0</v>
      </c>
      <c r="F1122" s="8">
        <v>1.1169418131081604E-2</v>
      </c>
      <c r="G1122" s="8">
        <v>-0.53622735575322911</v>
      </c>
      <c r="H1122" s="6" t="s">
        <v>960</v>
      </c>
      <c r="I1122" s="9"/>
    </row>
    <row r="1123" spans="1:9">
      <c r="A1123" s="5" t="s">
        <v>959</v>
      </c>
      <c r="B1123" s="6" t="s">
        <v>958</v>
      </c>
      <c r="C1123" s="7">
        <v>488.52636666666666</v>
      </c>
      <c r="D1123" s="7">
        <v>708.68486666666661</v>
      </c>
      <c r="E1123" s="8">
        <v>0</v>
      </c>
      <c r="F1123" s="8">
        <v>4.8775166535363935E-2</v>
      </c>
      <c r="G1123" s="8">
        <v>-0.5367078126994137</v>
      </c>
      <c r="H1123" s="6" t="s">
        <v>957</v>
      </c>
      <c r="I1123" s="9"/>
    </row>
    <row r="1124" spans="1:9" ht="23.25">
      <c r="A1124" s="5" t="s">
        <v>956</v>
      </c>
      <c r="B1124" s="6" t="s">
        <v>955</v>
      </c>
      <c r="C1124" s="7">
        <v>212.16416666666669</v>
      </c>
      <c r="D1124" s="7">
        <v>307.87813333333332</v>
      </c>
      <c r="E1124" s="8">
        <v>0</v>
      </c>
      <c r="F1124" s="8">
        <v>2.6692240268762317E-2</v>
      </c>
      <c r="G1124" s="8">
        <v>-0.53717839161962333</v>
      </c>
      <c r="H1124" s="6" t="s">
        <v>954</v>
      </c>
      <c r="I1124" s="9"/>
    </row>
    <row r="1125" spans="1:9">
      <c r="A1125" s="5" t="s">
        <v>953</v>
      </c>
      <c r="B1125" s="6" t="s">
        <v>952</v>
      </c>
      <c r="C1125" s="7">
        <v>649.85579999999993</v>
      </c>
      <c r="D1125" s="7">
        <v>943.05133333333333</v>
      </c>
      <c r="E1125" s="8">
        <v>0</v>
      </c>
      <c r="F1125" s="8">
        <v>1.6363966757919516E-2</v>
      </c>
      <c r="G1125" s="8">
        <v>-0.53721667730545597</v>
      </c>
      <c r="H1125" s="6" t="s">
        <v>951</v>
      </c>
      <c r="I1125" s="9"/>
    </row>
    <row r="1126" spans="1:9">
      <c r="A1126" s="5" t="s">
        <v>950</v>
      </c>
      <c r="B1126" s="6" t="s">
        <v>949</v>
      </c>
      <c r="C1126" s="7">
        <v>574.56726666666668</v>
      </c>
      <c r="D1126" s="7">
        <v>833.9916333333332</v>
      </c>
      <c r="E1126" s="8">
        <v>0</v>
      </c>
      <c r="F1126" s="8">
        <v>3.3601732549699052E-2</v>
      </c>
      <c r="G1126" s="8">
        <v>-0.53755710623545927</v>
      </c>
      <c r="H1126" s="6" t="s">
        <v>948</v>
      </c>
      <c r="I1126" s="9"/>
    </row>
    <row r="1127" spans="1:9" ht="23.25">
      <c r="A1127" s="5" t="s">
        <v>947</v>
      </c>
      <c r="B1127" s="6" t="s">
        <v>946</v>
      </c>
      <c r="C1127" s="7">
        <v>1843.7013333333332</v>
      </c>
      <c r="D1127" s="7">
        <v>2681.6633333333334</v>
      </c>
      <c r="E1127" s="8">
        <v>0</v>
      </c>
      <c r="F1127" s="8">
        <v>1.9981626734636656E-2</v>
      </c>
      <c r="G1127" s="8">
        <v>-0.54052315871402845</v>
      </c>
      <c r="H1127" s="6" t="s">
        <v>945</v>
      </c>
      <c r="I1127" s="9"/>
    </row>
    <row r="1128" spans="1:9">
      <c r="A1128" s="5" t="s">
        <v>944</v>
      </c>
      <c r="B1128" s="6" t="s">
        <v>943</v>
      </c>
      <c r="C1128" s="7">
        <v>1027.0391333333334</v>
      </c>
      <c r="D1128" s="7">
        <v>1494.0216666666668</v>
      </c>
      <c r="E1128" s="8">
        <v>0</v>
      </c>
      <c r="F1128" s="8">
        <v>4.9096550019081281E-2</v>
      </c>
      <c r="G1128" s="8">
        <v>-0.5407099167957008</v>
      </c>
      <c r="H1128" s="6" t="s">
        <v>942</v>
      </c>
      <c r="I1128" s="9"/>
    </row>
    <row r="1129" spans="1:9">
      <c r="A1129" s="5" t="s">
        <v>941</v>
      </c>
      <c r="B1129" s="6" t="s">
        <v>940</v>
      </c>
      <c r="C1129" s="7">
        <v>938.71816666666655</v>
      </c>
      <c r="D1129" s="7">
        <v>1369.3023333333333</v>
      </c>
      <c r="E1129" s="8">
        <v>0</v>
      </c>
      <c r="F1129" s="8">
        <v>4.3544122518071125E-2</v>
      </c>
      <c r="G1129" s="8">
        <v>-0.5446770351194804</v>
      </c>
      <c r="H1129" s="6" t="s">
        <v>939</v>
      </c>
      <c r="I1129" s="9"/>
    </row>
    <row r="1130" spans="1:9">
      <c r="A1130" s="5" t="s">
        <v>938</v>
      </c>
      <c r="B1130" s="6" t="s">
        <v>937</v>
      </c>
      <c r="C1130" s="7">
        <v>251.40756666666664</v>
      </c>
      <c r="D1130" s="7">
        <v>367.55913333333336</v>
      </c>
      <c r="E1130" s="8">
        <v>0</v>
      </c>
      <c r="F1130" s="8">
        <v>1.7992765988953042E-2</v>
      </c>
      <c r="G1130" s="8">
        <v>-0.54794829953861035</v>
      </c>
      <c r="H1130" s="6" t="s">
        <v>936</v>
      </c>
      <c r="I1130" s="9"/>
    </row>
    <row r="1131" spans="1:9">
      <c r="A1131" s="5" t="s">
        <v>935</v>
      </c>
      <c r="B1131" s="6" t="s">
        <v>934</v>
      </c>
      <c r="C1131" s="7">
        <v>792.98140000000001</v>
      </c>
      <c r="D1131" s="7">
        <v>1159.7923333333333</v>
      </c>
      <c r="E1131" s="8">
        <v>0</v>
      </c>
      <c r="F1131" s="8">
        <v>4.5813147757278454E-2</v>
      </c>
      <c r="G1131" s="8">
        <v>-0.5485075747574476</v>
      </c>
      <c r="H1131" s="6" t="s">
        <v>933</v>
      </c>
      <c r="I1131" s="9"/>
    </row>
    <row r="1132" spans="1:9" ht="34.5">
      <c r="A1132" s="5" t="s">
        <v>932</v>
      </c>
      <c r="B1132" s="6" t="s">
        <v>931</v>
      </c>
      <c r="C1132" s="7">
        <v>1172.7002333333332</v>
      </c>
      <c r="D1132" s="7">
        <v>1715.5063333333335</v>
      </c>
      <c r="E1132" s="8">
        <v>0</v>
      </c>
      <c r="F1132" s="8">
        <v>3.167102268625175E-2</v>
      </c>
      <c r="G1132" s="8">
        <v>-0.54880017455420615</v>
      </c>
      <c r="H1132" s="6" t="s">
        <v>930</v>
      </c>
      <c r="I1132" s="9"/>
    </row>
    <row r="1133" spans="1:9">
      <c r="A1133" s="5" t="s">
        <v>929</v>
      </c>
      <c r="B1133" s="6" t="s">
        <v>928</v>
      </c>
      <c r="C1133" s="7">
        <v>104.72302999999999</v>
      </c>
      <c r="D1133" s="7">
        <v>153.22139999999999</v>
      </c>
      <c r="E1133" s="8">
        <v>3</v>
      </c>
      <c r="F1133" s="8">
        <v>2.6195027528844408E-2</v>
      </c>
      <c r="G1133" s="8">
        <v>-0.549039063310922</v>
      </c>
      <c r="H1133" s="6" t="s">
        <v>927</v>
      </c>
      <c r="I1133" s="9"/>
    </row>
    <row r="1134" spans="1:9" ht="23.25">
      <c r="A1134" s="5" t="s">
        <v>926</v>
      </c>
      <c r="B1134" s="6" t="s">
        <v>925</v>
      </c>
      <c r="C1134" s="7">
        <v>1120.1243666666667</v>
      </c>
      <c r="D1134" s="7">
        <v>1640.5406666666668</v>
      </c>
      <c r="E1134" s="8">
        <v>0</v>
      </c>
      <c r="F1134" s="8">
        <v>3.6551468092920383E-2</v>
      </c>
      <c r="G1134" s="8">
        <v>-0.55051243400399119</v>
      </c>
      <c r="H1134" s="6" t="s">
        <v>924</v>
      </c>
      <c r="I1134" s="9"/>
    </row>
    <row r="1135" spans="1:9">
      <c r="A1135" s="5" t="s">
        <v>923</v>
      </c>
      <c r="B1135" s="6" t="s">
        <v>922</v>
      </c>
      <c r="C1135" s="7">
        <v>172.09113333333335</v>
      </c>
      <c r="D1135" s="7">
        <v>252.25070000000002</v>
      </c>
      <c r="E1135" s="8">
        <v>0</v>
      </c>
      <c r="F1135" s="8">
        <v>2.4009973383481764E-2</v>
      </c>
      <c r="G1135" s="8">
        <v>-0.5516855056516522</v>
      </c>
      <c r="H1135" s="6" t="s">
        <v>921</v>
      </c>
      <c r="I1135" s="9"/>
    </row>
    <row r="1136" spans="1:9">
      <c r="A1136" s="5" t="s">
        <v>920</v>
      </c>
      <c r="B1136" s="6" t="s">
        <v>919</v>
      </c>
      <c r="C1136" s="7">
        <v>527.56423333333339</v>
      </c>
      <c r="D1136" s="7">
        <v>773.97130000000004</v>
      </c>
      <c r="E1136" s="8">
        <v>0</v>
      </c>
      <c r="F1136" s="8">
        <v>5.4913979665467162E-3</v>
      </c>
      <c r="G1136" s="8">
        <v>-0.55293331093122955</v>
      </c>
      <c r="H1136" s="6" t="s">
        <v>918</v>
      </c>
      <c r="I1136" s="9"/>
    </row>
    <row r="1137" spans="1:9" ht="23.25">
      <c r="A1137" s="5" t="s">
        <v>917</v>
      </c>
      <c r="B1137" s="6" t="s">
        <v>916</v>
      </c>
      <c r="C1137" s="7">
        <v>112.78273</v>
      </c>
      <c r="D1137" s="7">
        <v>165.61313333333334</v>
      </c>
      <c r="E1137" s="8">
        <v>0</v>
      </c>
      <c r="F1137" s="8">
        <v>1.2323222532374573E-2</v>
      </c>
      <c r="G1137" s="8">
        <v>-0.55427091481337853</v>
      </c>
      <c r="H1137" s="6" t="s">
        <v>915</v>
      </c>
      <c r="I1137" s="9"/>
    </row>
    <row r="1138" spans="1:9">
      <c r="A1138" s="5" t="s">
        <v>914</v>
      </c>
      <c r="B1138" s="6" t="s">
        <v>913</v>
      </c>
      <c r="C1138" s="7">
        <v>270.34550000000002</v>
      </c>
      <c r="D1138" s="7">
        <v>397.34976666666671</v>
      </c>
      <c r="E1138" s="8">
        <v>0</v>
      </c>
      <c r="F1138" s="8">
        <v>2.5223173117325366E-2</v>
      </c>
      <c r="G1138" s="8">
        <v>-0.55560515481204575</v>
      </c>
      <c r="H1138" s="6" t="s">
        <v>24</v>
      </c>
      <c r="I1138" s="9"/>
    </row>
    <row r="1139" spans="1:9">
      <c r="A1139" s="5" t="s">
        <v>912</v>
      </c>
      <c r="B1139" s="6" t="s">
        <v>911</v>
      </c>
      <c r="C1139" s="7">
        <v>713.38270000000011</v>
      </c>
      <c r="D1139" s="7">
        <v>1049.6075666666668</v>
      </c>
      <c r="E1139" s="8">
        <v>0</v>
      </c>
      <c r="F1139" s="8">
        <v>3.4140261110125027E-3</v>
      </c>
      <c r="G1139" s="8">
        <v>-0.55710189052021319</v>
      </c>
      <c r="H1139" s="6" t="s">
        <v>24</v>
      </c>
      <c r="I1139" s="9"/>
    </row>
    <row r="1140" spans="1:9" ht="23.25">
      <c r="A1140" s="5" t="s">
        <v>910</v>
      </c>
      <c r="B1140" s="6" t="s">
        <v>909</v>
      </c>
      <c r="C1140" s="7">
        <v>891.20746666666673</v>
      </c>
      <c r="D1140" s="7">
        <v>1311.3680000000002</v>
      </c>
      <c r="E1140" s="8">
        <v>0</v>
      </c>
      <c r="F1140" s="8">
        <v>4.5269011883941418E-2</v>
      </c>
      <c r="G1140" s="8">
        <v>-0.5572393708103035</v>
      </c>
      <c r="H1140" s="6" t="s">
        <v>908</v>
      </c>
      <c r="I1140" s="9"/>
    </row>
    <row r="1141" spans="1:9" ht="23.25">
      <c r="A1141" s="5" t="s">
        <v>907</v>
      </c>
      <c r="B1141" s="6" t="s">
        <v>906</v>
      </c>
      <c r="C1141" s="7">
        <v>9890.2023333333345</v>
      </c>
      <c r="D1141" s="7">
        <v>14557.633333333333</v>
      </c>
      <c r="E1141" s="8">
        <v>0</v>
      </c>
      <c r="F1141" s="8">
        <v>3.3292966460568479E-2</v>
      </c>
      <c r="G1141" s="8">
        <v>-0.55770389148217825</v>
      </c>
      <c r="H1141" s="6" t="s">
        <v>905</v>
      </c>
      <c r="I1141" s="9"/>
    </row>
    <row r="1142" spans="1:9" ht="34.5">
      <c r="A1142" s="5" t="s">
        <v>904</v>
      </c>
      <c r="B1142" s="6" t="s">
        <v>903</v>
      </c>
      <c r="C1142" s="7">
        <v>899.01063333333332</v>
      </c>
      <c r="D1142" s="7">
        <v>1323.9823333333334</v>
      </c>
      <c r="E1142" s="8">
        <v>0</v>
      </c>
      <c r="F1142" s="8">
        <v>4.3126012108157426E-2</v>
      </c>
      <c r="G1142" s="8">
        <v>-0.55847378666783032</v>
      </c>
      <c r="H1142" s="6" t="s">
        <v>902</v>
      </c>
      <c r="I1142" s="9"/>
    </row>
    <row r="1143" spans="1:9" ht="23.25">
      <c r="A1143" s="5" t="s">
        <v>901</v>
      </c>
      <c r="B1143" s="6" t="s">
        <v>900</v>
      </c>
      <c r="C1143" s="7">
        <v>950.58766666666668</v>
      </c>
      <c r="D1143" s="7">
        <v>1400.4846666666665</v>
      </c>
      <c r="E1143" s="8">
        <v>0</v>
      </c>
      <c r="F1143" s="8">
        <v>4.2539127410320156E-2</v>
      </c>
      <c r="G1143" s="8">
        <v>-0.55903459929324428</v>
      </c>
      <c r="H1143" s="6" t="s">
        <v>899</v>
      </c>
      <c r="I1143" s="9"/>
    </row>
    <row r="1144" spans="1:9" ht="34.5">
      <c r="A1144" s="5" t="s">
        <v>898</v>
      </c>
      <c r="B1144" s="6" t="s">
        <v>897</v>
      </c>
      <c r="C1144" s="7">
        <v>553.07403333333332</v>
      </c>
      <c r="D1144" s="7">
        <v>815.83876666666674</v>
      </c>
      <c r="E1144" s="8">
        <v>0</v>
      </c>
      <c r="F1144" s="8">
        <v>1.2458301409759889E-2</v>
      </c>
      <c r="G1144" s="8">
        <v>-0.56081145257890785</v>
      </c>
      <c r="H1144" s="6" t="s">
        <v>896</v>
      </c>
      <c r="I1144" s="9"/>
    </row>
    <row r="1145" spans="1:9">
      <c r="A1145" s="5" t="s">
        <v>895</v>
      </c>
      <c r="B1145" s="6" t="s">
        <v>894</v>
      </c>
      <c r="C1145" s="7">
        <v>602.95856666666668</v>
      </c>
      <c r="D1145" s="7">
        <v>889.6842333333334</v>
      </c>
      <c r="E1145" s="8">
        <v>0</v>
      </c>
      <c r="F1145" s="8">
        <v>3.083914516694387E-2</v>
      </c>
      <c r="G1145" s="8">
        <v>-0.56123451743584818</v>
      </c>
      <c r="H1145" s="6" t="s">
        <v>893</v>
      </c>
      <c r="I1145" s="9"/>
    </row>
    <row r="1146" spans="1:9" ht="23.25">
      <c r="A1146" s="5" t="s">
        <v>892</v>
      </c>
      <c r="B1146" s="6" t="s">
        <v>891</v>
      </c>
      <c r="C1146" s="7">
        <v>1113.1376</v>
      </c>
      <c r="D1146" s="7">
        <v>1642.7536666666667</v>
      </c>
      <c r="E1146" s="8">
        <v>0</v>
      </c>
      <c r="F1146" s="8">
        <v>2.0748444108903613E-2</v>
      </c>
      <c r="G1146" s="8">
        <v>-0.5614842204615379</v>
      </c>
      <c r="H1146" s="6" t="s">
        <v>890</v>
      </c>
      <c r="I1146" s="9"/>
    </row>
    <row r="1147" spans="1:9" ht="23.25">
      <c r="A1147" s="5" t="s">
        <v>889</v>
      </c>
      <c r="B1147" s="6" t="s">
        <v>888</v>
      </c>
      <c r="C1147" s="7">
        <v>1081.6855333333333</v>
      </c>
      <c r="D1147" s="7">
        <v>1598.6076666666668</v>
      </c>
      <c r="E1147" s="8">
        <v>0</v>
      </c>
      <c r="F1147" s="8">
        <v>3.2998934838128005E-2</v>
      </c>
      <c r="G1147" s="8">
        <v>-0.56353477221266579</v>
      </c>
      <c r="H1147" s="6" t="s">
        <v>887</v>
      </c>
      <c r="I1147" s="9"/>
    </row>
    <row r="1148" spans="1:9">
      <c r="A1148" s="5" t="s">
        <v>886</v>
      </c>
      <c r="B1148" s="6" t="s">
        <v>885</v>
      </c>
      <c r="C1148" s="7">
        <v>1549.9786666666666</v>
      </c>
      <c r="D1148" s="7">
        <v>2291.491</v>
      </c>
      <c r="E1148" s="8">
        <v>0</v>
      </c>
      <c r="F1148" s="8">
        <v>6.3378355547502926E-3</v>
      </c>
      <c r="G1148" s="8">
        <v>-0.5640382605171278</v>
      </c>
      <c r="H1148" s="6" t="s">
        <v>884</v>
      </c>
      <c r="I1148" s="9"/>
    </row>
    <row r="1149" spans="1:9" ht="23.25">
      <c r="A1149" s="5" t="s">
        <v>883</v>
      </c>
      <c r="B1149" s="6" t="s">
        <v>882</v>
      </c>
      <c r="C1149" s="7">
        <v>3012.2593333333334</v>
      </c>
      <c r="D1149" s="7">
        <v>4453.684666666667</v>
      </c>
      <c r="E1149" s="8">
        <v>0</v>
      </c>
      <c r="F1149" s="8">
        <v>1.8138617912579813E-2</v>
      </c>
      <c r="G1149" s="8">
        <v>-0.56415343412739294</v>
      </c>
      <c r="H1149" s="6" t="s">
        <v>881</v>
      </c>
      <c r="I1149" s="9"/>
    </row>
    <row r="1150" spans="1:9" ht="23.25">
      <c r="A1150" s="5" t="s">
        <v>880</v>
      </c>
      <c r="B1150" s="6" t="s">
        <v>879</v>
      </c>
      <c r="C1150" s="7">
        <v>426.57420000000002</v>
      </c>
      <c r="D1150" s="7">
        <v>631.06269999999995</v>
      </c>
      <c r="E1150" s="8">
        <v>0</v>
      </c>
      <c r="F1150" s="8">
        <v>1.2129331691049095E-2</v>
      </c>
      <c r="G1150" s="8">
        <v>-0.56498664160372991</v>
      </c>
      <c r="H1150" s="6" t="s">
        <v>878</v>
      </c>
      <c r="I1150" s="9"/>
    </row>
    <row r="1151" spans="1:9">
      <c r="A1151" s="5" t="s">
        <v>877</v>
      </c>
      <c r="B1151" s="6" t="s">
        <v>876</v>
      </c>
      <c r="C1151" s="7">
        <v>1078.8814666666667</v>
      </c>
      <c r="D1151" s="7">
        <v>1596.2543333333333</v>
      </c>
      <c r="E1151" s="8">
        <v>0</v>
      </c>
      <c r="F1151" s="8">
        <v>1.2521317205300225E-2</v>
      </c>
      <c r="G1151" s="8">
        <v>-0.56515416726168866</v>
      </c>
      <c r="H1151" s="6" t="s">
        <v>875</v>
      </c>
      <c r="I1151" s="9"/>
    </row>
    <row r="1152" spans="1:9" ht="34.5">
      <c r="A1152" s="5" t="s">
        <v>874</v>
      </c>
      <c r="B1152" s="6" t="s">
        <v>873</v>
      </c>
      <c r="C1152" s="7">
        <v>2690.7556666666665</v>
      </c>
      <c r="D1152" s="7">
        <v>3981.4703333333332</v>
      </c>
      <c r="E1152" s="8">
        <v>0</v>
      </c>
      <c r="F1152" s="8">
        <v>4.4959978467214043E-2</v>
      </c>
      <c r="G1152" s="8">
        <v>-0.56528991447749821</v>
      </c>
      <c r="H1152" s="6" t="s">
        <v>872</v>
      </c>
      <c r="I1152" s="9"/>
    </row>
    <row r="1153" spans="1:9" ht="34.5">
      <c r="A1153" s="5" t="s">
        <v>871</v>
      </c>
      <c r="B1153" s="6" t="s">
        <v>870</v>
      </c>
      <c r="C1153" s="7">
        <v>2274.7183333333332</v>
      </c>
      <c r="D1153" s="7">
        <v>3368.9726666666666</v>
      </c>
      <c r="E1153" s="8">
        <v>0</v>
      </c>
      <c r="F1153" s="8">
        <v>2.23586360987553E-2</v>
      </c>
      <c r="G1153" s="8">
        <v>-0.56662080868781073</v>
      </c>
      <c r="H1153" s="6" t="s">
        <v>869</v>
      </c>
      <c r="I1153" s="9"/>
    </row>
    <row r="1154" spans="1:9" ht="23.25">
      <c r="A1154" s="5" t="s">
        <v>868</v>
      </c>
      <c r="B1154" s="6" t="s">
        <v>867</v>
      </c>
      <c r="C1154" s="7">
        <v>527.31093333333331</v>
      </c>
      <c r="D1154" s="7">
        <v>782.43863333333331</v>
      </c>
      <c r="E1154" s="8">
        <v>0</v>
      </c>
      <c r="F1154" s="8">
        <v>2.3257399075322788E-2</v>
      </c>
      <c r="G1154" s="8">
        <v>-0.5693236958474952</v>
      </c>
      <c r="H1154" s="6" t="s">
        <v>866</v>
      </c>
      <c r="I1154" s="9"/>
    </row>
    <row r="1155" spans="1:9">
      <c r="A1155" s="5" t="s">
        <v>865</v>
      </c>
      <c r="B1155" s="6" t="s">
        <v>864</v>
      </c>
      <c r="C1155" s="7">
        <v>465.73333333333335</v>
      </c>
      <c r="D1155" s="7">
        <v>691.24559999999985</v>
      </c>
      <c r="E1155" s="8">
        <v>0</v>
      </c>
      <c r="F1155" s="8">
        <v>8.0276670468288616E-4</v>
      </c>
      <c r="G1155" s="8">
        <v>-0.56969425014818931</v>
      </c>
      <c r="H1155" s="6" t="s">
        <v>863</v>
      </c>
      <c r="I1155" s="9"/>
    </row>
    <row r="1156" spans="1:9">
      <c r="A1156" s="5" t="s">
        <v>862</v>
      </c>
      <c r="B1156" s="6" t="s">
        <v>861</v>
      </c>
      <c r="C1156" s="7">
        <v>2250.0053333333335</v>
      </c>
      <c r="D1156" s="7">
        <v>3343.6033333333339</v>
      </c>
      <c r="E1156" s="8">
        <v>0</v>
      </c>
      <c r="F1156" s="8">
        <v>3.7759578562635433E-2</v>
      </c>
      <c r="G1156" s="8">
        <v>-0.57147528302421957</v>
      </c>
      <c r="H1156" s="6" t="s">
        <v>860</v>
      </c>
      <c r="I1156" s="9"/>
    </row>
    <row r="1157" spans="1:9">
      <c r="A1157" s="5" t="s">
        <v>859</v>
      </c>
      <c r="B1157" s="6" t="s">
        <v>858</v>
      </c>
      <c r="C1157" s="7">
        <v>198.31113333333334</v>
      </c>
      <c r="D1157" s="7">
        <v>294.76563333333337</v>
      </c>
      <c r="E1157" s="8">
        <v>0</v>
      </c>
      <c r="F1157" s="8">
        <v>2.6790459565755473E-2</v>
      </c>
      <c r="G1157" s="8">
        <v>-0.57180265690489951</v>
      </c>
      <c r="H1157" s="6" t="s">
        <v>321</v>
      </c>
      <c r="I1157" s="9"/>
    </row>
    <row r="1158" spans="1:9">
      <c r="A1158" s="5" t="s">
        <v>857</v>
      </c>
      <c r="B1158" s="6" t="s">
        <v>856</v>
      </c>
      <c r="C1158" s="7">
        <v>2113.5459999999998</v>
      </c>
      <c r="D1158" s="7">
        <v>3143.7869999999998</v>
      </c>
      <c r="E1158" s="8">
        <v>0</v>
      </c>
      <c r="F1158" s="8">
        <v>1.7788049277972087E-2</v>
      </c>
      <c r="G1158" s="8">
        <v>-0.57283796238872808</v>
      </c>
      <c r="H1158" s="6" t="s">
        <v>855</v>
      </c>
      <c r="I1158" s="9"/>
    </row>
    <row r="1159" spans="1:9" ht="23.25">
      <c r="A1159" s="5" t="s">
        <v>854</v>
      </c>
      <c r="B1159" s="6" t="s">
        <v>853</v>
      </c>
      <c r="C1159" s="7">
        <v>438.27299999999997</v>
      </c>
      <c r="D1159" s="7">
        <v>651.93173333333334</v>
      </c>
      <c r="E1159" s="8">
        <v>3</v>
      </c>
      <c r="F1159" s="8">
        <v>2.2951032590253242E-2</v>
      </c>
      <c r="G1159" s="8">
        <v>-0.57289109762085033</v>
      </c>
      <c r="H1159" s="6" t="s">
        <v>852</v>
      </c>
      <c r="I1159" s="9"/>
    </row>
    <row r="1160" spans="1:9">
      <c r="A1160" s="5" t="s">
        <v>851</v>
      </c>
      <c r="B1160" s="6" t="s">
        <v>850</v>
      </c>
      <c r="C1160" s="7">
        <v>1412.33</v>
      </c>
      <c r="D1160" s="7">
        <v>2101.3776666666668</v>
      </c>
      <c r="E1160" s="8">
        <v>0</v>
      </c>
      <c r="F1160" s="8">
        <v>3.4845774836419194E-2</v>
      </c>
      <c r="G1160" s="8">
        <v>-0.57325824833712946</v>
      </c>
      <c r="H1160" s="6" t="s">
        <v>849</v>
      </c>
      <c r="I1160" s="9"/>
    </row>
    <row r="1161" spans="1:9">
      <c r="A1161" s="5" t="s">
        <v>848</v>
      </c>
      <c r="B1161" s="6" t="s">
        <v>847</v>
      </c>
      <c r="C1161" s="7">
        <v>215.41313333333335</v>
      </c>
      <c r="D1161" s="7">
        <v>321.14449999999999</v>
      </c>
      <c r="E1161" s="8">
        <v>0</v>
      </c>
      <c r="F1161" s="8">
        <v>3.1962520896505378E-2</v>
      </c>
      <c r="G1161" s="8">
        <v>-0.57611637773961133</v>
      </c>
      <c r="H1161" s="6" t="s">
        <v>846</v>
      </c>
      <c r="I1161" s="9"/>
    </row>
    <row r="1162" spans="1:9" ht="23.25">
      <c r="A1162" s="5" t="s">
        <v>845</v>
      </c>
      <c r="B1162" s="6" t="s">
        <v>844</v>
      </c>
      <c r="C1162" s="7">
        <v>2558.4466666666667</v>
      </c>
      <c r="D1162" s="7">
        <v>3815.9946666666669</v>
      </c>
      <c r="E1162" s="8">
        <v>0</v>
      </c>
      <c r="F1162" s="8">
        <v>1.1408948154403931E-2</v>
      </c>
      <c r="G1162" s="8">
        <v>-0.57679099573028092</v>
      </c>
      <c r="H1162" s="6" t="s">
        <v>179</v>
      </c>
      <c r="I1162" s="9"/>
    </row>
    <row r="1163" spans="1:9">
      <c r="A1163" s="5" t="s">
        <v>843</v>
      </c>
      <c r="B1163" s="6" t="s">
        <v>842</v>
      </c>
      <c r="C1163" s="7">
        <v>263.84333333333331</v>
      </c>
      <c r="D1163" s="7">
        <v>393.62973333333338</v>
      </c>
      <c r="E1163" s="8">
        <v>0</v>
      </c>
      <c r="F1163" s="8">
        <v>4.9927046337656607E-2</v>
      </c>
      <c r="G1163" s="8">
        <v>-0.57715766997156259</v>
      </c>
      <c r="H1163" s="6" t="s">
        <v>841</v>
      </c>
      <c r="I1163" s="9"/>
    </row>
    <row r="1164" spans="1:9" ht="34.5">
      <c r="A1164" s="5" t="s">
        <v>840</v>
      </c>
      <c r="B1164" s="6" t="s">
        <v>839</v>
      </c>
      <c r="C1164" s="7">
        <v>679.45633333333342</v>
      </c>
      <c r="D1164" s="7">
        <v>1014.7326666666667</v>
      </c>
      <c r="E1164" s="8">
        <v>0</v>
      </c>
      <c r="F1164" s="8">
        <v>7.4457701667464717E-3</v>
      </c>
      <c r="G1164" s="8">
        <v>-0.57864695529506538</v>
      </c>
      <c r="H1164" s="6" t="s">
        <v>838</v>
      </c>
      <c r="I1164" s="9"/>
    </row>
    <row r="1165" spans="1:9" ht="34.5">
      <c r="A1165" s="5" t="s">
        <v>837</v>
      </c>
      <c r="B1165" s="6" t="s">
        <v>836</v>
      </c>
      <c r="C1165" s="7">
        <v>795.7090333333332</v>
      </c>
      <c r="D1165" s="7">
        <v>1188.4427333333333</v>
      </c>
      <c r="E1165" s="8">
        <v>0</v>
      </c>
      <c r="F1165" s="8">
        <v>1.4610187656016843E-2</v>
      </c>
      <c r="G1165" s="8">
        <v>-0.57875950432845247</v>
      </c>
      <c r="H1165" s="6" t="s">
        <v>835</v>
      </c>
      <c r="I1165" s="9"/>
    </row>
    <row r="1166" spans="1:9" ht="23.25">
      <c r="A1166" s="5" t="s">
        <v>834</v>
      </c>
      <c r="B1166" s="6" t="s">
        <v>833</v>
      </c>
      <c r="C1166" s="7">
        <v>1256.4086666666665</v>
      </c>
      <c r="D1166" s="7">
        <v>1876.854</v>
      </c>
      <c r="E1166" s="8">
        <v>0</v>
      </c>
      <c r="F1166" s="8">
        <v>3.6293031382311255E-2</v>
      </c>
      <c r="G1166" s="8">
        <v>-0.57901062784876689</v>
      </c>
      <c r="H1166" s="6" t="s">
        <v>832</v>
      </c>
      <c r="I1166" s="9"/>
    </row>
    <row r="1167" spans="1:9">
      <c r="A1167" s="5" t="s">
        <v>831</v>
      </c>
      <c r="B1167" s="6" t="s">
        <v>830</v>
      </c>
      <c r="C1167" s="7">
        <v>363.4119</v>
      </c>
      <c r="D1167" s="7">
        <v>543.04716666666661</v>
      </c>
      <c r="E1167" s="8">
        <v>0</v>
      </c>
      <c r="F1167" s="8">
        <v>2.1578054341301469E-2</v>
      </c>
      <c r="G1167" s="8">
        <v>-0.57947184785816119</v>
      </c>
      <c r="H1167" s="6" t="s">
        <v>728</v>
      </c>
      <c r="I1167" s="9"/>
    </row>
    <row r="1168" spans="1:9">
      <c r="A1168" s="5" t="s">
        <v>829</v>
      </c>
      <c r="B1168" s="6" t="s">
        <v>828</v>
      </c>
      <c r="C1168" s="7">
        <v>1136.6386</v>
      </c>
      <c r="D1168" s="7">
        <v>1699.4129999999998</v>
      </c>
      <c r="E1168" s="8">
        <v>0</v>
      </c>
      <c r="F1168" s="8">
        <v>1.4707268414246298E-2</v>
      </c>
      <c r="G1168" s="8">
        <v>-0.58026289128308628</v>
      </c>
      <c r="H1168" s="6" t="s">
        <v>24</v>
      </c>
      <c r="I1168" s="9"/>
    </row>
    <row r="1169" spans="1:9" ht="23.25">
      <c r="A1169" s="5" t="s">
        <v>827</v>
      </c>
      <c r="B1169" s="6" t="s">
        <v>826</v>
      </c>
      <c r="C1169" s="7">
        <v>276.25199999999995</v>
      </c>
      <c r="D1169" s="7">
        <v>413.49649999999997</v>
      </c>
      <c r="E1169" s="8">
        <v>0</v>
      </c>
      <c r="F1169" s="8">
        <v>3.4900021415529114E-2</v>
      </c>
      <c r="G1169" s="8">
        <v>-0.58189020858230633</v>
      </c>
      <c r="H1169" s="6" t="s">
        <v>825</v>
      </c>
      <c r="I1169" s="9"/>
    </row>
    <row r="1170" spans="1:9" ht="23.25">
      <c r="A1170" s="5" t="s">
        <v>824</v>
      </c>
      <c r="B1170" s="6" t="s">
        <v>823</v>
      </c>
      <c r="C1170" s="7">
        <v>1684.7609999999997</v>
      </c>
      <c r="D1170" s="7">
        <v>2522.137666666667</v>
      </c>
      <c r="E1170" s="8">
        <v>0</v>
      </c>
      <c r="F1170" s="8">
        <v>4.1528063675183843E-2</v>
      </c>
      <c r="G1170" s="8">
        <v>-0.58210307954028473</v>
      </c>
      <c r="H1170" s="6" t="s">
        <v>822</v>
      </c>
      <c r="I1170" s="9"/>
    </row>
    <row r="1171" spans="1:9" ht="23.25">
      <c r="A1171" s="5" t="s">
        <v>821</v>
      </c>
      <c r="B1171" s="6" t="s">
        <v>820</v>
      </c>
      <c r="C1171" s="7">
        <v>441.56320000000005</v>
      </c>
      <c r="D1171" s="7">
        <v>661.08333333333337</v>
      </c>
      <c r="E1171" s="8">
        <v>0</v>
      </c>
      <c r="F1171" s="8">
        <v>1.9340633885191543E-3</v>
      </c>
      <c r="G1171" s="8">
        <v>-0.58221220063372203</v>
      </c>
      <c r="H1171" s="6" t="s">
        <v>819</v>
      </c>
      <c r="I1171" s="9"/>
    </row>
    <row r="1172" spans="1:9">
      <c r="A1172" s="5" t="s">
        <v>818</v>
      </c>
      <c r="B1172" s="6" t="s">
        <v>817</v>
      </c>
      <c r="C1172" s="7">
        <v>1227.6936666666668</v>
      </c>
      <c r="D1172" s="7">
        <v>1838.5983333333334</v>
      </c>
      <c r="E1172" s="8">
        <v>0</v>
      </c>
      <c r="F1172" s="8">
        <v>3.8303630247524161E-3</v>
      </c>
      <c r="G1172" s="8">
        <v>-0.58265571265905802</v>
      </c>
      <c r="H1172" s="6" t="s">
        <v>816</v>
      </c>
      <c r="I1172" s="9"/>
    </row>
    <row r="1173" spans="1:9">
      <c r="A1173" s="5" t="s">
        <v>815</v>
      </c>
      <c r="B1173" s="6" t="s">
        <v>814</v>
      </c>
      <c r="C1173" s="7">
        <v>526.90946666666662</v>
      </c>
      <c r="D1173" s="7">
        <v>789.51319999999998</v>
      </c>
      <c r="E1173" s="8">
        <v>0</v>
      </c>
      <c r="F1173" s="8">
        <v>1.3448835092552071E-2</v>
      </c>
      <c r="G1173" s="8">
        <v>-0.583408286959334</v>
      </c>
      <c r="H1173" s="6" t="s">
        <v>813</v>
      </c>
      <c r="I1173" s="9"/>
    </row>
    <row r="1174" spans="1:9" ht="23.25">
      <c r="A1174" s="5" t="s">
        <v>812</v>
      </c>
      <c r="B1174" s="6" t="s">
        <v>811</v>
      </c>
      <c r="C1174" s="7">
        <v>998.1336</v>
      </c>
      <c r="D1174" s="7">
        <v>1498.6270000000002</v>
      </c>
      <c r="E1174" s="8">
        <v>0</v>
      </c>
      <c r="F1174" s="8">
        <v>2.2537825919227615E-2</v>
      </c>
      <c r="G1174" s="8">
        <v>-0.58633651105359552</v>
      </c>
      <c r="H1174" s="6" t="s">
        <v>810</v>
      </c>
      <c r="I1174" s="9"/>
    </row>
    <row r="1175" spans="1:9">
      <c r="A1175" s="5" t="s">
        <v>809</v>
      </c>
      <c r="B1175" s="6" t="s">
        <v>808</v>
      </c>
      <c r="C1175" s="7">
        <v>71.632876666666675</v>
      </c>
      <c r="D1175" s="7">
        <v>107.58676666666668</v>
      </c>
      <c r="E1175" s="8">
        <v>4</v>
      </c>
      <c r="F1175" s="8">
        <v>4.0416654921124444E-2</v>
      </c>
      <c r="G1175" s="8">
        <v>-0.58680685040733216</v>
      </c>
      <c r="H1175" s="6" t="s">
        <v>807</v>
      </c>
      <c r="I1175" s="9"/>
    </row>
    <row r="1176" spans="1:9" ht="23.25">
      <c r="A1176" s="5" t="s">
        <v>806</v>
      </c>
      <c r="B1176" s="6" t="s">
        <v>805</v>
      </c>
      <c r="C1176" s="7">
        <v>463.64556666666664</v>
      </c>
      <c r="D1176" s="7">
        <v>696.45269999999994</v>
      </c>
      <c r="E1176" s="8">
        <v>0</v>
      </c>
      <c r="F1176" s="8">
        <v>2.36995687698442E-2</v>
      </c>
      <c r="G1176" s="8">
        <v>-0.58700301458541582</v>
      </c>
      <c r="H1176" s="6" t="s">
        <v>804</v>
      </c>
      <c r="I1176" s="9"/>
    </row>
    <row r="1177" spans="1:9">
      <c r="A1177" s="5" t="s">
        <v>803</v>
      </c>
      <c r="B1177" s="6" t="s">
        <v>802</v>
      </c>
      <c r="C1177" s="7">
        <v>1319.5176666666666</v>
      </c>
      <c r="D1177" s="7">
        <v>1985.2290000000003</v>
      </c>
      <c r="E1177" s="8">
        <v>0</v>
      </c>
      <c r="F1177" s="8">
        <v>4.6408122519964422E-2</v>
      </c>
      <c r="G1177" s="8">
        <v>-0.58929476797823288</v>
      </c>
      <c r="H1177" s="6" t="s">
        <v>801</v>
      </c>
      <c r="I1177" s="9"/>
    </row>
    <row r="1178" spans="1:9">
      <c r="A1178" s="5" t="s">
        <v>800</v>
      </c>
      <c r="B1178" s="6" t="s">
        <v>799</v>
      </c>
      <c r="C1178" s="7">
        <v>257.34156666666667</v>
      </c>
      <c r="D1178" s="7">
        <v>387.33279999999996</v>
      </c>
      <c r="E1178" s="8">
        <v>0</v>
      </c>
      <c r="F1178" s="8">
        <v>1.1860623075261846E-2</v>
      </c>
      <c r="G1178" s="8">
        <v>-0.58988917160808529</v>
      </c>
      <c r="H1178" s="6" t="s">
        <v>798</v>
      </c>
      <c r="I1178" s="9"/>
    </row>
    <row r="1179" spans="1:9" ht="23.25">
      <c r="A1179" s="5" t="s">
        <v>797</v>
      </c>
      <c r="B1179" s="6" t="s">
        <v>796</v>
      </c>
      <c r="C1179" s="7">
        <v>152.3167</v>
      </c>
      <c r="D1179" s="7">
        <v>229.31103333333331</v>
      </c>
      <c r="E1179" s="8">
        <v>2</v>
      </c>
      <c r="F1179" s="8">
        <v>1.1529978874700931E-2</v>
      </c>
      <c r="G1179" s="8">
        <v>-0.59023164451492882</v>
      </c>
      <c r="H1179" s="6" t="s">
        <v>795</v>
      </c>
      <c r="I1179" s="9"/>
    </row>
    <row r="1180" spans="1:9" ht="23.25">
      <c r="A1180" s="5" t="s">
        <v>794</v>
      </c>
      <c r="B1180" s="6" t="s">
        <v>793</v>
      </c>
      <c r="C1180" s="7">
        <v>1095.2244000000001</v>
      </c>
      <c r="D1180" s="7">
        <v>1649.57</v>
      </c>
      <c r="E1180" s="8">
        <v>0</v>
      </c>
      <c r="F1180" s="8">
        <v>2.0648904738646071E-2</v>
      </c>
      <c r="G1180" s="8">
        <v>-0.59086350719576042</v>
      </c>
      <c r="H1180" s="6" t="s">
        <v>792</v>
      </c>
      <c r="I1180" s="9"/>
    </row>
    <row r="1181" spans="1:9">
      <c r="A1181" s="5" t="s">
        <v>791</v>
      </c>
      <c r="B1181" s="6" t="s">
        <v>790</v>
      </c>
      <c r="C1181" s="7">
        <v>216.84306666666666</v>
      </c>
      <c r="D1181" s="7">
        <v>326.78743333333335</v>
      </c>
      <c r="E1181" s="8">
        <v>2</v>
      </c>
      <c r="F1181" s="8">
        <v>4.1240478662267939E-2</v>
      </c>
      <c r="G1181" s="8">
        <v>-0.59170119021263856</v>
      </c>
      <c r="H1181" s="6" t="s">
        <v>65</v>
      </c>
      <c r="I1181" s="9"/>
    </row>
    <row r="1182" spans="1:9" ht="34.5">
      <c r="A1182" s="5" t="s">
        <v>789</v>
      </c>
      <c r="B1182" s="6" t="s">
        <v>788</v>
      </c>
      <c r="C1182" s="7">
        <v>524.18226666666669</v>
      </c>
      <c r="D1182" s="7">
        <v>790.24763333333328</v>
      </c>
      <c r="E1182" s="8">
        <v>0</v>
      </c>
      <c r="F1182" s="8">
        <v>1.232225559595756E-2</v>
      </c>
      <c r="G1182" s="8">
        <v>-0.5922362620546352</v>
      </c>
      <c r="H1182" s="6" t="s">
        <v>787</v>
      </c>
      <c r="I1182" s="9"/>
    </row>
    <row r="1183" spans="1:9" ht="23.25">
      <c r="A1183" s="5" t="s">
        <v>786</v>
      </c>
      <c r="B1183" s="6" t="s">
        <v>785</v>
      </c>
      <c r="C1183" s="7">
        <v>970.94506666666666</v>
      </c>
      <c r="D1183" s="7">
        <v>1464.7880000000002</v>
      </c>
      <c r="E1183" s="8">
        <v>0</v>
      </c>
      <c r="F1183" s="8">
        <v>2.5403286522472E-2</v>
      </c>
      <c r="G1183" s="8">
        <v>-0.59323029783898396</v>
      </c>
      <c r="H1183" s="6" t="s">
        <v>784</v>
      </c>
      <c r="I1183" s="9"/>
    </row>
    <row r="1184" spans="1:9" ht="23.25">
      <c r="A1184" s="5" t="s">
        <v>783</v>
      </c>
      <c r="B1184" s="6" t="s">
        <v>782</v>
      </c>
      <c r="C1184" s="7">
        <v>1755.2226666666666</v>
      </c>
      <c r="D1184" s="7">
        <v>2647.9906666666666</v>
      </c>
      <c r="E1184" s="8">
        <v>0</v>
      </c>
      <c r="F1184" s="8">
        <v>2.2710698801257638E-2</v>
      </c>
      <c r="G1184" s="8">
        <v>-0.59324397539973095</v>
      </c>
      <c r="H1184" s="6" t="s">
        <v>781</v>
      </c>
      <c r="I1184" s="9"/>
    </row>
    <row r="1185" spans="1:9">
      <c r="A1185" s="5" t="s">
        <v>780</v>
      </c>
      <c r="B1185" s="6" t="s">
        <v>779</v>
      </c>
      <c r="C1185" s="7">
        <v>545.74683333333326</v>
      </c>
      <c r="D1185" s="7">
        <v>823.96529999999996</v>
      </c>
      <c r="E1185" s="8">
        <v>0</v>
      </c>
      <c r="F1185" s="8">
        <v>4.8040015770389501E-3</v>
      </c>
      <c r="G1185" s="8">
        <v>-0.59435172777998502</v>
      </c>
      <c r="H1185" s="6" t="s">
        <v>778</v>
      </c>
      <c r="I1185" s="9"/>
    </row>
    <row r="1186" spans="1:9" ht="23.25">
      <c r="A1186" s="5" t="s">
        <v>777</v>
      </c>
      <c r="B1186" s="6" t="s">
        <v>776</v>
      </c>
      <c r="C1186" s="7">
        <v>386.86500000000001</v>
      </c>
      <c r="D1186" s="7">
        <v>584.29263333333336</v>
      </c>
      <c r="E1186" s="8">
        <v>0</v>
      </c>
      <c r="F1186" s="8">
        <v>1.1562938001740098E-2</v>
      </c>
      <c r="G1186" s="8">
        <v>-0.59486088727432118</v>
      </c>
      <c r="H1186" s="6" t="s">
        <v>775</v>
      </c>
      <c r="I1186" s="9"/>
    </row>
    <row r="1187" spans="1:9" ht="23.25">
      <c r="A1187" s="5" t="s">
        <v>774</v>
      </c>
      <c r="B1187" s="6" t="s">
        <v>773</v>
      </c>
      <c r="C1187" s="7">
        <v>2585.8703333333337</v>
      </c>
      <c r="D1187" s="7">
        <v>3908.0716666666667</v>
      </c>
      <c r="E1187" s="8">
        <v>0</v>
      </c>
      <c r="F1187" s="8">
        <v>9.8075022096682715E-3</v>
      </c>
      <c r="G1187" s="8">
        <v>-0.59580698983209734</v>
      </c>
      <c r="H1187" s="6" t="s">
        <v>772</v>
      </c>
      <c r="I1187" s="9"/>
    </row>
    <row r="1188" spans="1:9" ht="23.25">
      <c r="A1188" s="5" t="s">
        <v>771</v>
      </c>
      <c r="B1188" s="6" t="s">
        <v>770</v>
      </c>
      <c r="C1188" s="7">
        <v>339.13693333333339</v>
      </c>
      <c r="D1188" s="7">
        <v>512.61343333333332</v>
      </c>
      <c r="E1188" s="8">
        <v>0</v>
      </c>
      <c r="F1188" s="8">
        <v>4.5706578716901786E-2</v>
      </c>
      <c r="G1188" s="8">
        <v>-0.59600337775803902</v>
      </c>
      <c r="H1188" s="6" t="s">
        <v>769</v>
      </c>
      <c r="I1188" s="9"/>
    </row>
    <row r="1189" spans="1:9">
      <c r="A1189" s="5" t="s">
        <v>768</v>
      </c>
      <c r="B1189" s="6" t="s">
        <v>767</v>
      </c>
      <c r="C1189" s="7">
        <v>3149.7723333333329</v>
      </c>
      <c r="D1189" s="7">
        <v>4762.8513333333331</v>
      </c>
      <c r="E1189" s="8">
        <v>0</v>
      </c>
      <c r="F1189" s="8">
        <v>1.2570461682615363E-2</v>
      </c>
      <c r="G1189" s="8">
        <v>-0.59657796354765158</v>
      </c>
      <c r="H1189" s="6" t="s">
        <v>766</v>
      </c>
      <c r="I1189" s="9"/>
    </row>
    <row r="1190" spans="1:9">
      <c r="A1190" s="5" t="s">
        <v>765</v>
      </c>
      <c r="B1190" s="6" t="s">
        <v>764</v>
      </c>
      <c r="C1190" s="7">
        <v>1083.1358</v>
      </c>
      <c r="D1190" s="7">
        <v>1639.4326666666668</v>
      </c>
      <c r="E1190" s="8">
        <v>0</v>
      </c>
      <c r="F1190" s="8">
        <v>2.0380769789956663E-2</v>
      </c>
      <c r="G1190" s="8">
        <v>-0.59798251520881784</v>
      </c>
      <c r="H1190" s="6" t="s">
        <v>24</v>
      </c>
      <c r="I1190" s="9"/>
    </row>
    <row r="1191" spans="1:9" ht="23.25">
      <c r="A1191" s="5" t="s">
        <v>763</v>
      </c>
      <c r="B1191" s="6" t="s">
        <v>762</v>
      </c>
      <c r="C1191" s="7">
        <v>305.84936666666664</v>
      </c>
      <c r="D1191" s="7">
        <v>463.41293333333334</v>
      </c>
      <c r="E1191" s="8">
        <v>0</v>
      </c>
      <c r="F1191" s="8">
        <v>4.4967073250211036E-2</v>
      </c>
      <c r="G1191" s="8">
        <v>-0.5994770201212275</v>
      </c>
      <c r="H1191" s="6" t="s">
        <v>761</v>
      </c>
      <c r="I1191" s="9"/>
    </row>
    <row r="1192" spans="1:9" ht="23.25">
      <c r="A1192" s="5" t="s">
        <v>760</v>
      </c>
      <c r="B1192" s="6" t="s">
        <v>759</v>
      </c>
      <c r="C1192" s="7">
        <v>4826.1033333333335</v>
      </c>
      <c r="D1192" s="7">
        <v>7316.9409999999998</v>
      </c>
      <c r="E1192" s="8">
        <v>0</v>
      </c>
      <c r="F1192" s="8">
        <v>4.7923967704561483E-2</v>
      </c>
      <c r="G1192" s="8">
        <v>-0.60038181984440098</v>
      </c>
      <c r="H1192" s="6" t="s">
        <v>758</v>
      </c>
      <c r="I1192" s="9"/>
    </row>
    <row r="1193" spans="1:9">
      <c r="A1193" s="5" t="s">
        <v>757</v>
      </c>
      <c r="B1193" s="6" t="s">
        <v>756</v>
      </c>
      <c r="C1193" s="7">
        <v>576.79376666666667</v>
      </c>
      <c r="D1193" s="7">
        <v>874.67083333333323</v>
      </c>
      <c r="E1193" s="8">
        <v>0</v>
      </c>
      <c r="F1193" s="8">
        <v>2.4467816540429373E-3</v>
      </c>
      <c r="G1193" s="8">
        <v>-0.6006846130503245</v>
      </c>
      <c r="H1193" s="6" t="s">
        <v>755</v>
      </c>
      <c r="I1193" s="9"/>
    </row>
    <row r="1194" spans="1:9">
      <c r="A1194" s="5" t="s">
        <v>754</v>
      </c>
      <c r="B1194" s="6" t="s">
        <v>753</v>
      </c>
      <c r="C1194" s="7">
        <v>10631.334999999999</v>
      </c>
      <c r="D1194" s="7">
        <v>16155.583333333334</v>
      </c>
      <c r="E1194" s="8">
        <v>0</v>
      </c>
      <c r="F1194" s="8">
        <v>3.0012997374897713E-2</v>
      </c>
      <c r="G1194" s="8">
        <v>-0.60371007264502308</v>
      </c>
      <c r="H1194" s="6" t="s">
        <v>752</v>
      </c>
      <c r="I1194" s="9"/>
    </row>
    <row r="1195" spans="1:9" ht="34.5">
      <c r="A1195" s="5" t="s">
        <v>751</v>
      </c>
      <c r="B1195" s="6" t="s">
        <v>750</v>
      </c>
      <c r="C1195" s="7">
        <v>5352.3683333333329</v>
      </c>
      <c r="D1195" s="7">
        <v>8134.6873333333324</v>
      </c>
      <c r="E1195" s="8">
        <v>0</v>
      </c>
      <c r="F1195" s="8">
        <v>4.6414826613820001E-2</v>
      </c>
      <c r="G1195" s="8">
        <v>-0.60390949403428285</v>
      </c>
      <c r="H1195" s="6" t="s">
        <v>749</v>
      </c>
      <c r="I1195" s="9"/>
    </row>
    <row r="1196" spans="1:9">
      <c r="A1196" s="5" t="s">
        <v>748</v>
      </c>
      <c r="B1196" s="6" t="s">
        <v>747</v>
      </c>
      <c r="C1196" s="7">
        <v>668.57569999999998</v>
      </c>
      <c r="D1196" s="7">
        <v>1016.6226999999999</v>
      </c>
      <c r="E1196" s="8">
        <v>0</v>
      </c>
      <c r="F1196" s="8">
        <v>1.2584382271887764E-2</v>
      </c>
      <c r="G1196" s="8">
        <v>-0.60462152501747624</v>
      </c>
      <c r="H1196" s="6" t="s">
        <v>746</v>
      </c>
      <c r="I1196" s="9"/>
    </row>
    <row r="1197" spans="1:9">
      <c r="A1197" s="5" t="s">
        <v>745</v>
      </c>
      <c r="B1197" s="6" t="s">
        <v>744</v>
      </c>
      <c r="C1197" s="7">
        <v>445.92900000000003</v>
      </c>
      <c r="D1197" s="7">
        <v>678.16073333333338</v>
      </c>
      <c r="E1197" s="8">
        <v>0</v>
      </c>
      <c r="F1197" s="8">
        <v>3.8130280141433451E-2</v>
      </c>
      <c r="G1197" s="8">
        <v>-0.60481322710693608</v>
      </c>
      <c r="H1197" s="6" t="s">
        <v>743</v>
      </c>
      <c r="I1197" s="9"/>
    </row>
    <row r="1198" spans="1:9">
      <c r="A1198" s="5" t="s">
        <v>742</v>
      </c>
      <c r="B1198" s="6" t="s">
        <v>741</v>
      </c>
      <c r="C1198" s="7">
        <v>772.85503333333338</v>
      </c>
      <c r="D1198" s="7">
        <v>1175.5786666666668</v>
      </c>
      <c r="E1198" s="8">
        <v>0</v>
      </c>
      <c r="F1198" s="8">
        <v>2.7688311091586169E-2</v>
      </c>
      <c r="G1198" s="8">
        <v>-0.60510134948699568</v>
      </c>
      <c r="H1198" s="6" t="s">
        <v>740</v>
      </c>
      <c r="I1198" s="9"/>
    </row>
    <row r="1199" spans="1:9">
      <c r="A1199" s="5" t="s">
        <v>739</v>
      </c>
      <c r="B1199" s="6" t="s">
        <v>738</v>
      </c>
      <c r="C1199" s="7">
        <v>377.96423333333331</v>
      </c>
      <c r="D1199" s="7">
        <v>574.96030000000007</v>
      </c>
      <c r="E1199" s="8">
        <v>0</v>
      </c>
      <c r="F1199" s="8">
        <v>4.7839783557567149E-2</v>
      </c>
      <c r="G1199" s="8">
        <v>-0.60521262492206085</v>
      </c>
      <c r="H1199" s="6" t="s">
        <v>737</v>
      </c>
      <c r="I1199" s="9"/>
    </row>
    <row r="1200" spans="1:9" ht="23.25">
      <c r="A1200" s="5" t="s">
        <v>736</v>
      </c>
      <c r="B1200" s="6" t="s">
        <v>735</v>
      </c>
      <c r="C1200" s="7">
        <v>314.37493333333333</v>
      </c>
      <c r="D1200" s="7">
        <v>478.22943333333336</v>
      </c>
      <c r="E1200" s="8">
        <v>0</v>
      </c>
      <c r="F1200" s="8">
        <v>1.5147593219703251E-2</v>
      </c>
      <c r="G1200" s="8">
        <v>-0.60521673658990394</v>
      </c>
      <c r="H1200" s="6" t="s">
        <v>734</v>
      </c>
      <c r="I1200" s="9"/>
    </row>
    <row r="1201" spans="1:9" ht="34.5">
      <c r="A1201" s="5" t="s">
        <v>733</v>
      </c>
      <c r="B1201" s="6" t="s">
        <v>732</v>
      </c>
      <c r="C1201" s="7">
        <v>487.57406666666662</v>
      </c>
      <c r="D1201" s="7">
        <v>741.81886666666662</v>
      </c>
      <c r="E1201" s="8">
        <v>0</v>
      </c>
      <c r="F1201" s="8">
        <v>4.2248020271897346E-3</v>
      </c>
      <c r="G1201" s="8">
        <v>-0.60544556713274178</v>
      </c>
      <c r="H1201" s="6" t="s">
        <v>731</v>
      </c>
      <c r="I1201" s="9"/>
    </row>
    <row r="1202" spans="1:9">
      <c r="A1202" s="5" t="s">
        <v>730</v>
      </c>
      <c r="B1202" s="6" t="s">
        <v>729</v>
      </c>
      <c r="C1202" s="7">
        <v>771.18539999999996</v>
      </c>
      <c r="D1202" s="7">
        <v>1173.5316666666668</v>
      </c>
      <c r="E1202" s="8">
        <v>0</v>
      </c>
      <c r="F1202" s="8">
        <v>1.0357335411771402E-2</v>
      </c>
      <c r="G1202" s="8">
        <v>-0.60570712818778938</v>
      </c>
      <c r="H1202" s="6" t="s">
        <v>728</v>
      </c>
      <c r="I1202" s="9"/>
    </row>
    <row r="1203" spans="1:9">
      <c r="A1203" s="5" t="s">
        <v>727</v>
      </c>
      <c r="B1203" s="6" t="s">
        <v>726</v>
      </c>
      <c r="C1203" s="7">
        <v>3417.2256666666667</v>
      </c>
      <c r="D1203" s="7">
        <v>5202.4480000000003</v>
      </c>
      <c r="E1203" s="8">
        <v>0</v>
      </c>
      <c r="F1203" s="8">
        <v>1.4186215409773856E-2</v>
      </c>
      <c r="G1203" s="8">
        <v>-0.60636511629718015</v>
      </c>
      <c r="H1203" s="6" t="s">
        <v>725</v>
      </c>
      <c r="I1203" s="9"/>
    </row>
    <row r="1204" spans="1:9" ht="23.25">
      <c r="A1204" s="5" t="s">
        <v>724</v>
      </c>
      <c r="B1204" s="6" t="s">
        <v>723</v>
      </c>
      <c r="C1204" s="7">
        <v>173.57046666666668</v>
      </c>
      <c r="D1204" s="7">
        <v>264.53843333333333</v>
      </c>
      <c r="E1204" s="8">
        <v>0</v>
      </c>
      <c r="F1204" s="8">
        <v>4.1291727177609601E-2</v>
      </c>
      <c r="G1204" s="8">
        <v>-0.60795584733435015</v>
      </c>
      <c r="H1204" s="6" t="s">
        <v>722</v>
      </c>
      <c r="I1204" s="9"/>
    </row>
    <row r="1205" spans="1:9" ht="34.5">
      <c r="A1205" s="5" t="s">
        <v>721</v>
      </c>
      <c r="B1205" s="6" t="s">
        <v>720</v>
      </c>
      <c r="C1205" s="7">
        <v>614.99613333333332</v>
      </c>
      <c r="D1205" s="7">
        <v>937.56276666666656</v>
      </c>
      <c r="E1205" s="8">
        <v>0</v>
      </c>
      <c r="F1205" s="8">
        <v>2.670711343854771E-2</v>
      </c>
      <c r="G1205" s="8">
        <v>-0.60833793747820664</v>
      </c>
      <c r="H1205" s="6" t="s">
        <v>719</v>
      </c>
      <c r="I1205" s="9"/>
    </row>
    <row r="1206" spans="1:9" ht="23.25">
      <c r="A1206" s="5" t="s">
        <v>718</v>
      </c>
      <c r="B1206" s="6" t="s">
        <v>717</v>
      </c>
      <c r="C1206" s="7">
        <v>537.44933333333336</v>
      </c>
      <c r="D1206" s="7">
        <v>820.08596666666665</v>
      </c>
      <c r="E1206" s="8">
        <v>0</v>
      </c>
      <c r="F1206" s="8">
        <v>4.6226025838241626E-2</v>
      </c>
      <c r="G1206" s="8">
        <v>-0.60964639548473809</v>
      </c>
      <c r="H1206" s="6" t="s">
        <v>716</v>
      </c>
      <c r="I1206" s="9"/>
    </row>
    <row r="1207" spans="1:9">
      <c r="A1207" s="5" t="s">
        <v>715</v>
      </c>
      <c r="B1207" s="6" t="s">
        <v>714</v>
      </c>
      <c r="C1207" s="7">
        <v>576.8484666666667</v>
      </c>
      <c r="D1207" s="7">
        <v>881.89690000000007</v>
      </c>
      <c r="E1207" s="8">
        <v>0</v>
      </c>
      <c r="F1207" s="8">
        <v>1.8853139319548556E-2</v>
      </c>
      <c r="G1207" s="8">
        <v>-0.6124176198076321</v>
      </c>
      <c r="H1207" s="6" t="s">
        <v>713</v>
      </c>
      <c r="I1207" s="9"/>
    </row>
    <row r="1208" spans="1:9" ht="23.25">
      <c r="A1208" s="5" t="s">
        <v>712</v>
      </c>
      <c r="B1208" s="6" t="s">
        <v>711</v>
      </c>
      <c r="C1208" s="7">
        <v>101.60073</v>
      </c>
      <c r="D1208" s="7">
        <v>155.56366666666668</v>
      </c>
      <c r="E1208" s="8">
        <v>4</v>
      </c>
      <c r="F1208" s="8">
        <v>2.0263634828263134E-2</v>
      </c>
      <c r="G1208" s="8">
        <v>-0.61459437700201458</v>
      </c>
      <c r="H1208" s="6" t="s">
        <v>710</v>
      </c>
      <c r="I1208" s="9"/>
    </row>
    <row r="1209" spans="1:9">
      <c r="A1209" s="5" t="s">
        <v>709</v>
      </c>
      <c r="B1209" s="6" t="s">
        <v>708</v>
      </c>
      <c r="C1209" s="7">
        <v>140.19103333333331</v>
      </c>
      <c r="D1209" s="7">
        <v>214.92026666666666</v>
      </c>
      <c r="E1209" s="8">
        <v>0</v>
      </c>
      <c r="F1209" s="8">
        <v>1.3085784199108844E-2</v>
      </c>
      <c r="G1209" s="8">
        <v>-0.61640745618301052</v>
      </c>
      <c r="H1209" s="6" t="s">
        <v>707</v>
      </c>
      <c r="I1209" s="9"/>
    </row>
    <row r="1210" spans="1:9">
      <c r="A1210" s="5" t="s">
        <v>706</v>
      </c>
      <c r="B1210" s="6" t="s">
        <v>705</v>
      </c>
      <c r="C1210" s="7">
        <v>958.0401333333333</v>
      </c>
      <c r="D1210" s="7">
        <v>1469.4779999999998</v>
      </c>
      <c r="E1210" s="8">
        <v>0</v>
      </c>
      <c r="F1210" s="8">
        <v>1.5198391720013886E-2</v>
      </c>
      <c r="G1210" s="8">
        <v>-0.61714576173716573</v>
      </c>
      <c r="H1210" s="6" t="s">
        <v>704</v>
      </c>
      <c r="I1210" s="9"/>
    </row>
    <row r="1211" spans="1:9" ht="23.25">
      <c r="A1211" s="5" t="s">
        <v>703</v>
      </c>
      <c r="B1211" s="6" t="s">
        <v>702</v>
      </c>
      <c r="C1211" s="7">
        <v>1969.8513333333333</v>
      </c>
      <c r="D1211" s="7">
        <v>3023.103333333333</v>
      </c>
      <c r="E1211" s="8">
        <v>0</v>
      </c>
      <c r="F1211" s="8">
        <v>6.9808423465746372E-3</v>
      </c>
      <c r="G1211" s="8">
        <v>-0.61794354073173674</v>
      </c>
      <c r="H1211" s="6" t="s">
        <v>701</v>
      </c>
      <c r="I1211" s="9"/>
    </row>
    <row r="1212" spans="1:9" ht="23.25">
      <c r="A1212" s="5" t="s">
        <v>700</v>
      </c>
      <c r="B1212" s="6" t="s">
        <v>699</v>
      </c>
      <c r="C1212" s="7">
        <v>29969.313333333335</v>
      </c>
      <c r="D1212" s="7">
        <v>45993.623333333329</v>
      </c>
      <c r="E1212" s="8">
        <v>0</v>
      </c>
      <c r="F1212" s="8">
        <v>2.7401462742930038E-2</v>
      </c>
      <c r="G1212" s="8">
        <v>-0.61794782758863276</v>
      </c>
      <c r="H1212" s="6" t="s">
        <v>698</v>
      </c>
      <c r="I1212" s="9"/>
    </row>
    <row r="1213" spans="1:9" ht="23.25">
      <c r="A1213" s="5" t="s">
        <v>697</v>
      </c>
      <c r="B1213" s="6" t="s">
        <v>696</v>
      </c>
      <c r="C1213" s="7">
        <v>607.95466666666664</v>
      </c>
      <c r="D1213" s="7">
        <v>933.69116666666662</v>
      </c>
      <c r="E1213" s="8">
        <v>0</v>
      </c>
      <c r="F1213" s="8">
        <v>1.0772538506754276E-2</v>
      </c>
      <c r="G1213" s="8">
        <v>-0.61898168401500531</v>
      </c>
      <c r="H1213" s="6" t="s">
        <v>695</v>
      </c>
      <c r="I1213" s="9"/>
    </row>
    <row r="1214" spans="1:9" ht="23.25">
      <c r="A1214" s="5" t="s">
        <v>694</v>
      </c>
      <c r="B1214" s="6" t="s">
        <v>693</v>
      </c>
      <c r="C1214" s="7">
        <v>578.3855666666667</v>
      </c>
      <c r="D1214" s="7">
        <v>888.33716666666669</v>
      </c>
      <c r="E1214" s="8">
        <v>0</v>
      </c>
      <c r="F1214" s="8">
        <v>4.6988511855520942E-2</v>
      </c>
      <c r="G1214" s="8">
        <v>-0.6190758016724206</v>
      </c>
      <c r="H1214" s="6" t="s">
        <v>692</v>
      </c>
      <c r="I1214" s="9"/>
    </row>
    <row r="1215" spans="1:9" ht="23.25">
      <c r="A1215" s="5" t="s">
        <v>691</v>
      </c>
      <c r="B1215" s="6" t="s">
        <v>690</v>
      </c>
      <c r="C1215" s="7">
        <v>599.85463333333337</v>
      </c>
      <c r="D1215" s="7">
        <v>921.98463333333336</v>
      </c>
      <c r="E1215" s="8">
        <v>0</v>
      </c>
      <c r="F1215" s="8">
        <v>1.0349256346845822E-2</v>
      </c>
      <c r="G1215" s="8">
        <v>-0.62012978011312303</v>
      </c>
      <c r="H1215" s="6" t="s">
        <v>689</v>
      </c>
      <c r="I1215" s="9"/>
    </row>
    <row r="1216" spans="1:9" ht="23.25">
      <c r="A1216" s="5" t="s">
        <v>688</v>
      </c>
      <c r="B1216" s="6" t="s">
        <v>687</v>
      </c>
      <c r="C1216" s="7">
        <v>316.66826666666663</v>
      </c>
      <c r="D1216" s="7">
        <v>487.15309999999999</v>
      </c>
      <c r="E1216" s="8">
        <v>0</v>
      </c>
      <c r="F1216" s="8">
        <v>2.8524321064540545E-2</v>
      </c>
      <c r="G1216" s="8">
        <v>-0.62140294432261356</v>
      </c>
      <c r="H1216" s="6" t="s">
        <v>686</v>
      </c>
      <c r="I1216" s="9"/>
    </row>
    <row r="1217" spans="1:9">
      <c r="A1217" s="5" t="s">
        <v>685</v>
      </c>
      <c r="B1217" s="6" t="s">
        <v>684</v>
      </c>
      <c r="C1217" s="7">
        <v>149.12423333333334</v>
      </c>
      <c r="D1217" s="7">
        <v>229.41553333333331</v>
      </c>
      <c r="E1217" s="8">
        <v>0</v>
      </c>
      <c r="F1217" s="8">
        <v>3.8525366439195484E-2</v>
      </c>
      <c r="G1217" s="8">
        <v>-0.62144835621353334</v>
      </c>
      <c r="H1217" s="6" t="s">
        <v>683</v>
      </c>
      <c r="I1217" s="9"/>
    </row>
    <row r="1218" spans="1:9" ht="23.25">
      <c r="A1218" s="5" t="s">
        <v>682</v>
      </c>
      <c r="B1218" s="6" t="s">
        <v>681</v>
      </c>
      <c r="C1218" s="7">
        <v>6752.9920000000011</v>
      </c>
      <c r="D1218" s="7">
        <v>10392.172</v>
      </c>
      <c r="E1218" s="8">
        <v>0</v>
      </c>
      <c r="F1218" s="8">
        <v>2.7868047083862067E-2</v>
      </c>
      <c r="G1218" s="8">
        <v>-0.62189846050155229</v>
      </c>
      <c r="H1218" s="6" t="s">
        <v>680</v>
      </c>
      <c r="I1218" s="9"/>
    </row>
    <row r="1219" spans="1:9">
      <c r="A1219" s="5" t="s">
        <v>679</v>
      </c>
      <c r="B1219" s="6" t="s">
        <v>678</v>
      </c>
      <c r="C1219" s="7">
        <v>229.0162</v>
      </c>
      <c r="D1219" s="7">
        <v>352.43966666666665</v>
      </c>
      <c r="E1219" s="8">
        <v>1</v>
      </c>
      <c r="F1219" s="8">
        <v>1.390700971558525E-2</v>
      </c>
      <c r="G1219" s="8">
        <v>-0.62192665265143021</v>
      </c>
      <c r="H1219" s="6" t="s">
        <v>677</v>
      </c>
      <c r="I1219" s="9"/>
    </row>
    <row r="1220" spans="1:9">
      <c r="A1220" s="5" t="s">
        <v>676</v>
      </c>
      <c r="B1220" s="6" t="s">
        <v>675</v>
      </c>
      <c r="C1220" s="7">
        <v>137.96780000000001</v>
      </c>
      <c r="D1220" s="7">
        <v>212.51089999999999</v>
      </c>
      <c r="E1220" s="8">
        <v>0</v>
      </c>
      <c r="F1220" s="8">
        <v>2.0187438111715799E-3</v>
      </c>
      <c r="G1220" s="8">
        <v>-0.62320524224053775</v>
      </c>
      <c r="H1220" s="6" t="s">
        <v>674</v>
      </c>
      <c r="I1220" s="9"/>
    </row>
    <row r="1221" spans="1:9" ht="23.25">
      <c r="A1221" s="5" t="s">
        <v>673</v>
      </c>
      <c r="B1221" s="6" t="s">
        <v>672</v>
      </c>
      <c r="C1221" s="7">
        <v>403.58729999999997</v>
      </c>
      <c r="D1221" s="7">
        <v>622.19510000000002</v>
      </c>
      <c r="E1221" s="8">
        <v>0</v>
      </c>
      <c r="F1221" s="8">
        <v>4.9013651270308857E-2</v>
      </c>
      <c r="G1221" s="8">
        <v>-0.6244862564629281</v>
      </c>
      <c r="H1221" s="6" t="s">
        <v>671</v>
      </c>
      <c r="I1221" s="9"/>
    </row>
    <row r="1222" spans="1:9">
      <c r="A1222" s="5" t="s">
        <v>670</v>
      </c>
      <c r="B1222" s="6" t="s">
        <v>669</v>
      </c>
      <c r="C1222" s="7">
        <v>296.30193333333335</v>
      </c>
      <c r="D1222" s="7">
        <v>457.43349999999992</v>
      </c>
      <c r="E1222" s="8">
        <v>0</v>
      </c>
      <c r="F1222" s="8">
        <v>1.775399111922998E-2</v>
      </c>
      <c r="G1222" s="8">
        <v>-0.62649398520492605</v>
      </c>
      <c r="H1222" s="6" t="s">
        <v>668</v>
      </c>
      <c r="I1222" s="9"/>
    </row>
    <row r="1223" spans="1:9">
      <c r="A1223" s="5" t="s">
        <v>667</v>
      </c>
      <c r="B1223" s="6" t="s">
        <v>666</v>
      </c>
      <c r="C1223" s="7">
        <v>1264.8756666666666</v>
      </c>
      <c r="D1223" s="7">
        <v>1953.4309999999998</v>
      </c>
      <c r="E1223" s="8">
        <v>0</v>
      </c>
      <c r="F1223" s="8">
        <v>3.5333829440462303E-2</v>
      </c>
      <c r="G1223" s="8">
        <v>-0.62701471740937853</v>
      </c>
      <c r="H1223" s="6" t="s">
        <v>665</v>
      </c>
      <c r="I1223" s="9"/>
    </row>
    <row r="1224" spans="1:9">
      <c r="A1224" s="5" t="s">
        <v>664</v>
      </c>
      <c r="B1224" s="6" t="s">
        <v>663</v>
      </c>
      <c r="C1224" s="7">
        <v>1075.1543333333332</v>
      </c>
      <c r="D1224" s="7">
        <v>1660.5786666666665</v>
      </c>
      <c r="E1224" s="8">
        <v>0</v>
      </c>
      <c r="F1224" s="8">
        <v>2.5190557660300837E-2</v>
      </c>
      <c r="G1224" s="8">
        <v>-0.62714230256753012</v>
      </c>
      <c r="H1224" s="6" t="s">
        <v>662</v>
      </c>
      <c r="I1224" s="9"/>
    </row>
    <row r="1225" spans="1:9" ht="23.25">
      <c r="A1225" s="5" t="s">
        <v>661</v>
      </c>
      <c r="B1225" s="6" t="s">
        <v>660</v>
      </c>
      <c r="C1225" s="7">
        <v>11463.025333333333</v>
      </c>
      <c r="D1225" s="7">
        <v>17707.8</v>
      </c>
      <c r="E1225" s="8">
        <v>0</v>
      </c>
      <c r="F1225" s="8">
        <v>4.6927100725031992E-2</v>
      </c>
      <c r="G1225" s="8">
        <v>-0.62739713228742267</v>
      </c>
      <c r="H1225" s="6" t="s">
        <v>659</v>
      </c>
      <c r="I1225" s="9"/>
    </row>
    <row r="1226" spans="1:9">
      <c r="A1226" s="5" t="s">
        <v>658</v>
      </c>
      <c r="B1226" s="6" t="s">
        <v>657</v>
      </c>
      <c r="C1226" s="7">
        <v>232.51673333333335</v>
      </c>
      <c r="D1226" s="7">
        <v>359.2356333333334</v>
      </c>
      <c r="E1226" s="8">
        <v>0</v>
      </c>
      <c r="F1226" s="8">
        <v>1.1403764007381844E-2</v>
      </c>
      <c r="G1226" s="8">
        <v>-0.62759591595379549</v>
      </c>
      <c r="H1226" s="6" t="s">
        <v>656</v>
      </c>
      <c r="I1226" s="9"/>
    </row>
    <row r="1227" spans="1:9">
      <c r="A1227" s="5" t="s">
        <v>655</v>
      </c>
      <c r="B1227" s="6" t="s">
        <v>654</v>
      </c>
      <c r="C1227" s="7">
        <v>223.74343333333331</v>
      </c>
      <c r="D1227" s="7">
        <v>345.74526666666674</v>
      </c>
      <c r="E1227" s="8">
        <v>0</v>
      </c>
      <c r="F1227" s="8">
        <v>2.9595158829066152E-2</v>
      </c>
      <c r="G1227" s="8">
        <v>-0.62786415947102281</v>
      </c>
      <c r="H1227" s="6" t="s">
        <v>653</v>
      </c>
      <c r="I1227" s="9"/>
    </row>
    <row r="1228" spans="1:9" ht="23.25">
      <c r="A1228" s="5" t="s">
        <v>652</v>
      </c>
      <c r="B1228" s="6" t="s">
        <v>651</v>
      </c>
      <c r="C1228" s="7">
        <v>274.42633333333333</v>
      </c>
      <c r="D1228" s="7">
        <v>424.99756666666667</v>
      </c>
      <c r="E1228" s="8">
        <v>2</v>
      </c>
      <c r="F1228" s="8">
        <v>1.4825034844788228E-2</v>
      </c>
      <c r="G1228" s="8">
        <v>-0.63103565516789151</v>
      </c>
      <c r="H1228" s="6" t="s">
        <v>650</v>
      </c>
      <c r="I1228" s="9"/>
    </row>
    <row r="1229" spans="1:9">
      <c r="A1229" s="5" t="s">
        <v>649</v>
      </c>
      <c r="B1229" s="6" t="s">
        <v>648</v>
      </c>
      <c r="C1229" s="7">
        <v>648.10726666666665</v>
      </c>
      <c r="D1229" s="7">
        <v>1004.6642666666667</v>
      </c>
      <c r="E1229" s="8">
        <v>0</v>
      </c>
      <c r="F1229" s="8">
        <v>1.3044695377484974E-3</v>
      </c>
      <c r="G1229" s="8">
        <v>-0.63240895487311066</v>
      </c>
      <c r="H1229" s="6" t="s">
        <v>647</v>
      </c>
      <c r="I1229" s="9"/>
    </row>
    <row r="1230" spans="1:9" ht="34.5">
      <c r="A1230" s="5" t="s">
        <v>646</v>
      </c>
      <c r="B1230" s="6" t="s">
        <v>645</v>
      </c>
      <c r="C1230" s="7">
        <v>932.17380000000003</v>
      </c>
      <c r="D1230" s="7">
        <v>1445.8796666666667</v>
      </c>
      <c r="E1230" s="8">
        <v>0</v>
      </c>
      <c r="F1230" s="8">
        <v>8.2513023141382949E-4</v>
      </c>
      <c r="G1230" s="8">
        <v>-0.63327661931990364</v>
      </c>
      <c r="H1230" s="6" t="s">
        <v>644</v>
      </c>
      <c r="I1230" s="9"/>
    </row>
    <row r="1231" spans="1:9">
      <c r="A1231" s="5" t="s">
        <v>643</v>
      </c>
      <c r="B1231" s="6" t="s">
        <v>642</v>
      </c>
      <c r="C1231" s="7">
        <v>1559.444666666667</v>
      </c>
      <c r="D1231" s="7">
        <v>2420.6363333333334</v>
      </c>
      <c r="E1231" s="8">
        <v>0</v>
      </c>
      <c r="F1231" s="8">
        <v>3.0417110639614796E-2</v>
      </c>
      <c r="G1231" s="8">
        <v>-0.63435398803557153</v>
      </c>
      <c r="H1231" s="6" t="s">
        <v>641</v>
      </c>
      <c r="I1231" s="9"/>
    </row>
    <row r="1232" spans="1:9">
      <c r="A1232" s="5" t="s">
        <v>640</v>
      </c>
      <c r="B1232" s="6" t="s">
        <v>639</v>
      </c>
      <c r="C1232" s="7">
        <v>421.13190000000003</v>
      </c>
      <c r="D1232" s="7">
        <v>654.29636666666659</v>
      </c>
      <c r="E1232" s="8">
        <v>0</v>
      </c>
      <c r="F1232" s="8">
        <v>2.7249011622360264E-2</v>
      </c>
      <c r="G1232" s="8">
        <v>-0.63567209812446679</v>
      </c>
      <c r="H1232" s="6" t="s">
        <v>638</v>
      </c>
      <c r="I1232" s="9"/>
    </row>
    <row r="1233" spans="1:9">
      <c r="A1233" s="5" t="s">
        <v>637</v>
      </c>
      <c r="B1233" s="6" t="s">
        <v>636</v>
      </c>
      <c r="C1233" s="7">
        <v>280.26320000000004</v>
      </c>
      <c r="D1233" s="7">
        <v>435.46223333333336</v>
      </c>
      <c r="E1233" s="8">
        <v>0</v>
      </c>
      <c r="F1233" s="8">
        <v>1.2850670542365989E-2</v>
      </c>
      <c r="G1233" s="8">
        <v>-0.63576527900654611</v>
      </c>
      <c r="H1233" s="6" t="s">
        <v>65</v>
      </c>
      <c r="I1233" s="9"/>
    </row>
    <row r="1234" spans="1:9">
      <c r="A1234" s="5" t="s">
        <v>635</v>
      </c>
      <c r="B1234" s="6" t="s">
        <v>634</v>
      </c>
      <c r="C1234" s="7">
        <v>53.669039999999995</v>
      </c>
      <c r="D1234" s="7">
        <v>83.40170333333333</v>
      </c>
      <c r="E1234" s="8">
        <v>3</v>
      </c>
      <c r="F1234" s="8">
        <v>4.4539908316095937E-2</v>
      </c>
      <c r="G1234" s="8">
        <v>-0.63598676621621875</v>
      </c>
      <c r="H1234" s="6" t="s">
        <v>24</v>
      </c>
      <c r="I1234" s="9"/>
    </row>
    <row r="1235" spans="1:9" ht="23.25">
      <c r="A1235" s="5" t="s">
        <v>633</v>
      </c>
      <c r="B1235" s="6" t="s">
        <v>632</v>
      </c>
      <c r="C1235" s="7">
        <v>1306.8823333333332</v>
      </c>
      <c r="D1235" s="7">
        <v>2031.4993333333332</v>
      </c>
      <c r="E1235" s="8">
        <v>0</v>
      </c>
      <c r="F1235" s="8">
        <v>1.9886479095587245E-2</v>
      </c>
      <c r="G1235" s="8">
        <v>-0.63641563886798946</v>
      </c>
      <c r="H1235" s="6" t="s">
        <v>631</v>
      </c>
      <c r="I1235" s="9"/>
    </row>
    <row r="1236" spans="1:9" ht="23.25">
      <c r="A1236" s="5" t="s">
        <v>630</v>
      </c>
      <c r="B1236" s="6" t="s">
        <v>629</v>
      </c>
      <c r="C1236" s="7">
        <v>4667.9013333333332</v>
      </c>
      <c r="D1236" s="7">
        <v>7265.3966666666674</v>
      </c>
      <c r="E1236" s="8">
        <v>0</v>
      </c>
      <c r="F1236" s="8">
        <v>1.2626225061695312E-2</v>
      </c>
      <c r="G1236" s="8">
        <v>-0.63826749965324325</v>
      </c>
      <c r="H1236" s="6" t="s">
        <v>628</v>
      </c>
      <c r="I1236" s="9"/>
    </row>
    <row r="1237" spans="1:9">
      <c r="A1237" s="5" t="s">
        <v>627</v>
      </c>
      <c r="B1237" s="6" t="s">
        <v>626</v>
      </c>
      <c r="C1237" s="7">
        <v>235.38693333333336</v>
      </c>
      <c r="D1237" s="7">
        <v>366.38689999999997</v>
      </c>
      <c r="E1237" s="8">
        <v>0</v>
      </c>
      <c r="F1237" s="8">
        <v>2.5391608420771172E-3</v>
      </c>
      <c r="G1237" s="8">
        <v>-0.63833368491423947</v>
      </c>
      <c r="H1237" s="6" t="s">
        <v>625</v>
      </c>
      <c r="I1237" s="9"/>
    </row>
    <row r="1238" spans="1:9">
      <c r="A1238" s="5" t="s">
        <v>624</v>
      </c>
      <c r="B1238" s="6" t="s">
        <v>623</v>
      </c>
      <c r="C1238" s="7">
        <v>2205.5586666666663</v>
      </c>
      <c r="D1238" s="7">
        <v>3437.6856666666667</v>
      </c>
      <c r="E1238" s="8">
        <v>0</v>
      </c>
      <c r="F1238" s="8">
        <v>2.8400222410586293E-2</v>
      </c>
      <c r="G1238" s="8">
        <v>-0.64029349859208862</v>
      </c>
      <c r="H1238" s="6" t="s">
        <v>622</v>
      </c>
      <c r="I1238" s="9"/>
    </row>
    <row r="1239" spans="1:9" ht="34.5">
      <c r="A1239" s="5" t="s">
        <v>621</v>
      </c>
      <c r="B1239" s="6" t="s">
        <v>620</v>
      </c>
      <c r="C1239" s="7">
        <v>825.86320000000012</v>
      </c>
      <c r="D1239" s="7">
        <v>1289.7276666666667</v>
      </c>
      <c r="E1239" s="8">
        <v>0</v>
      </c>
      <c r="F1239" s="8">
        <v>4.7161051145094661E-2</v>
      </c>
      <c r="G1239" s="8">
        <v>-0.64309173302261791</v>
      </c>
      <c r="H1239" s="6" t="s">
        <v>619</v>
      </c>
      <c r="I1239" s="9"/>
    </row>
    <row r="1240" spans="1:9" ht="23.25">
      <c r="A1240" s="5" t="s">
        <v>618</v>
      </c>
      <c r="B1240" s="6" t="s">
        <v>617</v>
      </c>
      <c r="C1240" s="7">
        <v>271.23266666666672</v>
      </c>
      <c r="D1240" s="7">
        <v>423.7960333333333</v>
      </c>
      <c r="E1240" s="8">
        <v>0</v>
      </c>
      <c r="F1240" s="8">
        <v>1.1930261300966624E-2</v>
      </c>
      <c r="G1240" s="8">
        <v>-0.6438391404056879</v>
      </c>
      <c r="H1240" s="6" t="s">
        <v>616</v>
      </c>
      <c r="I1240" s="9"/>
    </row>
    <row r="1241" spans="1:9" ht="23.25">
      <c r="A1241" s="5" t="s">
        <v>615</v>
      </c>
      <c r="B1241" s="6" t="s">
        <v>614</v>
      </c>
      <c r="C1241" s="7">
        <v>871.8153666666667</v>
      </c>
      <c r="D1241" s="7">
        <v>1362.6056666666666</v>
      </c>
      <c r="E1241" s="8">
        <v>0</v>
      </c>
      <c r="F1241" s="8">
        <v>6.0578503616264164E-3</v>
      </c>
      <c r="G1241" s="8">
        <v>-0.64427357357277126</v>
      </c>
      <c r="H1241" s="6" t="s">
        <v>613</v>
      </c>
      <c r="I1241" s="9"/>
    </row>
    <row r="1242" spans="1:9" ht="23.25">
      <c r="A1242" s="5" t="s">
        <v>612</v>
      </c>
      <c r="B1242" s="6" t="s">
        <v>611</v>
      </c>
      <c r="C1242" s="7">
        <v>4256.2170000000006</v>
      </c>
      <c r="D1242" s="7">
        <v>6654.5563333333339</v>
      </c>
      <c r="E1242" s="8">
        <v>0</v>
      </c>
      <c r="F1242" s="8">
        <v>2.2703153232258355E-2</v>
      </c>
      <c r="G1242" s="8">
        <v>-0.64477077583347753</v>
      </c>
      <c r="H1242" s="6" t="s">
        <v>610</v>
      </c>
      <c r="I1242" s="9"/>
    </row>
    <row r="1243" spans="1:9">
      <c r="A1243" s="5" t="s">
        <v>609</v>
      </c>
      <c r="B1243" s="6" t="s">
        <v>608</v>
      </c>
      <c r="C1243" s="7">
        <v>310.3187666666667</v>
      </c>
      <c r="D1243" s="7">
        <v>485.7989</v>
      </c>
      <c r="E1243" s="8">
        <v>0</v>
      </c>
      <c r="F1243" s="8">
        <v>2.828925666818452E-2</v>
      </c>
      <c r="G1243" s="8">
        <v>-0.6466082761317099</v>
      </c>
      <c r="H1243" s="6" t="s">
        <v>188</v>
      </c>
      <c r="I1243" s="9"/>
    </row>
    <row r="1244" spans="1:9">
      <c r="A1244" s="5" t="s">
        <v>607</v>
      </c>
      <c r="B1244" s="6" t="s">
        <v>606</v>
      </c>
      <c r="C1244" s="7">
        <v>151.79033333333334</v>
      </c>
      <c r="D1244" s="7">
        <v>237.68563333333336</v>
      </c>
      <c r="E1244" s="8">
        <v>1</v>
      </c>
      <c r="F1244" s="8">
        <v>4.2623873561674602E-2</v>
      </c>
      <c r="G1244" s="8">
        <v>-0.6469747870770467</v>
      </c>
      <c r="H1244" s="6" t="s">
        <v>65</v>
      </c>
      <c r="I1244" s="9"/>
    </row>
    <row r="1245" spans="1:9">
      <c r="A1245" s="5" t="s">
        <v>605</v>
      </c>
      <c r="B1245" s="6" t="s">
        <v>604</v>
      </c>
      <c r="C1245" s="7">
        <v>372.54296666666664</v>
      </c>
      <c r="D1245" s="7">
        <v>583.55296666666663</v>
      </c>
      <c r="E1245" s="8">
        <v>0</v>
      </c>
      <c r="F1245" s="8">
        <v>2.2652527728574005E-2</v>
      </c>
      <c r="G1245" s="8">
        <v>-0.64745678311071886</v>
      </c>
      <c r="H1245" s="6" t="s">
        <v>603</v>
      </c>
      <c r="I1245" s="9"/>
    </row>
    <row r="1246" spans="1:9">
      <c r="A1246" s="5" t="s">
        <v>602</v>
      </c>
      <c r="B1246" s="6" t="s">
        <v>601</v>
      </c>
      <c r="C1246" s="7">
        <v>699.5730666666667</v>
      </c>
      <c r="D1246" s="7">
        <v>1096.8726333333334</v>
      </c>
      <c r="E1246" s="8">
        <v>0</v>
      </c>
      <c r="F1246" s="8">
        <v>2.9984902124738033E-2</v>
      </c>
      <c r="G1246" s="8">
        <v>-0.64884936043428387</v>
      </c>
      <c r="H1246" s="6" t="s">
        <v>600</v>
      </c>
      <c r="I1246" s="9"/>
    </row>
    <row r="1247" spans="1:9" ht="23.25">
      <c r="A1247" s="5" t="s">
        <v>599</v>
      </c>
      <c r="B1247" s="6" t="s">
        <v>598</v>
      </c>
      <c r="C1247" s="7">
        <v>16573.666666666668</v>
      </c>
      <c r="D1247" s="7">
        <v>26076.083333333332</v>
      </c>
      <c r="E1247" s="8">
        <v>0</v>
      </c>
      <c r="F1247" s="8">
        <v>4.7275672246893559E-2</v>
      </c>
      <c r="G1247" s="8">
        <v>-0.65383437912114595</v>
      </c>
      <c r="H1247" s="6" t="s">
        <v>597</v>
      </c>
      <c r="I1247" s="9"/>
    </row>
    <row r="1248" spans="1:9" ht="23.25">
      <c r="A1248" s="5" t="s">
        <v>596</v>
      </c>
      <c r="B1248" s="6" t="s">
        <v>595</v>
      </c>
      <c r="C1248" s="7">
        <v>1108.5195666666666</v>
      </c>
      <c r="D1248" s="7">
        <v>1744.3056666666664</v>
      </c>
      <c r="E1248" s="8">
        <v>0</v>
      </c>
      <c r="F1248" s="8">
        <v>3.1488709003985572E-2</v>
      </c>
      <c r="G1248" s="8">
        <v>-0.65401863994841447</v>
      </c>
      <c r="H1248" s="6" t="s">
        <v>594</v>
      </c>
      <c r="I1248" s="9"/>
    </row>
    <row r="1249" spans="1:9">
      <c r="A1249" s="5" t="s">
        <v>593</v>
      </c>
      <c r="B1249" s="6" t="s">
        <v>592</v>
      </c>
      <c r="C1249" s="7">
        <v>227.42563333333331</v>
      </c>
      <c r="D1249" s="7">
        <v>358.10663333333332</v>
      </c>
      <c r="E1249" s="8">
        <v>0</v>
      </c>
      <c r="F1249" s="8">
        <v>4.7976708648412983E-2</v>
      </c>
      <c r="G1249" s="8">
        <v>-0.65499437168713714</v>
      </c>
      <c r="H1249" s="6" t="s">
        <v>111</v>
      </c>
      <c r="I1249" s="9"/>
    </row>
    <row r="1250" spans="1:9">
      <c r="A1250" s="5" t="s">
        <v>591</v>
      </c>
      <c r="B1250" s="6" t="s">
        <v>590</v>
      </c>
      <c r="C1250" s="7">
        <v>226.23170000000002</v>
      </c>
      <c r="D1250" s="7">
        <v>356.71440000000001</v>
      </c>
      <c r="E1250" s="8">
        <v>0</v>
      </c>
      <c r="F1250" s="8">
        <v>1.8771187433843765E-2</v>
      </c>
      <c r="G1250" s="8">
        <v>-0.65696835975031143</v>
      </c>
      <c r="H1250" s="6" t="s">
        <v>589</v>
      </c>
      <c r="I1250" s="9"/>
    </row>
    <row r="1251" spans="1:9">
      <c r="A1251" s="5" t="s">
        <v>588</v>
      </c>
      <c r="B1251" s="6" t="s">
        <v>587</v>
      </c>
      <c r="C1251" s="7">
        <v>95.278880000000001</v>
      </c>
      <c r="D1251" s="7">
        <v>150.24376666666669</v>
      </c>
      <c r="E1251" s="8">
        <v>2</v>
      </c>
      <c r="F1251" s="8">
        <v>3.09377080059209E-2</v>
      </c>
      <c r="G1251" s="8">
        <v>-0.65707677787160346</v>
      </c>
      <c r="H1251" s="6" t="s">
        <v>586</v>
      </c>
      <c r="I1251" s="9"/>
    </row>
    <row r="1252" spans="1:9" ht="34.5">
      <c r="A1252" s="5" t="s">
        <v>585</v>
      </c>
      <c r="B1252" s="6" t="s">
        <v>584</v>
      </c>
      <c r="C1252" s="7">
        <v>2340.9249999999997</v>
      </c>
      <c r="D1252" s="7">
        <v>3691.5040000000004</v>
      </c>
      <c r="E1252" s="8">
        <v>0</v>
      </c>
      <c r="F1252" s="8">
        <v>4.438702550482225E-2</v>
      </c>
      <c r="G1252" s="8">
        <v>-0.65713000854178982</v>
      </c>
      <c r="H1252" s="6" t="s">
        <v>583</v>
      </c>
      <c r="I1252" s="9"/>
    </row>
    <row r="1253" spans="1:9">
      <c r="A1253" s="5" t="s">
        <v>582</v>
      </c>
      <c r="B1253" s="6" t="s">
        <v>581</v>
      </c>
      <c r="C1253" s="7">
        <v>410.66076666666663</v>
      </c>
      <c r="D1253" s="7">
        <v>648.21286666666663</v>
      </c>
      <c r="E1253" s="8">
        <v>0</v>
      </c>
      <c r="F1253" s="8">
        <v>1.2384853496131507E-2</v>
      </c>
      <c r="G1253" s="8">
        <v>-0.65852053461900584</v>
      </c>
      <c r="H1253" s="6" t="s">
        <v>580</v>
      </c>
      <c r="I1253" s="9"/>
    </row>
    <row r="1254" spans="1:9" ht="23.25">
      <c r="A1254" s="5" t="s">
        <v>579</v>
      </c>
      <c r="B1254" s="6" t="s">
        <v>578</v>
      </c>
      <c r="C1254" s="7">
        <v>249.62310000000002</v>
      </c>
      <c r="D1254" s="7">
        <v>394.19166666666666</v>
      </c>
      <c r="E1254" s="8">
        <v>0</v>
      </c>
      <c r="F1254" s="8">
        <v>2.373498192232187E-2</v>
      </c>
      <c r="G1254" s="8">
        <v>-0.65914583101221746</v>
      </c>
      <c r="H1254" s="6" t="s">
        <v>577</v>
      </c>
      <c r="I1254" s="9"/>
    </row>
    <row r="1255" spans="1:9">
      <c r="A1255" s="5" t="s">
        <v>576</v>
      </c>
      <c r="B1255" s="6" t="s">
        <v>575</v>
      </c>
      <c r="C1255" s="7">
        <v>1255.7833333333333</v>
      </c>
      <c r="D1255" s="7">
        <v>1983.5426666666665</v>
      </c>
      <c r="E1255" s="8">
        <v>0</v>
      </c>
      <c r="F1255" s="8">
        <v>2.638700499731015E-2</v>
      </c>
      <c r="G1255" s="8">
        <v>-0.65949186046118968</v>
      </c>
      <c r="H1255" s="6" t="s">
        <v>574</v>
      </c>
      <c r="I1255" s="9"/>
    </row>
    <row r="1256" spans="1:9" ht="23.25">
      <c r="A1256" s="5" t="s">
        <v>573</v>
      </c>
      <c r="B1256" s="6" t="s">
        <v>572</v>
      </c>
      <c r="C1256" s="7">
        <v>1151.9233333333334</v>
      </c>
      <c r="D1256" s="7">
        <v>1822.079</v>
      </c>
      <c r="E1256" s="8">
        <v>0</v>
      </c>
      <c r="F1256" s="8">
        <v>3.0800015748673908E-2</v>
      </c>
      <c r="G1256" s="8">
        <v>-0.66154081062613357</v>
      </c>
      <c r="H1256" s="6" t="s">
        <v>571</v>
      </c>
      <c r="I1256" s="9"/>
    </row>
    <row r="1257" spans="1:9" ht="23.25">
      <c r="A1257" s="5" t="s">
        <v>570</v>
      </c>
      <c r="B1257" s="6" t="s">
        <v>569</v>
      </c>
      <c r="C1257" s="7">
        <v>261.10020000000003</v>
      </c>
      <c r="D1257" s="7">
        <v>413.49203333333327</v>
      </c>
      <c r="E1257" s="8">
        <v>0</v>
      </c>
      <c r="F1257" s="8">
        <v>4.9580818317976214E-2</v>
      </c>
      <c r="G1257" s="8">
        <v>-0.66325597081286325</v>
      </c>
      <c r="H1257" s="6" t="s">
        <v>568</v>
      </c>
      <c r="I1257" s="9"/>
    </row>
    <row r="1258" spans="1:9" ht="34.5">
      <c r="A1258" s="5" t="s">
        <v>567</v>
      </c>
      <c r="B1258" s="6" t="s">
        <v>566</v>
      </c>
      <c r="C1258" s="7">
        <v>2799.8070000000002</v>
      </c>
      <c r="D1258" s="7">
        <v>4442.5446666666667</v>
      </c>
      <c r="E1258" s="8">
        <v>0</v>
      </c>
      <c r="F1258" s="8">
        <v>4.0587825569073838E-2</v>
      </c>
      <c r="G1258" s="8">
        <v>-0.66605890077763941</v>
      </c>
      <c r="H1258" s="6" t="s">
        <v>565</v>
      </c>
      <c r="I1258" s="9"/>
    </row>
    <row r="1259" spans="1:9">
      <c r="A1259" s="5" t="s">
        <v>564</v>
      </c>
      <c r="B1259" s="6" t="s">
        <v>563</v>
      </c>
      <c r="C1259" s="7">
        <v>156.92226666666667</v>
      </c>
      <c r="D1259" s="7">
        <v>249.00189999999998</v>
      </c>
      <c r="E1259" s="8">
        <v>1</v>
      </c>
      <c r="F1259" s="8">
        <v>4.8277485292438131E-2</v>
      </c>
      <c r="G1259" s="8">
        <v>-0.6661066710536111</v>
      </c>
      <c r="H1259" s="6" t="s">
        <v>562</v>
      </c>
      <c r="I1259" s="9"/>
    </row>
    <row r="1260" spans="1:9" ht="34.5">
      <c r="A1260" s="5" t="s">
        <v>561</v>
      </c>
      <c r="B1260" s="6" t="s">
        <v>560</v>
      </c>
      <c r="C1260" s="7">
        <v>750.95366666666666</v>
      </c>
      <c r="D1260" s="7">
        <v>1192.1246666666666</v>
      </c>
      <c r="E1260" s="8">
        <v>0</v>
      </c>
      <c r="F1260" s="8">
        <v>4.7500631578072426E-3</v>
      </c>
      <c r="G1260" s="8">
        <v>-0.6667393115112491</v>
      </c>
      <c r="H1260" s="6" t="s">
        <v>559</v>
      </c>
      <c r="I1260" s="9"/>
    </row>
    <row r="1261" spans="1:9">
      <c r="A1261" s="5" t="s">
        <v>558</v>
      </c>
      <c r="B1261" s="6" t="s">
        <v>557</v>
      </c>
      <c r="C1261" s="7">
        <v>502.02600000000001</v>
      </c>
      <c r="D1261" s="7">
        <v>797.53183333333334</v>
      </c>
      <c r="E1261" s="8">
        <v>0</v>
      </c>
      <c r="F1261" s="8">
        <v>2.5204793408456223E-2</v>
      </c>
      <c r="G1261" s="8">
        <v>-0.66778002143017057</v>
      </c>
      <c r="H1261" s="6" t="s">
        <v>556</v>
      </c>
      <c r="I1261" s="9"/>
    </row>
    <row r="1262" spans="1:9" ht="23.25">
      <c r="A1262" s="5" t="s">
        <v>555</v>
      </c>
      <c r="B1262" s="6" t="s">
        <v>554</v>
      </c>
      <c r="C1262" s="7">
        <v>568.88703333333331</v>
      </c>
      <c r="D1262" s="7">
        <v>903.80330000000004</v>
      </c>
      <c r="E1262" s="8">
        <v>0</v>
      </c>
      <c r="F1262" s="8">
        <v>1.9323187251900614E-2</v>
      </c>
      <c r="G1262" s="8">
        <v>-0.66786662664278129</v>
      </c>
      <c r="H1262" s="6" t="s">
        <v>553</v>
      </c>
      <c r="I1262" s="9"/>
    </row>
    <row r="1263" spans="1:9" ht="23.25">
      <c r="A1263" s="5" t="s">
        <v>552</v>
      </c>
      <c r="B1263" s="6" t="s">
        <v>551</v>
      </c>
      <c r="C1263" s="7">
        <v>19144.873333333333</v>
      </c>
      <c r="D1263" s="7">
        <v>30443.416666666668</v>
      </c>
      <c r="E1263" s="8">
        <v>0</v>
      </c>
      <c r="F1263" s="8">
        <v>1.2164635680654573E-2</v>
      </c>
      <c r="G1263" s="8">
        <v>-0.66917216665390833</v>
      </c>
      <c r="H1263" s="6" t="s">
        <v>550</v>
      </c>
      <c r="I1263" s="9"/>
    </row>
    <row r="1264" spans="1:9" ht="23.25">
      <c r="A1264" s="5" t="s">
        <v>549</v>
      </c>
      <c r="B1264" s="6" t="s">
        <v>548</v>
      </c>
      <c r="C1264" s="7">
        <v>4081.4483333333337</v>
      </c>
      <c r="D1264" s="7">
        <v>6498.3866666666663</v>
      </c>
      <c r="E1264" s="8">
        <v>0</v>
      </c>
      <c r="F1264" s="8">
        <v>2.514358304604903E-2</v>
      </c>
      <c r="G1264" s="8">
        <v>-0.67100039490208052</v>
      </c>
      <c r="H1264" s="6" t="s">
        <v>547</v>
      </c>
      <c r="I1264" s="9"/>
    </row>
    <row r="1265" spans="1:9">
      <c r="A1265" s="5" t="s">
        <v>546</v>
      </c>
      <c r="B1265" s="6" t="s">
        <v>545</v>
      </c>
      <c r="C1265" s="7">
        <v>374.41006666666664</v>
      </c>
      <c r="D1265" s="7">
        <v>597.66396666666674</v>
      </c>
      <c r="E1265" s="8">
        <v>0</v>
      </c>
      <c r="F1265" s="8">
        <v>3.3327946182075886E-2</v>
      </c>
      <c r="G1265" s="8">
        <v>-0.67471534007298573</v>
      </c>
      <c r="H1265" s="6" t="s">
        <v>544</v>
      </c>
      <c r="I1265" s="9"/>
    </row>
    <row r="1266" spans="1:9">
      <c r="A1266" s="5" t="s">
        <v>543</v>
      </c>
      <c r="B1266" s="6" t="s">
        <v>542</v>
      </c>
      <c r="C1266" s="7">
        <v>169.93956666666665</v>
      </c>
      <c r="D1266" s="7">
        <v>271.38653333333332</v>
      </c>
      <c r="E1266" s="8">
        <v>0</v>
      </c>
      <c r="F1266" s="8">
        <v>4.2655784706129324E-2</v>
      </c>
      <c r="G1266" s="8">
        <v>-0.67532734228366031</v>
      </c>
      <c r="H1266" s="6" t="s">
        <v>541</v>
      </c>
      <c r="I1266" s="9"/>
    </row>
    <row r="1267" spans="1:9">
      <c r="A1267" s="5" t="s">
        <v>540</v>
      </c>
      <c r="B1267" s="6" t="s">
        <v>539</v>
      </c>
      <c r="C1267" s="7">
        <v>203.59576666666666</v>
      </c>
      <c r="D1267" s="7">
        <v>325.2508666666667</v>
      </c>
      <c r="E1267" s="8">
        <v>1</v>
      </c>
      <c r="F1267" s="8">
        <v>1.9319779164829996E-3</v>
      </c>
      <c r="G1267" s="8">
        <v>-0.6758453371631582</v>
      </c>
      <c r="H1267" s="6" t="s">
        <v>538</v>
      </c>
      <c r="I1267" s="9"/>
    </row>
    <row r="1268" spans="1:9">
      <c r="A1268" s="5" t="s">
        <v>537</v>
      </c>
      <c r="B1268" s="6" t="s">
        <v>536</v>
      </c>
      <c r="C1268" s="7">
        <v>627.13703333333331</v>
      </c>
      <c r="D1268" s="7">
        <v>1002.3847666666667</v>
      </c>
      <c r="E1268" s="8">
        <v>0</v>
      </c>
      <c r="F1268" s="8">
        <v>3.6423974537180714E-2</v>
      </c>
      <c r="G1268" s="8">
        <v>-0.67658377476559284</v>
      </c>
      <c r="H1268" s="6" t="s">
        <v>24</v>
      </c>
      <c r="I1268" s="9"/>
    </row>
    <row r="1269" spans="1:9">
      <c r="A1269" s="5" t="s">
        <v>535</v>
      </c>
      <c r="B1269" s="6" t="s">
        <v>534</v>
      </c>
      <c r="C1269" s="7">
        <v>422.97563333333329</v>
      </c>
      <c r="D1269" s="7">
        <v>676.31246666666675</v>
      </c>
      <c r="E1269" s="8">
        <v>0</v>
      </c>
      <c r="F1269" s="8">
        <v>4.08944665947297E-2</v>
      </c>
      <c r="G1269" s="8">
        <v>-0.67711539227741213</v>
      </c>
      <c r="H1269" s="6" t="s">
        <v>533</v>
      </c>
      <c r="I1269" s="9"/>
    </row>
    <row r="1270" spans="1:9">
      <c r="A1270" s="5" t="s">
        <v>532</v>
      </c>
      <c r="B1270" s="6" t="s">
        <v>531</v>
      </c>
      <c r="C1270" s="7">
        <v>194.94759999999999</v>
      </c>
      <c r="D1270" s="7">
        <v>311.78183333333328</v>
      </c>
      <c r="E1270" s="8">
        <v>0</v>
      </c>
      <c r="F1270" s="8">
        <v>2.3893798234899219E-2</v>
      </c>
      <c r="G1270" s="8">
        <v>-0.67745047480204823</v>
      </c>
      <c r="H1270" s="6" t="s">
        <v>24</v>
      </c>
      <c r="I1270" s="9"/>
    </row>
    <row r="1271" spans="1:9" ht="34.5">
      <c r="A1271" s="5" t="s">
        <v>530</v>
      </c>
      <c r="B1271" s="6" t="s">
        <v>529</v>
      </c>
      <c r="C1271" s="7">
        <v>1330.5393333333334</v>
      </c>
      <c r="D1271" s="7">
        <v>2130.1740000000004</v>
      </c>
      <c r="E1271" s="8">
        <v>0</v>
      </c>
      <c r="F1271" s="8">
        <v>2.9098270320422601E-2</v>
      </c>
      <c r="G1271" s="8">
        <v>-0.67896011973374937</v>
      </c>
      <c r="H1271" s="6" t="s">
        <v>528</v>
      </c>
      <c r="I1271" s="9"/>
    </row>
    <row r="1272" spans="1:9" ht="23.25">
      <c r="A1272" s="5" t="s">
        <v>527</v>
      </c>
      <c r="B1272" s="6" t="s">
        <v>526</v>
      </c>
      <c r="C1272" s="7">
        <v>2084.7266666666669</v>
      </c>
      <c r="D1272" s="7">
        <v>3342.9856666666669</v>
      </c>
      <c r="E1272" s="8">
        <v>0</v>
      </c>
      <c r="F1272" s="8">
        <v>1.1693647421507473E-2</v>
      </c>
      <c r="G1272" s="8">
        <v>-0.68127892830507597</v>
      </c>
      <c r="H1272" s="6" t="s">
        <v>525</v>
      </c>
      <c r="I1272" s="9"/>
    </row>
    <row r="1273" spans="1:9">
      <c r="A1273" s="5" t="s">
        <v>524</v>
      </c>
      <c r="B1273" s="6" t="s">
        <v>523</v>
      </c>
      <c r="C1273" s="7">
        <v>162.6515</v>
      </c>
      <c r="D1273" s="7">
        <v>260.82369999999997</v>
      </c>
      <c r="E1273" s="8">
        <v>0</v>
      </c>
      <c r="F1273" s="8">
        <v>2.1006737577531503E-2</v>
      </c>
      <c r="G1273" s="8">
        <v>-0.68129084019661401</v>
      </c>
      <c r="H1273" s="6" t="s">
        <v>86</v>
      </c>
      <c r="I1273" s="9"/>
    </row>
    <row r="1274" spans="1:9" ht="34.5">
      <c r="A1274" s="5" t="s">
        <v>522</v>
      </c>
      <c r="B1274" s="6" t="s">
        <v>521</v>
      </c>
      <c r="C1274" s="7">
        <v>709.54660000000001</v>
      </c>
      <c r="D1274" s="7">
        <v>1138.6513333333335</v>
      </c>
      <c r="E1274" s="8">
        <v>0</v>
      </c>
      <c r="F1274" s="8">
        <v>3.7476569423101951E-2</v>
      </c>
      <c r="G1274" s="8">
        <v>-0.68235670413578153</v>
      </c>
      <c r="H1274" s="6" t="s">
        <v>520</v>
      </c>
      <c r="I1274" s="9"/>
    </row>
    <row r="1275" spans="1:9">
      <c r="A1275" s="5" t="s">
        <v>519</v>
      </c>
      <c r="B1275" s="6" t="s">
        <v>518</v>
      </c>
      <c r="C1275" s="7">
        <v>560.55759999999998</v>
      </c>
      <c r="D1275" s="7">
        <v>899.70190000000002</v>
      </c>
      <c r="E1275" s="8">
        <v>0</v>
      </c>
      <c r="F1275" s="8">
        <v>1.3691889005118429E-2</v>
      </c>
      <c r="G1275" s="8">
        <v>-0.6825844451007107</v>
      </c>
      <c r="H1275" s="6" t="s">
        <v>517</v>
      </c>
      <c r="I1275" s="9"/>
    </row>
    <row r="1276" spans="1:9">
      <c r="A1276" s="5" t="s">
        <v>516</v>
      </c>
      <c r="B1276" s="6" t="s">
        <v>515</v>
      </c>
      <c r="C1276" s="7">
        <v>295.65126666666669</v>
      </c>
      <c r="D1276" s="7">
        <v>475.80406666666664</v>
      </c>
      <c r="E1276" s="8">
        <v>0</v>
      </c>
      <c r="F1276" s="8">
        <v>4.5933333314873939E-2</v>
      </c>
      <c r="G1276" s="8">
        <v>-0.68647114434426959</v>
      </c>
      <c r="H1276" s="6" t="s">
        <v>514</v>
      </c>
      <c r="I1276" s="9"/>
    </row>
    <row r="1277" spans="1:9">
      <c r="A1277" s="5" t="s">
        <v>513</v>
      </c>
      <c r="B1277" s="6" t="s">
        <v>512</v>
      </c>
      <c r="C1277" s="7">
        <v>373.2827666666667</v>
      </c>
      <c r="D1277" s="7">
        <v>601.21660000000008</v>
      </c>
      <c r="E1277" s="8">
        <v>0</v>
      </c>
      <c r="F1277" s="8">
        <v>4.8173326935039583E-2</v>
      </c>
      <c r="G1277" s="8">
        <v>-0.68761593827391665</v>
      </c>
      <c r="H1277" s="6" t="s">
        <v>511</v>
      </c>
      <c r="I1277" s="9"/>
    </row>
    <row r="1278" spans="1:9" ht="23.25">
      <c r="A1278" s="5" t="s">
        <v>510</v>
      </c>
      <c r="B1278" s="6" t="s">
        <v>509</v>
      </c>
      <c r="C1278" s="7">
        <v>8487.728000000001</v>
      </c>
      <c r="D1278" s="7">
        <v>13680.863333333335</v>
      </c>
      <c r="E1278" s="8">
        <v>0</v>
      </c>
      <c r="F1278" s="8">
        <v>5.5537020458787337E-3</v>
      </c>
      <c r="G1278" s="8">
        <v>-0.68870894551049866</v>
      </c>
      <c r="H1278" s="6" t="s">
        <v>508</v>
      </c>
      <c r="I1278" s="9"/>
    </row>
    <row r="1279" spans="1:9" ht="34.5">
      <c r="A1279" s="5" t="s">
        <v>507</v>
      </c>
      <c r="B1279" s="6" t="s">
        <v>506</v>
      </c>
      <c r="C1279" s="7">
        <v>861.0988000000001</v>
      </c>
      <c r="D1279" s="7">
        <v>1394.9380000000001</v>
      </c>
      <c r="E1279" s="8">
        <v>0</v>
      </c>
      <c r="F1279" s="8">
        <v>4.341170022495737E-2</v>
      </c>
      <c r="G1279" s="8">
        <v>-0.69595031793805173</v>
      </c>
      <c r="H1279" s="11" t="s">
        <v>505</v>
      </c>
      <c r="I1279" s="9"/>
    </row>
    <row r="1280" spans="1:9">
      <c r="A1280" s="5" t="s">
        <v>504</v>
      </c>
      <c r="B1280" s="6" t="s">
        <v>503</v>
      </c>
      <c r="C1280" s="7">
        <v>147.3827</v>
      </c>
      <c r="D1280" s="7">
        <v>238.8491333333333</v>
      </c>
      <c r="E1280" s="8">
        <v>1</v>
      </c>
      <c r="F1280" s="8">
        <v>1.9195934700140797E-2</v>
      </c>
      <c r="G1280" s="8">
        <v>-0.69653245329731772</v>
      </c>
      <c r="H1280" s="6" t="s">
        <v>65</v>
      </c>
      <c r="I1280" s="9"/>
    </row>
    <row r="1281" spans="1:9" ht="23.25">
      <c r="A1281" s="5" t="s">
        <v>502</v>
      </c>
      <c r="B1281" s="6" t="s">
        <v>501</v>
      </c>
      <c r="C1281" s="7">
        <v>169.42319999999998</v>
      </c>
      <c r="D1281" s="7">
        <v>274.72730000000001</v>
      </c>
      <c r="E1281" s="8">
        <v>2</v>
      </c>
      <c r="F1281" s="8">
        <v>8.1479564816953516E-3</v>
      </c>
      <c r="G1281" s="8">
        <v>-0.69736883603865096</v>
      </c>
      <c r="H1281" s="6" t="s">
        <v>500</v>
      </c>
      <c r="I1281" s="9"/>
    </row>
    <row r="1282" spans="1:9" ht="23.25">
      <c r="A1282" s="5" t="s">
        <v>499</v>
      </c>
      <c r="B1282" s="6" t="s">
        <v>498</v>
      </c>
      <c r="C1282" s="7">
        <v>1014.0134333333332</v>
      </c>
      <c r="D1282" s="7">
        <v>1645.8466666666666</v>
      </c>
      <c r="E1282" s="8">
        <v>0</v>
      </c>
      <c r="F1282" s="8">
        <v>3.1180647825147251E-2</v>
      </c>
      <c r="G1282" s="8">
        <v>-0.69875317022336803</v>
      </c>
      <c r="H1282" s="6" t="s">
        <v>497</v>
      </c>
      <c r="I1282" s="9"/>
    </row>
    <row r="1283" spans="1:9">
      <c r="A1283" s="5" t="s">
        <v>496</v>
      </c>
      <c r="B1283" s="6" t="s">
        <v>495</v>
      </c>
      <c r="C1283" s="7">
        <v>533.7817</v>
      </c>
      <c r="D1283" s="7">
        <v>867.63126666666665</v>
      </c>
      <c r="E1283" s="8">
        <v>0</v>
      </c>
      <c r="F1283" s="8">
        <v>2.2994767917156069E-2</v>
      </c>
      <c r="G1283" s="8">
        <v>-0.70083219864471047</v>
      </c>
      <c r="H1283" s="6" t="s">
        <v>494</v>
      </c>
      <c r="I1283" s="9"/>
    </row>
    <row r="1284" spans="1:9" ht="23.25">
      <c r="A1284" s="5" t="s">
        <v>493</v>
      </c>
      <c r="B1284" s="6" t="s">
        <v>492</v>
      </c>
      <c r="C1284" s="7">
        <v>68.843820000000008</v>
      </c>
      <c r="D1284" s="7">
        <v>112.02952333333333</v>
      </c>
      <c r="E1284" s="8">
        <v>4</v>
      </c>
      <c r="F1284" s="8">
        <v>3.79629055925262E-2</v>
      </c>
      <c r="G1284" s="8">
        <v>-0.70247992144778282</v>
      </c>
      <c r="H1284" s="6" t="s">
        <v>491</v>
      </c>
      <c r="I1284" s="9"/>
    </row>
    <row r="1285" spans="1:9" ht="23.25">
      <c r="A1285" s="5" t="s">
        <v>490</v>
      </c>
      <c r="B1285" s="6" t="s">
        <v>489</v>
      </c>
      <c r="C1285" s="7">
        <v>309.19639999999998</v>
      </c>
      <c r="D1285" s="7">
        <v>503.72586666666666</v>
      </c>
      <c r="E1285" s="8">
        <v>0</v>
      </c>
      <c r="F1285" s="8">
        <v>1.4041291284916354E-2</v>
      </c>
      <c r="G1285" s="8">
        <v>-0.70411529433278042</v>
      </c>
      <c r="H1285" s="6" t="s">
        <v>488</v>
      </c>
      <c r="I1285" s="9"/>
    </row>
    <row r="1286" spans="1:9" ht="23.25">
      <c r="A1286" s="5" t="s">
        <v>487</v>
      </c>
      <c r="B1286" s="6" t="s">
        <v>486</v>
      </c>
      <c r="C1286" s="7">
        <v>865.17459999999994</v>
      </c>
      <c r="D1286" s="7">
        <v>1409.7489999999998</v>
      </c>
      <c r="E1286" s="8">
        <v>0</v>
      </c>
      <c r="F1286" s="8">
        <v>1.3158227284201227E-2</v>
      </c>
      <c r="G1286" s="8">
        <v>-0.70437510352858901</v>
      </c>
      <c r="H1286" s="6" t="s">
        <v>485</v>
      </c>
      <c r="I1286" s="9"/>
    </row>
    <row r="1287" spans="1:9" ht="23.25">
      <c r="A1287" s="5" t="s">
        <v>484</v>
      </c>
      <c r="B1287" s="6" t="s">
        <v>483</v>
      </c>
      <c r="C1287" s="7">
        <v>794.50246666666681</v>
      </c>
      <c r="D1287" s="7">
        <v>1295.4713333333332</v>
      </c>
      <c r="E1287" s="8">
        <v>0</v>
      </c>
      <c r="F1287" s="8">
        <v>4.0101414574022956E-2</v>
      </c>
      <c r="G1287" s="8">
        <v>-0.70535348760111893</v>
      </c>
      <c r="H1287" s="6" t="s">
        <v>482</v>
      </c>
      <c r="I1287" s="9"/>
    </row>
    <row r="1288" spans="1:9">
      <c r="A1288" s="5" t="s">
        <v>481</v>
      </c>
      <c r="B1288" s="6" t="s">
        <v>480</v>
      </c>
      <c r="C1288" s="7">
        <v>409.15793333333335</v>
      </c>
      <c r="D1288" s="7">
        <v>667.39463333333333</v>
      </c>
      <c r="E1288" s="8">
        <v>1</v>
      </c>
      <c r="F1288" s="8">
        <v>1.2662404358238032E-2</v>
      </c>
      <c r="G1288" s="8">
        <v>-0.7058822603270235</v>
      </c>
      <c r="H1288" s="6" t="s">
        <v>479</v>
      </c>
      <c r="I1288" s="9"/>
    </row>
    <row r="1289" spans="1:9" ht="23.25">
      <c r="A1289" s="5" t="s">
        <v>478</v>
      </c>
      <c r="B1289" s="6" t="s">
        <v>477</v>
      </c>
      <c r="C1289" s="7">
        <v>508.82763333333332</v>
      </c>
      <c r="D1289" s="7">
        <v>830.21789999999999</v>
      </c>
      <c r="E1289" s="8">
        <v>0</v>
      </c>
      <c r="F1289" s="8">
        <v>5.2970940499453443E-3</v>
      </c>
      <c r="G1289" s="8">
        <v>-0.70631301524280421</v>
      </c>
      <c r="H1289" s="6" t="s">
        <v>476</v>
      </c>
      <c r="I1289" s="9"/>
    </row>
    <row r="1290" spans="1:9">
      <c r="A1290" s="5" t="s">
        <v>475</v>
      </c>
      <c r="B1290" s="6" t="s">
        <v>474</v>
      </c>
      <c r="C1290" s="7">
        <v>1687.1306666666667</v>
      </c>
      <c r="D1290" s="7">
        <v>2753.4519999999998</v>
      </c>
      <c r="E1290" s="8">
        <v>0</v>
      </c>
      <c r="F1290" s="8">
        <v>2.5815197575505136E-3</v>
      </c>
      <c r="G1290" s="8">
        <v>-0.70666974537960037</v>
      </c>
      <c r="H1290" s="6" t="s">
        <v>473</v>
      </c>
      <c r="I1290" s="9"/>
    </row>
    <row r="1291" spans="1:9">
      <c r="A1291" s="5" t="s">
        <v>472</v>
      </c>
      <c r="B1291" s="6" t="s">
        <v>471</v>
      </c>
      <c r="C1291" s="7">
        <v>181.92106666666666</v>
      </c>
      <c r="D1291" s="7">
        <v>297.08263333333338</v>
      </c>
      <c r="E1291" s="8">
        <v>0</v>
      </c>
      <c r="F1291" s="8">
        <v>4.9823224062381301E-2</v>
      </c>
      <c r="G1291" s="8">
        <v>-0.70755165310199641</v>
      </c>
      <c r="H1291" s="6" t="s">
        <v>470</v>
      </c>
      <c r="I1291" s="9"/>
    </row>
    <row r="1292" spans="1:9">
      <c r="A1292" s="5" t="s">
        <v>469</v>
      </c>
      <c r="B1292" s="6" t="s">
        <v>468</v>
      </c>
      <c r="C1292" s="7">
        <v>542.27710000000002</v>
      </c>
      <c r="D1292" s="7">
        <v>887.11116666666658</v>
      </c>
      <c r="E1292" s="8">
        <v>0</v>
      </c>
      <c r="F1292" s="8">
        <v>8.478580159063491E-3</v>
      </c>
      <c r="G1292" s="8">
        <v>-0.71008465687855837</v>
      </c>
      <c r="H1292" s="6" t="s">
        <v>467</v>
      </c>
      <c r="I1292" s="9"/>
    </row>
    <row r="1293" spans="1:9" ht="23.25">
      <c r="A1293" s="5" t="s">
        <v>466</v>
      </c>
      <c r="B1293" s="6" t="s">
        <v>465</v>
      </c>
      <c r="C1293" s="7">
        <v>579.01973333333331</v>
      </c>
      <c r="D1293" s="7">
        <v>948.00996666666663</v>
      </c>
      <c r="E1293" s="8">
        <v>0</v>
      </c>
      <c r="F1293" s="8">
        <v>4.1931080782662077E-2</v>
      </c>
      <c r="G1293" s="8">
        <v>-0.71128970966969329</v>
      </c>
      <c r="H1293" s="6" t="s">
        <v>464</v>
      </c>
      <c r="I1293" s="9"/>
    </row>
    <row r="1294" spans="1:9" ht="23.25">
      <c r="A1294" s="5" t="s">
        <v>463</v>
      </c>
      <c r="B1294" s="6" t="s">
        <v>462</v>
      </c>
      <c r="C1294" s="7">
        <v>1199.2419</v>
      </c>
      <c r="D1294" s="7">
        <v>1965.4066666666665</v>
      </c>
      <c r="E1294" s="8">
        <v>0</v>
      </c>
      <c r="F1294" s="8">
        <v>2.756161169176136E-2</v>
      </c>
      <c r="G1294" s="8">
        <v>-0.71270515938724421</v>
      </c>
      <c r="H1294" s="6" t="s">
        <v>461</v>
      </c>
      <c r="I1294" s="9"/>
    </row>
    <row r="1295" spans="1:9" ht="34.5">
      <c r="A1295" s="5" t="s">
        <v>460</v>
      </c>
      <c r="B1295" s="6" t="s">
        <v>459</v>
      </c>
      <c r="C1295" s="7">
        <v>2186.1163333333334</v>
      </c>
      <c r="D1295" s="7">
        <v>3599.4406666666669</v>
      </c>
      <c r="E1295" s="8">
        <v>0</v>
      </c>
      <c r="F1295" s="8">
        <v>3.012194750529407E-2</v>
      </c>
      <c r="G1295" s="8">
        <v>-0.71940256156701066</v>
      </c>
      <c r="H1295" s="6" t="s">
        <v>458</v>
      </c>
      <c r="I1295" s="9"/>
    </row>
    <row r="1296" spans="1:9" ht="23.25">
      <c r="A1296" s="5" t="s">
        <v>457</v>
      </c>
      <c r="B1296" s="6" t="s">
        <v>456</v>
      </c>
      <c r="C1296" s="7">
        <v>11628.833333333334</v>
      </c>
      <c r="D1296" s="7">
        <v>19153.766666666666</v>
      </c>
      <c r="E1296" s="8">
        <v>0</v>
      </c>
      <c r="F1296" s="8">
        <v>7.5756788337622508E-3</v>
      </c>
      <c r="G1296" s="8">
        <v>-0.71992176673978803</v>
      </c>
      <c r="H1296" s="6" t="s">
        <v>455</v>
      </c>
      <c r="I1296" s="9"/>
    </row>
    <row r="1297" spans="1:9">
      <c r="A1297" s="5" t="s">
        <v>454</v>
      </c>
      <c r="B1297" s="6" t="s">
        <v>453</v>
      </c>
      <c r="C1297" s="7">
        <v>2149.4163333333331</v>
      </c>
      <c r="D1297" s="7">
        <v>3541.5556666666666</v>
      </c>
      <c r="E1297" s="8">
        <v>0</v>
      </c>
      <c r="F1297" s="8">
        <v>3.5747193116809281E-2</v>
      </c>
      <c r="G1297" s="8">
        <v>-0.72043826486522566</v>
      </c>
      <c r="H1297" s="6" t="s">
        <v>452</v>
      </c>
      <c r="I1297" s="9"/>
    </row>
    <row r="1298" spans="1:9" ht="23.25">
      <c r="A1298" s="5" t="s">
        <v>451</v>
      </c>
      <c r="B1298" s="6" t="s">
        <v>450</v>
      </c>
      <c r="C1298" s="7">
        <v>740.33923333333348</v>
      </c>
      <c r="D1298" s="7">
        <v>1221.5178000000001</v>
      </c>
      <c r="E1298" s="8">
        <v>0</v>
      </c>
      <c r="F1298" s="8">
        <v>3.1106249257485234E-2</v>
      </c>
      <c r="G1298" s="8">
        <v>-0.72241649725332657</v>
      </c>
      <c r="H1298" s="6" t="s">
        <v>449</v>
      </c>
      <c r="I1298" s="9"/>
    </row>
    <row r="1299" spans="1:9">
      <c r="A1299" s="5" t="s">
        <v>448</v>
      </c>
      <c r="B1299" s="6" t="s">
        <v>447</v>
      </c>
      <c r="C1299" s="7">
        <v>40.687729999999995</v>
      </c>
      <c r="D1299" s="7">
        <v>67.229713333333322</v>
      </c>
      <c r="E1299" s="8">
        <v>4</v>
      </c>
      <c r="F1299" s="8">
        <v>3.9989581912149845E-2</v>
      </c>
      <c r="G1299" s="8">
        <v>-0.72450520436672716</v>
      </c>
      <c r="H1299" s="6" t="s">
        <v>446</v>
      </c>
      <c r="I1299" s="9"/>
    </row>
    <row r="1300" spans="1:9" ht="34.5">
      <c r="A1300" s="5" t="s">
        <v>445</v>
      </c>
      <c r="B1300" s="6" t="s">
        <v>444</v>
      </c>
      <c r="C1300" s="7">
        <v>742.03013333333331</v>
      </c>
      <c r="D1300" s="7">
        <v>1227.0996666666667</v>
      </c>
      <c r="E1300" s="8">
        <v>0</v>
      </c>
      <c r="F1300" s="8">
        <v>3.7669951084062625E-2</v>
      </c>
      <c r="G1300" s="8">
        <v>-0.7257027513677522</v>
      </c>
      <c r="H1300" s="6" t="s">
        <v>443</v>
      </c>
      <c r="I1300" s="9"/>
    </row>
    <row r="1301" spans="1:9" ht="23.25">
      <c r="A1301" s="5" t="s">
        <v>442</v>
      </c>
      <c r="B1301" s="6" t="s">
        <v>441</v>
      </c>
      <c r="C1301" s="7">
        <v>686.99916666666661</v>
      </c>
      <c r="D1301" s="7">
        <v>1137.4699333333335</v>
      </c>
      <c r="E1301" s="8">
        <v>0</v>
      </c>
      <c r="F1301" s="8">
        <v>4.639818357032325E-2</v>
      </c>
      <c r="G1301" s="8">
        <v>-0.72744815699284426</v>
      </c>
      <c r="H1301" s="6" t="s">
        <v>440</v>
      </c>
      <c r="I1301" s="9"/>
    </row>
    <row r="1302" spans="1:9" ht="23.25">
      <c r="A1302" s="5" t="s">
        <v>439</v>
      </c>
      <c r="B1302" s="6" t="s">
        <v>438</v>
      </c>
      <c r="C1302" s="7">
        <v>345.4829666666667</v>
      </c>
      <c r="D1302" s="7">
        <v>572.05156666666664</v>
      </c>
      <c r="E1302" s="8">
        <v>0</v>
      </c>
      <c r="F1302" s="8">
        <v>1.17977876633527E-2</v>
      </c>
      <c r="G1302" s="8">
        <v>-0.72753061905609562</v>
      </c>
      <c r="H1302" s="6" t="s">
        <v>437</v>
      </c>
      <c r="I1302" s="9"/>
    </row>
    <row r="1303" spans="1:9">
      <c r="A1303" s="5" t="s">
        <v>436</v>
      </c>
      <c r="B1303" s="6" t="s">
        <v>435</v>
      </c>
      <c r="C1303" s="7">
        <v>451.32799999999997</v>
      </c>
      <c r="D1303" s="7">
        <v>748.3497000000001</v>
      </c>
      <c r="E1303" s="8">
        <v>0</v>
      </c>
      <c r="F1303" s="8">
        <v>3.1347846515860048E-2</v>
      </c>
      <c r="G1303" s="8">
        <v>-0.72953630683362125</v>
      </c>
      <c r="H1303" s="6" t="s">
        <v>434</v>
      </c>
      <c r="I1303" s="9"/>
    </row>
    <row r="1304" spans="1:9" ht="23.25">
      <c r="A1304" s="5" t="s">
        <v>433</v>
      </c>
      <c r="B1304" s="6" t="s">
        <v>432</v>
      </c>
      <c r="C1304" s="7">
        <v>294.06919999999997</v>
      </c>
      <c r="D1304" s="7">
        <v>488.3152</v>
      </c>
      <c r="E1304" s="8">
        <v>0</v>
      </c>
      <c r="F1304" s="8">
        <v>3.4499180547330789E-2</v>
      </c>
      <c r="G1304" s="8">
        <v>-0.73165699784845817</v>
      </c>
      <c r="H1304" s="6" t="s">
        <v>431</v>
      </c>
      <c r="I1304" s="9"/>
    </row>
    <row r="1305" spans="1:9">
      <c r="A1305" s="5" t="s">
        <v>430</v>
      </c>
      <c r="B1305" s="6" t="s">
        <v>429</v>
      </c>
      <c r="C1305" s="7">
        <v>586.58003333333329</v>
      </c>
      <c r="D1305" s="7">
        <v>974.93076666666673</v>
      </c>
      <c r="E1305" s="8">
        <v>0</v>
      </c>
      <c r="F1305" s="8">
        <v>8.2108465218751724E-3</v>
      </c>
      <c r="G1305" s="8">
        <v>-0.73297180768159675</v>
      </c>
      <c r="H1305" s="6" t="s">
        <v>428</v>
      </c>
      <c r="I1305" s="9"/>
    </row>
    <row r="1306" spans="1:9">
      <c r="A1306" s="5" t="s">
        <v>427</v>
      </c>
      <c r="B1306" s="6" t="s">
        <v>426</v>
      </c>
      <c r="C1306" s="7">
        <v>213.09276666666665</v>
      </c>
      <c r="D1306" s="7">
        <v>354.5111</v>
      </c>
      <c r="E1306" s="8">
        <v>1</v>
      </c>
      <c r="F1306" s="8">
        <v>4.1793431783027572E-2</v>
      </c>
      <c r="G1306" s="8">
        <v>-0.73434917765156282</v>
      </c>
      <c r="H1306" s="6" t="s">
        <v>24</v>
      </c>
      <c r="I1306" s="9"/>
    </row>
    <row r="1307" spans="1:9">
      <c r="A1307" s="5" t="s">
        <v>425</v>
      </c>
      <c r="B1307" s="6" t="s">
        <v>424</v>
      </c>
      <c r="C1307" s="7">
        <v>300.02203333333335</v>
      </c>
      <c r="D1307" s="7">
        <v>499.49793333333332</v>
      </c>
      <c r="E1307" s="8">
        <v>0</v>
      </c>
      <c r="F1307" s="8">
        <v>4.7732095864953202E-2</v>
      </c>
      <c r="G1307" s="8">
        <v>-0.73541025413061734</v>
      </c>
      <c r="H1307" s="6" t="s">
        <v>24</v>
      </c>
      <c r="I1307" s="9"/>
    </row>
    <row r="1308" spans="1:9">
      <c r="A1308" s="5" t="s">
        <v>423</v>
      </c>
      <c r="B1308" s="6" t="s">
        <v>422</v>
      </c>
      <c r="C1308" s="7">
        <v>769.00486666666666</v>
      </c>
      <c r="D1308" s="7">
        <v>1280.5429999999999</v>
      </c>
      <c r="E1308" s="8">
        <v>0</v>
      </c>
      <c r="F1308" s="8">
        <v>1.4931291180233361E-2</v>
      </c>
      <c r="G1308" s="8">
        <v>-0.73569106527350658</v>
      </c>
      <c r="H1308" s="6" t="s">
        <v>421</v>
      </c>
      <c r="I1308" s="9"/>
    </row>
    <row r="1309" spans="1:9">
      <c r="A1309" s="5" t="s">
        <v>420</v>
      </c>
      <c r="B1309" s="6" t="s">
        <v>419</v>
      </c>
      <c r="C1309" s="7">
        <v>187.16840000000002</v>
      </c>
      <c r="D1309" s="7">
        <v>312.6232333333333</v>
      </c>
      <c r="E1309" s="8">
        <v>0</v>
      </c>
      <c r="F1309" s="8">
        <v>3.5861930515031566E-2</v>
      </c>
      <c r="G1309" s="8">
        <v>-0.7400881170990482</v>
      </c>
      <c r="H1309" s="6" t="s">
        <v>418</v>
      </c>
      <c r="I1309" s="9"/>
    </row>
    <row r="1310" spans="1:9">
      <c r="A1310" s="5" t="s">
        <v>417</v>
      </c>
      <c r="B1310" s="6" t="s">
        <v>416</v>
      </c>
      <c r="C1310" s="7">
        <v>359.97786666666667</v>
      </c>
      <c r="D1310" s="7">
        <v>601.80886666666663</v>
      </c>
      <c r="E1310" s="8">
        <v>0</v>
      </c>
      <c r="F1310" s="8">
        <v>9.0686214642956217E-3</v>
      </c>
      <c r="G1310" s="8">
        <v>-0.7413971577734777</v>
      </c>
      <c r="H1310" s="6" t="s">
        <v>415</v>
      </c>
      <c r="I1310" s="9"/>
    </row>
    <row r="1311" spans="1:9" ht="23.25">
      <c r="A1311" s="5" t="s">
        <v>414</v>
      </c>
      <c r="B1311" s="6" t="s">
        <v>413</v>
      </c>
      <c r="C1311" s="7">
        <v>655.77853333333326</v>
      </c>
      <c r="D1311" s="7">
        <v>1098.4392666666665</v>
      </c>
      <c r="E1311" s="8">
        <v>0</v>
      </c>
      <c r="F1311" s="8">
        <v>4.2378773081317954E-2</v>
      </c>
      <c r="G1311" s="8">
        <v>-0.74417452300457554</v>
      </c>
      <c r="H1311" s="6" t="s">
        <v>412</v>
      </c>
      <c r="I1311" s="9"/>
    </row>
    <row r="1312" spans="1:9" ht="34.5">
      <c r="A1312" s="5" t="s">
        <v>411</v>
      </c>
      <c r="B1312" s="6" t="s">
        <v>410</v>
      </c>
      <c r="C1312" s="7">
        <v>98.894723333333332</v>
      </c>
      <c r="D1312" s="7">
        <v>165.80359999999999</v>
      </c>
      <c r="E1312" s="8">
        <v>2</v>
      </c>
      <c r="F1312" s="8">
        <v>2.0941775836404556E-2</v>
      </c>
      <c r="G1312" s="8">
        <v>-0.74550988046378608</v>
      </c>
      <c r="H1312" s="6" t="s">
        <v>409</v>
      </c>
      <c r="I1312" s="9"/>
    </row>
    <row r="1313" spans="1:9" ht="23.25">
      <c r="A1313" s="5" t="s">
        <v>408</v>
      </c>
      <c r="B1313" s="6" t="s">
        <v>407</v>
      </c>
      <c r="C1313" s="7">
        <v>268.76839999999999</v>
      </c>
      <c r="D1313" s="7">
        <v>451.00440000000003</v>
      </c>
      <c r="E1313" s="8">
        <v>0</v>
      </c>
      <c r="F1313" s="8">
        <v>8.2811356238215155E-3</v>
      </c>
      <c r="G1313" s="8">
        <v>-0.74677798288088182</v>
      </c>
      <c r="H1313" s="6" t="s">
        <v>406</v>
      </c>
      <c r="I1313" s="9"/>
    </row>
    <row r="1314" spans="1:9">
      <c r="A1314" s="5" t="s">
        <v>405</v>
      </c>
      <c r="B1314" s="6" t="s">
        <v>404</v>
      </c>
      <c r="C1314" s="7">
        <v>229.81166666666664</v>
      </c>
      <c r="D1314" s="7">
        <v>385.77220000000005</v>
      </c>
      <c r="E1314" s="8">
        <v>0</v>
      </c>
      <c r="F1314" s="8">
        <v>4.8431062671048845E-2</v>
      </c>
      <c r="G1314" s="8">
        <v>-0.74729714183543317</v>
      </c>
      <c r="H1314" s="6" t="s">
        <v>403</v>
      </c>
      <c r="I1314" s="9"/>
    </row>
    <row r="1315" spans="1:9" ht="23.25">
      <c r="A1315" s="5" t="s">
        <v>402</v>
      </c>
      <c r="B1315" s="6" t="s">
        <v>401</v>
      </c>
      <c r="C1315" s="7">
        <v>785.02386666666655</v>
      </c>
      <c r="D1315" s="7">
        <v>1318.0959999999998</v>
      </c>
      <c r="E1315" s="8">
        <v>0</v>
      </c>
      <c r="F1315" s="8">
        <v>4.7792248986127231E-2</v>
      </c>
      <c r="G1315" s="8">
        <v>-0.74764702773052338</v>
      </c>
      <c r="H1315" s="6" t="s">
        <v>400</v>
      </c>
      <c r="I1315" s="9"/>
    </row>
    <row r="1316" spans="1:9">
      <c r="A1316" s="5" t="s">
        <v>399</v>
      </c>
      <c r="B1316" s="6" t="s">
        <v>398</v>
      </c>
      <c r="C1316" s="7">
        <v>284.4085</v>
      </c>
      <c r="D1316" s="7">
        <v>477.92396666666667</v>
      </c>
      <c r="E1316" s="8">
        <v>0</v>
      </c>
      <c r="F1316" s="8">
        <v>7.8935538026480671E-3</v>
      </c>
      <c r="G1316" s="8">
        <v>-0.74881653403553283</v>
      </c>
      <c r="H1316" s="6" t="s">
        <v>397</v>
      </c>
      <c r="I1316" s="9"/>
    </row>
    <row r="1317" spans="1:9" ht="23.25">
      <c r="A1317" s="5" t="s">
        <v>396</v>
      </c>
      <c r="B1317" s="6" t="s">
        <v>395</v>
      </c>
      <c r="C1317" s="7">
        <v>581.71266666666668</v>
      </c>
      <c r="D1317" s="7">
        <v>977.54596666666669</v>
      </c>
      <c r="E1317" s="8">
        <v>0</v>
      </c>
      <c r="F1317" s="8">
        <v>3.686393710785153E-3</v>
      </c>
      <c r="G1317" s="8">
        <v>-0.7488578242811802</v>
      </c>
      <c r="H1317" s="6" t="s">
        <v>394</v>
      </c>
      <c r="I1317" s="9"/>
    </row>
    <row r="1318" spans="1:9">
      <c r="A1318" s="5" t="s">
        <v>393</v>
      </c>
      <c r="B1318" s="6" t="s">
        <v>392</v>
      </c>
      <c r="C1318" s="7">
        <v>130.35673333333332</v>
      </c>
      <c r="D1318" s="7">
        <v>219.29160000000002</v>
      </c>
      <c r="E1318" s="8">
        <v>2</v>
      </c>
      <c r="F1318" s="8">
        <v>1.3509464693533892E-2</v>
      </c>
      <c r="G1318" s="8">
        <v>-0.75038544589131129</v>
      </c>
      <c r="H1318" s="6" t="s">
        <v>65</v>
      </c>
      <c r="I1318" s="9"/>
    </row>
    <row r="1319" spans="1:9">
      <c r="A1319" s="5" t="s">
        <v>391</v>
      </c>
      <c r="B1319" s="6" t="s">
        <v>390</v>
      </c>
      <c r="C1319" s="7">
        <v>402.87706666666668</v>
      </c>
      <c r="D1319" s="7">
        <v>677.76859999999999</v>
      </c>
      <c r="E1319" s="8">
        <v>0</v>
      </c>
      <c r="F1319" s="8">
        <v>1.142955550414052E-2</v>
      </c>
      <c r="G1319" s="8">
        <v>-0.75045311648095203</v>
      </c>
      <c r="H1319" s="6" t="s">
        <v>389</v>
      </c>
      <c r="I1319" s="9"/>
    </row>
    <row r="1320" spans="1:9" ht="23.25">
      <c r="A1320" s="5" t="s">
        <v>388</v>
      </c>
      <c r="B1320" s="6" t="s">
        <v>387</v>
      </c>
      <c r="C1320" s="7">
        <v>867.08989999999994</v>
      </c>
      <c r="D1320" s="7">
        <v>1459.5516666666665</v>
      </c>
      <c r="E1320" s="8">
        <v>0</v>
      </c>
      <c r="F1320" s="8">
        <v>3.6898090869032819E-2</v>
      </c>
      <c r="G1320" s="8">
        <v>-0.75127179656854204</v>
      </c>
      <c r="H1320" s="6" t="s">
        <v>386</v>
      </c>
      <c r="I1320" s="9"/>
    </row>
    <row r="1321" spans="1:9">
      <c r="A1321" s="5" t="s">
        <v>385</v>
      </c>
      <c r="B1321" s="6" t="s">
        <v>384</v>
      </c>
      <c r="C1321" s="7">
        <v>1069.2731000000001</v>
      </c>
      <c r="D1321" s="7">
        <v>1802.671</v>
      </c>
      <c r="E1321" s="8">
        <v>0</v>
      </c>
      <c r="F1321" s="8">
        <v>3.0340740884876538E-2</v>
      </c>
      <c r="G1321" s="8">
        <v>-0.75350574415435045</v>
      </c>
      <c r="H1321" s="6" t="s">
        <v>383</v>
      </c>
      <c r="I1321" s="9"/>
    </row>
    <row r="1322" spans="1:9">
      <c r="A1322" s="5" t="s">
        <v>382</v>
      </c>
      <c r="B1322" s="6" t="s">
        <v>381</v>
      </c>
      <c r="C1322" s="7">
        <v>951.62116666666668</v>
      </c>
      <c r="D1322" s="7">
        <v>1606.0933333333332</v>
      </c>
      <c r="E1322" s="8">
        <v>0</v>
      </c>
      <c r="F1322" s="8">
        <v>2.3691252615668245E-2</v>
      </c>
      <c r="G1322" s="8">
        <v>-0.75509646648920836</v>
      </c>
      <c r="H1322" s="6" t="s">
        <v>65</v>
      </c>
      <c r="I1322" s="9"/>
    </row>
    <row r="1323" spans="1:9" ht="23.25">
      <c r="A1323" s="5" t="s">
        <v>380</v>
      </c>
      <c r="B1323" s="6" t="s">
        <v>379</v>
      </c>
      <c r="C1323" s="7">
        <v>202.44836666666666</v>
      </c>
      <c r="D1323" s="7">
        <v>341.72113333333328</v>
      </c>
      <c r="E1323" s="8">
        <v>0</v>
      </c>
      <c r="F1323" s="8">
        <v>3.6336042285010158E-3</v>
      </c>
      <c r="G1323" s="8">
        <v>-0.75526546872848832</v>
      </c>
      <c r="H1323" s="6" t="s">
        <v>378</v>
      </c>
      <c r="I1323" s="9"/>
    </row>
    <row r="1324" spans="1:9" ht="34.5">
      <c r="A1324" s="5" t="s">
        <v>377</v>
      </c>
      <c r="B1324" s="6" t="s">
        <v>376</v>
      </c>
      <c r="C1324" s="7">
        <v>321.69826666666671</v>
      </c>
      <c r="D1324" s="7">
        <v>544.35133333333329</v>
      </c>
      <c r="E1324" s="8">
        <v>1</v>
      </c>
      <c r="F1324" s="8">
        <v>3.6124880868846222E-2</v>
      </c>
      <c r="G1324" s="8">
        <v>-0.75882992861054299</v>
      </c>
      <c r="H1324" s="6" t="s">
        <v>375</v>
      </c>
      <c r="I1324" s="9"/>
    </row>
    <row r="1325" spans="1:9">
      <c r="A1325" s="5" t="s">
        <v>374</v>
      </c>
      <c r="B1325" s="6" t="s">
        <v>373</v>
      </c>
      <c r="C1325" s="7">
        <v>684.81646666666666</v>
      </c>
      <c r="D1325" s="7">
        <v>1160.7526666666665</v>
      </c>
      <c r="E1325" s="8">
        <v>0</v>
      </c>
      <c r="F1325" s="8">
        <v>2.9425084877830056E-2</v>
      </c>
      <c r="G1325" s="8">
        <v>-0.76127129789050318</v>
      </c>
      <c r="H1325" s="6" t="s">
        <v>372</v>
      </c>
      <c r="I1325" s="9"/>
    </row>
    <row r="1326" spans="1:9" ht="23.25">
      <c r="A1326" s="5" t="s">
        <v>371</v>
      </c>
      <c r="B1326" s="6" t="s">
        <v>370</v>
      </c>
      <c r="C1326" s="7">
        <v>1576.2083333333333</v>
      </c>
      <c r="D1326" s="7">
        <v>2675.8389999999999</v>
      </c>
      <c r="E1326" s="8">
        <v>0</v>
      </c>
      <c r="F1326" s="8">
        <v>4.5671175347733281E-2</v>
      </c>
      <c r="G1326" s="8">
        <v>-0.76353308067043624</v>
      </c>
      <c r="H1326" s="6" t="s">
        <v>369</v>
      </c>
      <c r="I1326" s="9"/>
    </row>
    <row r="1327" spans="1:9" ht="23.25">
      <c r="A1327" s="5" t="s">
        <v>368</v>
      </c>
      <c r="B1327" s="6" t="s">
        <v>367</v>
      </c>
      <c r="C1327" s="7">
        <v>284.06223333333332</v>
      </c>
      <c r="D1327" s="7">
        <v>482.6713666666667</v>
      </c>
      <c r="E1327" s="8">
        <v>0</v>
      </c>
      <c r="F1327" s="8">
        <v>3.3957928067327614E-2</v>
      </c>
      <c r="G1327" s="8">
        <v>-0.76483420990059148</v>
      </c>
      <c r="H1327" s="6" t="s">
        <v>366</v>
      </c>
      <c r="I1327" s="9"/>
    </row>
    <row r="1328" spans="1:9" ht="23.25">
      <c r="A1328" s="5" t="s">
        <v>365</v>
      </c>
      <c r="B1328" s="6" t="s">
        <v>364</v>
      </c>
      <c r="C1328" s="7">
        <v>3179.7309999999998</v>
      </c>
      <c r="D1328" s="7">
        <v>5411.5603333333338</v>
      </c>
      <c r="E1328" s="8">
        <v>0</v>
      </c>
      <c r="F1328" s="8">
        <v>3.0636253285700066E-2</v>
      </c>
      <c r="G1328" s="8">
        <v>-0.76713991008134519</v>
      </c>
      <c r="H1328" s="6" t="s">
        <v>363</v>
      </c>
      <c r="I1328" s="9"/>
    </row>
    <row r="1329" spans="1:9" ht="23.25">
      <c r="A1329" s="5" t="s">
        <v>362</v>
      </c>
      <c r="B1329" s="6" t="s">
        <v>361</v>
      </c>
      <c r="C1329" s="7">
        <v>5918.554666666666</v>
      </c>
      <c r="D1329" s="7">
        <v>10126.537333333334</v>
      </c>
      <c r="E1329" s="8">
        <v>0</v>
      </c>
      <c r="F1329" s="8">
        <v>4.5912287275619412E-2</v>
      </c>
      <c r="G1329" s="8">
        <v>-0.77482413111761783</v>
      </c>
      <c r="H1329" s="6" t="s">
        <v>360</v>
      </c>
      <c r="I1329" s="9"/>
    </row>
    <row r="1330" spans="1:9" ht="23.25">
      <c r="A1330" s="5" t="s">
        <v>359</v>
      </c>
      <c r="B1330" s="6" t="s">
        <v>358</v>
      </c>
      <c r="C1330" s="7">
        <v>319.27306666666669</v>
      </c>
      <c r="D1330" s="7">
        <v>546.45496666666668</v>
      </c>
      <c r="E1330" s="8">
        <v>0</v>
      </c>
      <c r="F1330" s="8">
        <v>1.3148293152811977E-2</v>
      </c>
      <c r="G1330" s="8">
        <v>-0.77531175361247628</v>
      </c>
      <c r="H1330" s="6" t="s">
        <v>357</v>
      </c>
      <c r="I1330" s="9"/>
    </row>
    <row r="1331" spans="1:9" ht="23.25">
      <c r="A1331" s="5" t="s">
        <v>356</v>
      </c>
      <c r="B1331" s="6" t="s">
        <v>355</v>
      </c>
      <c r="C1331" s="7">
        <v>2541.0759999999996</v>
      </c>
      <c r="D1331" s="7">
        <v>4350.009</v>
      </c>
      <c r="E1331" s="8">
        <v>0</v>
      </c>
      <c r="F1331" s="8">
        <v>1.5876430116848278E-2</v>
      </c>
      <c r="G1331" s="8">
        <v>-0.77557886083369121</v>
      </c>
      <c r="H1331" s="6" t="s">
        <v>354</v>
      </c>
      <c r="I1331" s="9"/>
    </row>
    <row r="1332" spans="1:9" ht="23.25">
      <c r="A1332" s="5" t="s">
        <v>353</v>
      </c>
      <c r="B1332" s="6" t="s">
        <v>352</v>
      </c>
      <c r="C1332" s="7">
        <v>253.04830000000001</v>
      </c>
      <c r="D1332" s="7">
        <v>433.2446333333333</v>
      </c>
      <c r="E1332" s="8">
        <v>0</v>
      </c>
      <c r="F1332" s="8">
        <v>5.9902154716746916E-3</v>
      </c>
      <c r="G1332" s="8">
        <v>-0.77576909638368619</v>
      </c>
      <c r="H1332" s="6" t="s">
        <v>351</v>
      </c>
      <c r="I1332" s="9"/>
    </row>
    <row r="1333" spans="1:9" ht="23.25">
      <c r="A1333" s="5" t="s">
        <v>350</v>
      </c>
      <c r="B1333" s="6" t="s">
        <v>349</v>
      </c>
      <c r="C1333" s="7">
        <v>849.44839999999988</v>
      </c>
      <c r="D1333" s="7">
        <v>1457.0236666666667</v>
      </c>
      <c r="E1333" s="8">
        <v>0</v>
      </c>
      <c r="F1333" s="8">
        <v>3.6857838994489342E-2</v>
      </c>
      <c r="G1333" s="8">
        <v>-0.77842609328012646</v>
      </c>
      <c r="H1333" s="6" t="s">
        <v>348</v>
      </c>
      <c r="I1333" s="9"/>
    </row>
    <row r="1334" spans="1:9">
      <c r="A1334" s="5" t="s">
        <v>347</v>
      </c>
      <c r="B1334" s="6" t="s">
        <v>346</v>
      </c>
      <c r="C1334" s="7">
        <v>445.23896666666673</v>
      </c>
      <c r="D1334" s="7">
        <v>764.84379999999999</v>
      </c>
      <c r="E1334" s="8">
        <v>0</v>
      </c>
      <c r="F1334" s="8">
        <v>2.3027780392439468E-3</v>
      </c>
      <c r="G1334" s="8">
        <v>-0.78058528314012776</v>
      </c>
      <c r="H1334" s="6" t="s">
        <v>345</v>
      </c>
      <c r="I1334" s="9"/>
    </row>
    <row r="1335" spans="1:9" ht="23.25">
      <c r="A1335" s="5" t="s">
        <v>344</v>
      </c>
      <c r="B1335" s="6" t="s">
        <v>343</v>
      </c>
      <c r="C1335" s="7">
        <v>1075.6105333333335</v>
      </c>
      <c r="D1335" s="7">
        <v>1849.0286666666664</v>
      </c>
      <c r="E1335" s="8">
        <v>0</v>
      </c>
      <c r="F1335" s="8">
        <v>3.879028383701412E-2</v>
      </c>
      <c r="G1335" s="8">
        <v>-0.78161180339034242</v>
      </c>
      <c r="H1335" s="6" t="s">
        <v>342</v>
      </c>
      <c r="I1335" s="9"/>
    </row>
    <row r="1336" spans="1:9">
      <c r="A1336" s="5" t="s">
        <v>341</v>
      </c>
      <c r="B1336" s="6" t="s">
        <v>340</v>
      </c>
      <c r="C1336" s="7">
        <v>90.817416666666659</v>
      </c>
      <c r="D1336" s="7">
        <v>156.1455</v>
      </c>
      <c r="E1336" s="8">
        <v>2</v>
      </c>
      <c r="F1336" s="8">
        <v>2.7539937642971159E-2</v>
      </c>
      <c r="G1336" s="8">
        <v>-0.78185008804233702</v>
      </c>
      <c r="H1336" s="6" t="s">
        <v>339</v>
      </c>
      <c r="I1336" s="9"/>
    </row>
    <row r="1337" spans="1:9">
      <c r="A1337" s="5" t="s">
        <v>338</v>
      </c>
      <c r="B1337" s="6" t="s">
        <v>337</v>
      </c>
      <c r="C1337" s="7">
        <v>8089.5153333333337</v>
      </c>
      <c r="D1337" s="7">
        <v>13935.24</v>
      </c>
      <c r="E1337" s="8">
        <v>0</v>
      </c>
      <c r="F1337" s="8">
        <v>1.5414431987009061E-2</v>
      </c>
      <c r="G1337" s="8">
        <v>-0.7846126752529593</v>
      </c>
      <c r="H1337" s="6" t="s">
        <v>336</v>
      </c>
      <c r="I1337" s="9"/>
    </row>
    <row r="1338" spans="1:9">
      <c r="A1338" s="5" t="s">
        <v>335</v>
      </c>
      <c r="B1338" s="6" t="s">
        <v>334</v>
      </c>
      <c r="C1338" s="7">
        <v>438.72276666666659</v>
      </c>
      <c r="D1338" s="7">
        <v>755.82816666666668</v>
      </c>
      <c r="E1338" s="8">
        <v>0</v>
      </c>
      <c r="F1338" s="8">
        <v>4.8114772989897678E-2</v>
      </c>
      <c r="G1338" s="8">
        <v>-0.78474870886441217</v>
      </c>
      <c r="H1338" s="6" t="s">
        <v>333</v>
      </c>
      <c r="I1338" s="9"/>
    </row>
    <row r="1339" spans="1:9" ht="23.25">
      <c r="A1339" s="5" t="s">
        <v>332</v>
      </c>
      <c r="B1339" s="6" t="s">
        <v>331</v>
      </c>
      <c r="C1339" s="7">
        <v>2526.6283333333336</v>
      </c>
      <c r="D1339" s="7">
        <v>4360.3360000000002</v>
      </c>
      <c r="E1339" s="8">
        <v>0</v>
      </c>
      <c r="F1339" s="8">
        <v>2.7085633033484758E-2</v>
      </c>
      <c r="G1339" s="8">
        <v>-0.78722585123105349</v>
      </c>
      <c r="H1339" s="6" t="s">
        <v>330</v>
      </c>
      <c r="I1339" s="9"/>
    </row>
    <row r="1340" spans="1:9" ht="34.5">
      <c r="A1340" s="5" t="s">
        <v>329</v>
      </c>
      <c r="B1340" s="6" t="s">
        <v>328</v>
      </c>
      <c r="C1340" s="7">
        <v>1154.4610666666667</v>
      </c>
      <c r="D1340" s="7">
        <v>1992.3550000000002</v>
      </c>
      <c r="E1340" s="8">
        <v>0</v>
      </c>
      <c r="F1340" s="8">
        <v>2.7459070811308994E-2</v>
      </c>
      <c r="G1340" s="8">
        <v>-0.78725521117124209</v>
      </c>
      <c r="H1340" s="6" t="s">
        <v>327</v>
      </c>
      <c r="I1340" s="9"/>
    </row>
    <row r="1341" spans="1:9" ht="23.25">
      <c r="A1341" s="5" t="s">
        <v>326</v>
      </c>
      <c r="B1341" s="6" t="s">
        <v>325</v>
      </c>
      <c r="C1341" s="7">
        <v>869.06290000000001</v>
      </c>
      <c r="D1341" s="7">
        <v>1500.9053333333334</v>
      </c>
      <c r="E1341" s="8">
        <v>0</v>
      </c>
      <c r="F1341" s="8">
        <v>3.4639185730953884E-2</v>
      </c>
      <c r="G1341" s="8">
        <v>-0.7883004810663482</v>
      </c>
      <c r="H1341" s="6" t="s">
        <v>324</v>
      </c>
      <c r="I1341" s="9"/>
    </row>
    <row r="1342" spans="1:9">
      <c r="A1342" s="5" t="s">
        <v>323</v>
      </c>
      <c r="B1342" s="6" t="s">
        <v>322</v>
      </c>
      <c r="C1342" s="7">
        <v>112.62353666666668</v>
      </c>
      <c r="D1342" s="7">
        <v>195.3459</v>
      </c>
      <c r="E1342" s="8">
        <v>2</v>
      </c>
      <c r="F1342" s="8">
        <v>1.7917587666971393E-2</v>
      </c>
      <c r="G1342" s="8">
        <v>-0.7945226149406116</v>
      </c>
      <c r="H1342" s="6" t="s">
        <v>321</v>
      </c>
      <c r="I1342" s="9"/>
    </row>
    <row r="1343" spans="1:9" ht="23.25">
      <c r="A1343" s="5" t="s">
        <v>320</v>
      </c>
      <c r="B1343" s="6" t="s">
        <v>319</v>
      </c>
      <c r="C1343" s="7">
        <v>554.50133333333326</v>
      </c>
      <c r="D1343" s="7">
        <v>965.62333333333333</v>
      </c>
      <c r="E1343" s="8">
        <v>0</v>
      </c>
      <c r="F1343" s="8">
        <v>4.5427906199991659E-2</v>
      </c>
      <c r="G1343" s="8">
        <v>-0.80026960837157257</v>
      </c>
      <c r="H1343" s="6" t="s">
        <v>318</v>
      </c>
      <c r="I1343" s="9"/>
    </row>
    <row r="1344" spans="1:9">
      <c r="A1344" s="5" t="s">
        <v>317</v>
      </c>
      <c r="B1344" s="6" t="s">
        <v>316</v>
      </c>
      <c r="C1344" s="7">
        <v>1341.9197333333334</v>
      </c>
      <c r="D1344" s="7">
        <v>2338.8809999999999</v>
      </c>
      <c r="E1344" s="8">
        <v>0</v>
      </c>
      <c r="F1344" s="8">
        <v>4.4176849032250144E-2</v>
      </c>
      <c r="G1344" s="8">
        <v>-0.80152008103438721</v>
      </c>
      <c r="H1344" s="6" t="s">
        <v>315</v>
      </c>
      <c r="I1344" s="9"/>
    </row>
    <row r="1345" spans="1:9">
      <c r="A1345" s="5" t="s">
        <v>314</v>
      </c>
      <c r="B1345" s="6" t="s">
        <v>313</v>
      </c>
      <c r="C1345" s="7">
        <v>422.38623333333334</v>
      </c>
      <c r="D1345" s="7">
        <v>737.66536666666661</v>
      </c>
      <c r="E1345" s="8">
        <v>0</v>
      </c>
      <c r="F1345" s="8">
        <v>6.3503881523381727E-3</v>
      </c>
      <c r="G1345" s="8">
        <v>-0.80440368854538447</v>
      </c>
      <c r="H1345" s="6" t="s">
        <v>65</v>
      </c>
      <c r="I1345" s="9"/>
    </row>
    <row r="1346" spans="1:9" ht="23.25">
      <c r="A1346" s="5" t="s">
        <v>312</v>
      </c>
      <c r="B1346" s="6" t="s">
        <v>311</v>
      </c>
      <c r="C1346" s="7">
        <v>106.88543666666665</v>
      </c>
      <c r="D1346" s="7">
        <v>186.86783333333332</v>
      </c>
      <c r="E1346" s="8">
        <v>3</v>
      </c>
      <c r="F1346" s="8">
        <v>4.6822009104677438E-2</v>
      </c>
      <c r="G1346" s="8">
        <v>-0.80595295416467949</v>
      </c>
      <c r="H1346" s="6" t="s">
        <v>310</v>
      </c>
      <c r="I1346" s="9"/>
    </row>
    <row r="1347" spans="1:9" ht="23.25">
      <c r="A1347" s="5" t="s">
        <v>309</v>
      </c>
      <c r="B1347" s="6" t="s">
        <v>308</v>
      </c>
      <c r="C1347" s="7">
        <v>317.70383333333331</v>
      </c>
      <c r="D1347" s="7">
        <v>555.83479999999997</v>
      </c>
      <c r="E1347" s="8">
        <v>0</v>
      </c>
      <c r="F1347" s="8">
        <v>1.7112719823431103E-2</v>
      </c>
      <c r="G1347" s="8">
        <v>-0.80697366503612566</v>
      </c>
      <c r="H1347" s="6" t="s">
        <v>307</v>
      </c>
      <c r="I1347" s="9"/>
    </row>
    <row r="1348" spans="1:9" ht="23.25">
      <c r="A1348" s="5" t="s">
        <v>306</v>
      </c>
      <c r="B1348" s="6" t="s">
        <v>305</v>
      </c>
      <c r="C1348" s="7">
        <v>562.31196666666665</v>
      </c>
      <c r="D1348" s="7">
        <v>984.79423333333341</v>
      </c>
      <c r="E1348" s="8">
        <v>0</v>
      </c>
      <c r="F1348" s="8">
        <v>1.5207298180220296E-3</v>
      </c>
      <c r="G1348" s="8">
        <v>-0.80845156437761334</v>
      </c>
      <c r="H1348" s="6" t="s">
        <v>304</v>
      </c>
      <c r="I1348" s="9"/>
    </row>
    <row r="1349" spans="1:9">
      <c r="A1349" s="5" t="s">
        <v>303</v>
      </c>
      <c r="B1349" s="6" t="s">
        <v>302</v>
      </c>
      <c r="C1349" s="7">
        <v>644.38333333333333</v>
      </c>
      <c r="D1349" s="7">
        <v>1129.2364666666665</v>
      </c>
      <c r="E1349" s="8">
        <v>0</v>
      </c>
      <c r="F1349" s="8">
        <v>3.0512868348744022E-2</v>
      </c>
      <c r="G1349" s="8">
        <v>-0.80935653887914871</v>
      </c>
      <c r="H1349" s="6" t="s">
        <v>301</v>
      </c>
      <c r="I1349" s="9"/>
    </row>
    <row r="1350" spans="1:9" ht="23.25">
      <c r="A1350" s="5" t="s">
        <v>300</v>
      </c>
      <c r="B1350" s="6" t="s">
        <v>299</v>
      </c>
      <c r="C1350" s="7">
        <v>657.95336666666674</v>
      </c>
      <c r="D1350" s="7">
        <v>1153.9884333333332</v>
      </c>
      <c r="E1350" s="8">
        <v>0</v>
      </c>
      <c r="F1350" s="8">
        <v>8.2471427452174388E-3</v>
      </c>
      <c r="G1350" s="8">
        <v>-0.8105715238852097</v>
      </c>
      <c r="H1350" s="6" t="s">
        <v>298</v>
      </c>
      <c r="I1350" s="9"/>
    </row>
    <row r="1351" spans="1:9">
      <c r="A1351" s="5" t="s">
        <v>297</v>
      </c>
      <c r="B1351" s="6" t="s">
        <v>296</v>
      </c>
      <c r="C1351" s="7">
        <v>236.43016666666665</v>
      </c>
      <c r="D1351" s="7">
        <v>415.31950000000006</v>
      </c>
      <c r="E1351" s="8">
        <v>1</v>
      </c>
      <c r="F1351" s="8">
        <v>2.9648947960744416E-2</v>
      </c>
      <c r="G1351" s="8">
        <v>-0.81280748646300993</v>
      </c>
      <c r="H1351" s="6" t="s">
        <v>295</v>
      </c>
      <c r="I1351" s="9"/>
    </row>
    <row r="1352" spans="1:9">
      <c r="A1352" s="5" t="s">
        <v>294</v>
      </c>
      <c r="B1352" s="6" t="s">
        <v>293</v>
      </c>
      <c r="C1352" s="7">
        <v>496.2528666666667</v>
      </c>
      <c r="D1352" s="7">
        <v>871.79093333333333</v>
      </c>
      <c r="E1352" s="8">
        <v>0</v>
      </c>
      <c r="F1352" s="8">
        <v>1.697973493612796E-2</v>
      </c>
      <c r="G1352" s="8">
        <v>-0.81290676348595914</v>
      </c>
      <c r="H1352" s="6" t="s">
        <v>292</v>
      </c>
      <c r="I1352" s="9"/>
    </row>
    <row r="1353" spans="1:9">
      <c r="A1353" s="5" t="s">
        <v>291</v>
      </c>
      <c r="B1353" s="6" t="s">
        <v>290</v>
      </c>
      <c r="C1353" s="7">
        <v>247.78130000000002</v>
      </c>
      <c r="D1353" s="7">
        <v>435.44696666666664</v>
      </c>
      <c r="E1353" s="8">
        <v>0</v>
      </c>
      <c r="F1353" s="8">
        <v>1.1056970393296183E-2</v>
      </c>
      <c r="G1353" s="8">
        <v>-0.81342971116403717</v>
      </c>
      <c r="H1353" s="6" t="s">
        <v>289</v>
      </c>
      <c r="I1353" s="9"/>
    </row>
    <row r="1354" spans="1:9" ht="23.25">
      <c r="A1354" s="5" t="s">
        <v>288</v>
      </c>
      <c r="B1354" s="6" t="s">
        <v>287</v>
      </c>
      <c r="C1354" s="7">
        <v>1117.4375</v>
      </c>
      <c r="D1354" s="7">
        <v>1965.2226666666666</v>
      </c>
      <c r="E1354" s="8">
        <v>0</v>
      </c>
      <c r="F1354" s="8">
        <v>7.6892017831182687E-3</v>
      </c>
      <c r="G1354" s="8">
        <v>-0.8144986426767804</v>
      </c>
      <c r="H1354" s="6" t="s">
        <v>286</v>
      </c>
      <c r="I1354" s="9"/>
    </row>
    <row r="1355" spans="1:9" ht="23.25">
      <c r="A1355" s="5" t="s">
        <v>285</v>
      </c>
      <c r="B1355" s="6" t="s">
        <v>284</v>
      </c>
      <c r="C1355" s="7">
        <v>114.93832333333334</v>
      </c>
      <c r="D1355" s="7">
        <v>202.25680000000003</v>
      </c>
      <c r="E1355" s="8">
        <v>2</v>
      </c>
      <c r="F1355" s="8">
        <v>2.9096160731577194E-2</v>
      </c>
      <c r="G1355" s="8">
        <v>-0.81532829870250378</v>
      </c>
      <c r="H1355" s="6" t="s">
        <v>283</v>
      </c>
      <c r="I1355" s="9"/>
    </row>
    <row r="1356" spans="1:9">
      <c r="A1356" s="5" t="s">
        <v>282</v>
      </c>
      <c r="B1356" s="6" t="s">
        <v>281</v>
      </c>
      <c r="C1356" s="7">
        <v>5581.5903333333335</v>
      </c>
      <c r="D1356" s="7">
        <v>9834.407666666666</v>
      </c>
      <c r="E1356" s="8">
        <v>0</v>
      </c>
      <c r="F1356" s="8">
        <v>4.5964453961242262E-2</v>
      </c>
      <c r="G1356" s="8">
        <v>-0.81716192040069902</v>
      </c>
      <c r="H1356" s="6" t="s">
        <v>280</v>
      </c>
      <c r="I1356" s="9"/>
    </row>
    <row r="1357" spans="1:9" ht="34.5">
      <c r="A1357" s="5" t="s">
        <v>279</v>
      </c>
      <c r="B1357" s="6" t="s">
        <v>278</v>
      </c>
      <c r="C1357" s="7">
        <v>1314.1899999999998</v>
      </c>
      <c r="D1357" s="7">
        <v>2315.5606666666667</v>
      </c>
      <c r="E1357" s="8">
        <v>0</v>
      </c>
      <c r="F1357" s="8">
        <v>9.0343951775931212E-4</v>
      </c>
      <c r="G1357" s="8">
        <v>-0.81718768605798819</v>
      </c>
      <c r="H1357" s="6" t="s">
        <v>277</v>
      </c>
      <c r="I1357" s="9"/>
    </row>
    <row r="1358" spans="1:9" ht="34.5">
      <c r="A1358" s="5" t="s">
        <v>276</v>
      </c>
      <c r="B1358" s="6" t="s">
        <v>275</v>
      </c>
      <c r="C1358" s="7">
        <v>13814.916666666666</v>
      </c>
      <c r="D1358" s="7">
        <v>24344.526666666668</v>
      </c>
      <c r="E1358" s="8">
        <v>0</v>
      </c>
      <c r="F1358" s="8">
        <v>1.9842141693153834E-2</v>
      </c>
      <c r="G1358" s="8">
        <v>-0.81737059074317897</v>
      </c>
      <c r="H1358" s="6" t="s">
        <v>274</v>
      </c>
      <c r="I1358" s="9"/>
    </row>
    <row r="1359" spans="1:9" ht="23.25">
      <c r="A1359" s="5" t="s">
        <v>273</v>
      </c>
      <c r="B1359" s="6" t="s">
        <v>272</v>
      </c>
      <c r="C1359" s="7">
        <v>163.41213333333334</v>
      </c>
      <c r="D1359" s="7">
        <v>289.0198666666667</v>
      </c>
      <c r="E1359" s="8">
        <v>4</v>
      </c>
      <c r="F1359" s="8">
        <v>1.5827859355351671E-2</v>
      </c>
      <c r="G1359" s="8">
        <v>-0.8226535567890283</v>
      </c>
      <c r="H1359" s="6" t="s">
        <v>271</v>
      </c>
      <c r="I1359" s="9"/>
    </row>
    <row r="1360" spans="1:9" ht="23.25">
      <c r="A1360" s="5" t="s">
        <v>270</v>
      </c>
      <c r="B1360" s="6" t="s">
        <v>269</v>
      </c>
      <c r="C1360" s="7">
        <v>483.78609999999998</v>
      </c>
      <c r="D1360" s="7">
        <v>856.88520000000005</v>
      </c>
      <c r="E1360" s="8">
        <v>0</v>
      </c>
      <c r="F1360" s="8">
        <v>3.6374098774976757E-2</v>
      </c>
      <c r="G1360" s="8">
        <v>-0.82473261540381571</v>
      </c>
      <c r="H1360" s="6" t="s">
        <v>268</v>
      </c>
      <c r="I1360" s="9"/>
    </row>
    <row r="1361" spans="1:9" ht="23.25">
      <c r="A1361" s="5" t="s">
        <v>267</v>
      </c>
      <c r="B1361" s="6" t="s">
        <v>266</v>
      </c>
      <c r="C1361" s="7">
        <v>327.40973333333335</v>
      </c>
      <c r="D1361" s="7">
        <v>580.40750000000003</v>
      </c>
      <c r="E1361" s="8">
        <v>0</v>
      </c>
      <c r="F1361" s="8">
        <v>1.7351301599361872E-2</v>
      </c>
      <c r="G1361" s="8">
        <v>-0.82596895065229159</v>
      </c>
      <c r="H1361" s="6" t="s">
        <v>265</v>
      </c>
      <c r="I1361" s="9"/>
    </row>
    <row r="1362" spans="1:9">
      <c r="A1362" s="5" t="s">
        <v>264</v>
      </c>
      <c r="B1362" s="6" t="s">
        <v>263</v>
      </c>
      <c r="C1362" s="7">
        <v>83.313266666666664</v>
      </c>
      <c r="D1362" s="7">
        <v>148.16426666666666</v>
      </c>
      <c r="E1362" s="8">
        <v>3</v>
      </c>
      <c r="F1362" s="8">
        <v>9.0749266272582719E-3</v>
      </c>
      <c r="G1362" s="8">
        <v>-0.83057939803948588</v>
      </c>
      <c r="H1362" s="6" t="s">
        <v>262</v>
      </c>
      <c r="I1362" s="9"/>
    </row>
    <row r="1363" spans="1:9" ht="23.25">
      <c r="A1363" s="5" t="s">
        <v>261</v>
      </c>
      <c r="B1363" s="6" t="s">
        <v>260</v>
      </c>
      <c r="C1363" s="7">
        <v>821.15713333333326</v>
      </c>
      <c r="D1363" s="7">
        <v>1460.3773333333331</v>
      </c>
      <c r="E1363" s="8">
        <v>0</v>
      </c>
      <c r="F1363" s="8">
        <v>2.3012588147957994E-2</v>
      </c>
      <c r="G1363" s="8">
        <v>-0.83061095997567846</v>
      </c>
      <c r="H1363" s="6" t="s">
        <v>259</v>
      </c>
      <c r="I1363" s="9"/>
    </row>
    <row r="1364" spans="1:9">
      <c r="A1364" s="5" t="s">
        <v>258</v>
      </c>
      <c r="B1364" s="6" t="s">
        <v>257</v>
      </c>
      <c r="C1364" s="7">
        <v>166.88840000000002</v>
      </c>
      <c r="D1364" s="7">
        <v>296.93476666666669</v>
      </c>
      <c r="E1364" s="8">
        <v>1</v>
      </c>
      <c r="F1364" s="8">
        <v>6.0515882354225609E-3</v>
      </c>
      <c r="G1364" s="8">
        <v>-0.83126234143164146</v>
      </c>
      <c r="H1364" s="6" t="s">
        <v>256</v>
      </c>
      <c r="I1364" s="9"/>
    </row>
    <row r="1365" spans="1:9" ht="23.25">
      <c r="A1365" s="5" t="s">
        <v>255</v>
      </c>
      <c r="B1365" s="6" t="s">
        <v>254</v>
      </c>
      <c r="C1365" s="7">
        <v>271.47063333333335</v>
      </c>
      <c r="D1365" s="7">
        <v>484.33503333333329</v>
      </c>
      <c r="E1365" s="8">
        <v>1</v>
      </c>
      <c r="F1365" s="8">
        <v>8.6208571292470237E-3</v>
      </c>
      <c r="G1365" s="8">
        <v>-0.83520921978217832</v>
      </c>
      <c r="H1365" s="6" t="s">
        <v>253</v>
      </c>
      <c r="I1365" s="9"/>
    </row>
    <row r="1366" spans="1:9">
      <c r="A1366" s="5" t="s">
        <v>252</v>
      </c>
      <c r="B1366" s="6" t="s">
        <v>251</v>
      </c>
      <c r="C1366" s="7">
        <v>387.00619999999998</v>
      </c>
      <c r="D1366" s="7">
        <v>690.76473333333331</v>
      </c>
      <c r="E1366" s="8">
        <v>0</v>
      </c>
      <c r="F1366" s="8">
        <v>2.6159673159477412E-2</v>
      </c>
      <c r="G1366" s="8">
        <v>-0.83583774950587142</v>
      </c>
      <c r="H1366" s="6" t="s">
        <v>250</v>
      </c>
      <c r="I1366" s="9"/>
    </row>
    <row r="1367" spans="1:9" ht="23.25">
      <c r="A1367" s="5" t="s">
        <v>249</v>
      </c>
      <c r="B1367" s="6" t="s">
        <v>248</v>
      </c>
      <c r="C1367" s="7">
        <v>169.83646666666667</v>
      </c>
      <c r="D1367" s="7">
        <v>303.6996666666667</v>
      </c>
      <c r="E1367" s="8">
        <v>3</v>
      </c>
      <c r="F1367" s="8">
        <v>2.7071283512135717E-2</v>
      </c>
      <c r="G1367" s="8">
        <v>-0.83849906267019736</v>
      </c>
      <c r="H1367" s="6" t="s">
        <v>247</v>
      </c>
      <c r="I1367" s="9"/>
    </row>
    <row r="1368" spans="1:9">
      <c r="A1368" s="5" t="s">
        <v>246</v>
      </c>
      <c r="B1368" s="6" t="s">
        <v>245</v>
      </c>
      <c r="C1368" s="7">
        <v>129.13686666666666</v>
      </c>
      <c r="D1368" s="7">
        <v>231.35153333333332</v>
      </c>
      <c r="E1368" s="8">
        <v>1</v>
      </c>
      <c r="F1368" s="8">
        <v>7.3237578045415612E-3</v>
      </c>
      <c r="G1368" s="8">
        <v>-0.84118573315741729</v>
      </c>
      <c r="H1368" s="6" t="s">
        <v>244</v>
      </c>
      <c r="I1368" s="9"/>
    </row>
    <row r="1369" spans="1:9" ht="23.25">
      <c r="A1369" s="5" t="s">
        <v>243</v>
      </c>
      <c r="B1369" s="6" t="s">
        <v>242</v>
      </c>
      <c r="C1369" s="7">
        <v>554.39250000000004</v>
      </c>
      <c r="D1369" s="7">
        <v>994.71583333333331</v>
      </c>
      <c r="E1369" s="8">
        <v>0</v>
      </c>
      <c r="F1369" s="8">
        <v>9.3253213411585104E-3</v>
      </c>
      <c r="G1369" s="8">
        <v>-0.84337670047349411</v>
      </c>
      <c r="H1369" s="6" t="s">
        <v>241</v>
      </c>
      <c r="I1369" s="9"/>
    </row>
    <row r="1370" spans="1:9">
      <c r="A1370" s="5" t="s">
        <v>240</v>
      </c>
      <c r="B1370" s="6" t="s">
        <v>239</v>
      </c>
      <c r="C1370" s="7">
        <v>2615.0123333333336</v>
      </c>
      <c r="D1370" s="7">
        <v>4706.8393333333333</v>
      </c>
      <c r="E1370" s="8">
        <v>0</v>
      </c>
      <c r="F1370" s="8">
        <v>1.0023981962147563E-2</v>
      </c>
      <c r="G1370" s="8">
        <v>-0.84794085711503775</v>
      </c>
      <c r="H1370" s="6" t="s">
        <v>238</v>
      </c>
      <c r="I1370" s="9"/>
    </row>
    <row r="1371" spans="1:9">
      <c r="A1371" s="5" t="s">
        <v>237</v>
      </c>
      <c r="B1371" s="6" t="s">
        <v>236</v>
      </c>
      <c r="C1371" s="7">
        <v>144.88340000000002</v>
      </c>
      <c r="D1371" s="7">
        <v>261.4547</v>
      </c>
      <c r="E1371" s="8">
        <v>1</v>
      </c>
      <c r="F1371" s="8">
        <v>4.9253376428224832E-2</v>
      </c>
      <c r="G1371" s="8">
        <v>-0.85166869706813453</v>
      </c>
      <c r="H1371" s="6" t="s">
        <v>235</v>
      </c>
      <c r="I1371" s="9"/>
    </row>
    <row r="1372" spans="1:9" ht="23.25">
      <c r="A1372" s="5" t="s">
        <v>234</v>
      </c>
      <c r="B1372" s="6" t="s">
        <v>233</v>
      </c>
      <c r="C1372" s="7">
        <v>159.65463333333335</v>
      </c>
      <c r="D1372" s="7">
        <v>288.14960000000002</v>
      </c>
      <c r="E1372" s="8">
        <v>3</v>
      </c>
      <c r="F1372" s="8">
        <v>2.1493033512273402E-2</v>
      </c>
      <c r="G1372" s="8">
        <v>-0.851863595088999</v>
      </c>
      <c r="H1372" s="6" t="s">
        <v>232</v>
      </c>
      <c r="I1372" s="9"/>
    </row>
    <row r="1373" spans="1:9" ht="23.25">
      <c r="A1373" s="5" t="s">
        <v>231</v>
      </c>
      <c r="B1373" s="6" t="s">
        <v>230</v>
      </c>
      <c r="C1373" s="7">
        <v>1178.0913333333335</v>
      </c>
      <c r="D1373" s="7">
        <v>2129.621333333333</v>
      </c>
      <c r="E1373" s="8">
        <v>0</v>
      </c>
      <c r="F1373" s="8">
        <v>5.0763937528831527E-3</v>
      </c>
      <c r="G1373" s="8">
        <v>-0.85414553788707059</v>
      </c>
      <c r="H1373" s="6" t="s">
        <v>229</v>
      </c>
      <c r="I1373" s="9"/>
    </row>
    <row r="1374" spans="1:9" ht="23.25">
      <c r="A1374" s="5" t="s">
        <v>228</v>
      </c>
      <c r="B1374" s="6" t="s">
        <v>227</v>
      </c>
      <c r="C1374" s="7">
        <v>351.47829999999999</v>
      </c>
      <c r="D1374" s="7">
        <v>636.86700000000008</v>
      </c>
      <c r="E1374" s="8">
        <v>0</v>
      </c>
      <c r="F1374" s="8">
        <v>3.0273552163781251E-2</v>
      </c>
      <c r="G1374" s="8">
        <v>-0.8575564978247312</v>
      </c>
      <c r="H1374" s="6" t="s">
        <v>226</v>
      </c>
      <c r="I1374" s="9"/>
    </row>
    <row r="1375" spans="1:9" ht="23.25">
      <c r="A1375" s="5" t="s">
        <v>225</v>
      </c>
      <c r="B1375" s="6" t="s">
        <v>224</v>
      </c>
      <c r="C1375" s="7">
        <v>3711.7913333333331</v>
      </c>
      <c r="D1375" s="7">
        <v>6752.7903333333334</v>
      </c>
      <c r="E1375" s="8">
        <v>0</v>
      </c>
      <c r="F1375" s="8">
        <v>1.5485881403209893E-2</v>
      </c>
      <c r="G1375" s="8">
        <v>-0.86336815571337955</v>
      </c>
      <c r="H1375" s="6" t="s">
        <v>223</v>
      </c>
      <c r="I1375" s="9"/>
    </row>
    <row r="1376" spans="1:9">
      <c r="A1376" s="5" t="s">
        <v>222</v>
      </c>
      <c r="B1376" s="6" t="s">
        <v>221</v>
      </c>
      <c r="C1376" s="7">
        <v>576.69050000000004</v>
      </c>
      <c r="D1376" s="7">
        <v>1051.5020333333334</v>
      </c>
      <c r="E1376" s="8">
        <v>0</v>
      </c>
      <c r="F1376" s="8">
        <v>3.95434024099489E-2</v>
      </c>
      <c r="G1376" s="8">
        <v>-0.86658247812772549</v>
      </c>
      <c r="H1376" s="6" t="s">
        <v>24</v>
      </c>
      <c r="I1376" s="9"/>
    </row>
    <row r="1377" spans="1:9">
      <c r="A1377" s="5" t="s">
        <v>220</v>
      </c>
      <c r="B1377" s="6" t="s">
        <v>219</v>
      </c>
      <c r="C1377" s="7">
        <v>45.821926666666663</v>
      </c>
      <c r="D1377" s="7">
        <v>84.10348333333333</v>
      </c>
      <c r="E1377" s="8">
        <v>4</v>
      </c>
      <c r="F1377" s="8">
        <v>6.6265060698439242E-4</v>
      </c>
      <c r="G1377" s="8">
        <v>-0.87612743348243949</v>
      </c>
      <c r="H1377" s="6" t="s">
        <v>218</v>
      </c>
      <c r="I1377" s="9"/>
    </row>
    <row r="1378" spans="1:9">
      <c r="A1378" s="5" t="s">
        <v>217</v>
      </c>
      <c r="B1378" s="6" t="s">
        <v>216</v>
      </c>
      <c r="C1378" s="7">
        <v>12423.793333333335</v>
      </c>
      <c r="D1378" s="7">
        <v>22838.416666666668</v>
      </c>
      <c r="E1378" s="8">
        <v>0</v>
      </c>
      <c r="F1378" s="8">
        <v>7.0850756728542833E-3</v>
      </c>
      <c r="G1378" s="8">
        <v>-0.87835689936799843</v>
      </c>
      <c r="H1378" s="6" t="s">
        <v>215</v>
      </c>
      <c r="I1378" s="9"/>
    </row>
    <row r="1379" spans="1:9">
      <c r="A1379" s="5" t="s">
        <v>214</v>
      </c>
      <c r="B1379" s="6" t="s">
        <v>213</v>
      </c>
      <c r="C1379" s="7">
        <v>554.9783666666666</v>
      </c>
      <c r="D1379" s="7">
        <v>1026.0543333333333</v>
      </c>
      <c r="E1379" s="8">
        <v>0</v>
      </c>
      <c r="F1379" s="8">
        <v>5.1200325468725644E-4</v>
      </c>
      <c r="G1379" s="8">
        <v>-0.88660368825218727</v>
      </c>
      <c r="H1379" s="6" t="s">
        <v>212</v>
      </c>
      <c r="I1379" s="9"/>
    </row>
    <row r="1380" spans="1:9" ht="34.5">
      <c r="A1380" s="5" t="s">
        <v>211</v>
      </c>
      <c r="B1380" s="6" t="s">
        <v>210</v>
      </c>
      <c r="C1380" s="7">
        <v>2250.0439999999999</v>
      </c>
      <c r="D1380" s="7">
        <v>4169.605333333333</v>
      </c>
      <c r="E1380" s="8">
        <v>0</v>
      </c>
      <c r="F1380" s="8">
        <v>4.1100057496387982E-2</v>
      </c>
      <c r="G1380" s="8">
        <v>-0.88995762049855009</v>
      </c>
      <c r="H1380" s="6" t="s">
        <v>209</v>
      </c>
      <c r="I1380" s="9"/>
    </row>
    <row r="1381" spans="1:9">
      <c r="A1381" s="5" t="s">
        <v>208</v>
      </c>
      <c r="B1381" s="6" t="s">
        <v>207</v>
      </c>
      <c r="C1381" s="7">
        <v>329.92823333333337</v>
      </c>
      <c r="D1381" s="7">
        <v>613.19510000000002</v>
      </c>
      <c r="E1381" s="8">
        <v>0</v>
      </c>
      <c r="F1381" s="8">
        <v>6.5970566395555834E-3</v>
      </c>
      <c r="G1381" s="8">
        <v>-0.8941939279554787</v>
      </c>
      <c r="H1381" s="6" t="s">
        <v>206</v>
      </c>
      <c r="I1381" s="9"/>
    </row>
    <row r="1382" spans="1:9">
      <c r="A1382" s="5" t="s">
        <v>205</v>
      </c>
      <c r="B1382" s="6" t="s">
        <v>204</v>
      </c>
      <c r="C1382" s="7">
        <v>7065.9146666666666</v>
      </c>
      <c r="D1382" s="7">
        <v>13146.06</v>
      </c>
      <c r="E1382" s="8">
        <v>0</v>
      </c>
      <c r="F1382" s="8">
        <v>1.9343853559334736E-2</v>
      </c>
      <c r="G1382" s="8">
        <v>-0.89568224341961</v>
      </c>
      <c r="H1382" s="6" t="s">
        <v>203</v>
      </c>
      <c r="I1382" s="9"/>
    </row>
    <row r="1383" spans="1:9">
      <c r="A1383" s="5" t="s">
        <v>202</v>
      </c>
      <c r="B1383" s="6" t="s">
        <v>201</v>
      </c>
      <c r="C1383" s="7">
        <v>1195.1608333333334</v>
      </c>
      <c r="D1383" s="7">
        <v>2224.9876666666664</v>
      </c>
      <c r="E1383" s="8">
        <v>0</v>
      </c>
      <c r="F1383" s="8">
        <v>4.6836713319805212E-2</v>
      </c>
      <c r="G1383" s="8">
        <v>-0.89659256370188545</v>
      </c>
      <c r="H1383" s="6" t="s">
        <v>200</v>
      </c>
      <c r="I1383" s="9"/>
    </row>
    <row r="1384" spans="1:9" ht="23.25">
      <c r="A1384" s="5" t="s">
        <v>199</v>
      </c>
      <c r="B1384" s="6" t="s">
        <v>198</v>
      </c>
      <c r="C1384" s="7">
        <v>463.93813333333338</v>
      </c>
      <c r="D1384" s="7">
        <v>864.25706666666667</v>
      </c>
      <c r="E1384" s="8">
        <v>1</v>
      </c>
      <c r="F1384" s="8">
        <v>4.0366397597120891E-3</v>
      </c>
      <c r="G1384" s="8">
        <v>-0.89752806165771848</v>
      </c>
      <c r="H1384" s="6" t="s">
        <v>197</v>
      </c>
      <c r="I1384" s="9"/>
    </row>
    <row r="1385" spans="1:9">
      <c r="A1385" s="5" t="s">
        <v>196</v>
      </c>
      <c r="B1385" s="6" t="s">
        <v>195</v>
      </c>
      <c r="C1385" s="7">
        <v>129.53855999999999</v>
      </c>
      <c r="D1385" s="7">
        <v>241.34740000000002</v>
      </c>
      <c r="E1385" s="8">
        <v>1</v>
      </c>
      <c r="F1385" s="8">
        <v>1.5494100060263839E-2</v>
      </c>
      <c r="G1385" s="8">
        <v>-0.89772967318953578</v>
      </c>
      <c r="H1385" s="6" t="s">
        <v>194</v>
      </c>
      <c r="I1385" s="9"/>
    </row>
    <row r="1386" spans="1:9" ht="23.25">
      <c r="A1386" s="5" t="s">
        <v>193</v>
      </c>
      <c r="B1386" s="6" t="s">
        <v>192</v>
      </c>
      <c r="C1386" s="7">
        <v>1894.9950000000001</v>
      </c>
      <c r="D1386" s="7">
        <v>3536.224666666667</v>
      </c>
      <c r="E1386" s="8">
        <v>0</v>
      </c>
      <c r="F1386" s="8">
        <v>2.5161872761944246E-2</v>
      </c>
      <c r="G1386" s="8">
        <v>-0.90001589445666108</v>
      </c>
      <c r="H1386" s="6" t="s">
        <v>191</v>
      </c>
      <c r="I1386" s="9"/>
    </row>
    <row r="1387" spans="1:9">
      <c r="A1387" s="5" t="s">
        <v>190</v>
      </c>
      <c r="B1387" s="6" t="s">
        <v>189</v>
      </c>
      <c r="C1387" s="7">
        <v>229.0829</v>
      </c>
      <c r="D1387" s="7">
        <v>429.83260000000001</v>
      </c>
      <c r="E1387" s="8">
        <v>0</v>
      </c>
      <c r="F1387" s="8">
        <v>1.5012678889073688E-2</v>
      </c>
      <c r="G1387" s="8">
        <v>-0.90790513391010896</v>
      </c>
      <c r="H1387" s="6" t="s">
        <v>188</v>
      </c>
      <c r="I1387" s="9"/>
    </row>
    <row r="1388" spans="1:9" ht="23.25">
      <c r="A1388" s="5" t="s">
        <v>187</v>
      </c>
      <c r="B1388" s="6" t="s">
        <v>186</v>
      </c>
      <c r="C1388" s="7">
        <v>474.17426666666665</v>
      </c>
      <c r="D1388" s="7">
        <v>889.73160000000007</v>
      </c>
      <c r="E1388" s="8">
        <v>0</v>
      </c>
      <c r="F1388" s="8">
        <v>2.87462586612388E-2</v>
      </c>
      <c r="G1388" s="8">
        <v>-0.9079528223404828</v>
      </c>
      <c r="H1388" s="6" t="s">
        <v>185</v>
      </c>
      <c r="I1388" s="9"/>
    </row>
    <row r="1389" spans="1:9" ht="23.25">
      <c r="A1389" s="5" t="s">
        <v>184</v>
      </c>
      <c r="B1389" s="6" t="s">
        <v>183</v>
      </c>
      <c r="C1389" s="7">
        <v>1299.5250666666668</v>
      </c>
      <c r="D1389" s="7">
        <v>2449.2636666666667</v>
      </c>
      <c r="E1389" s="8">
        <v>0</v>
      </c>
      <c r="F1389" s="8">
        <v>4.7914028799208579E-2</v>
      </c>
      <c r="G1389" s="8">
        <v>-0.91436362804045868</v>
      </c>
      <c r="H1389" s="6" t="s">
        <v>182</v>
      </c>
      <c r="I1389" s="9"/>
    </row>
    <row r="1390" spans="1:9" ht="23.25">
      <c r="A1390" s="5" t="s">
        <v>181</v>
      </c>
      <c r="B1390" s="6" t="s">
        <v>180</v>
      </c>
      <c r="C1390" s="7">
        <v>584.59623333333332</v>
      </c>
      <c r="D1390" s="7">
        <v>1103.1470666666667</v>
      </c>
      <c r="E1390" s="8">
        <v>0</v>
      </c>
      <c r="F1390" s="8">
        <v>2.7962121354504398E-2</v>
      </c>
      <c r="G1390" s="8">
        <v>-0.91611269872206413</v>
      </c>
      <c r="H1390" s="6" t="s">
        <v>179</v>
      </c>
      <c r="I1390" s="9"/>
    </row>
    <row r="1391" spans="1:9" ht="23.25">
      <c r="A1391" s="5" t="s">
        <v>178</v>
      </c>
      <c r="B1391" s="6" t="s">
        <v>177</v>
      </c>
      <c r="C1391" s="7">
        <v>1784.5483333333334</v>
      </c>
      <c r="D1391" s="7">
        <v>3373.9156666666663</v>
      </c>
      <c r="E1391" s="8">
        <v>0</v>
      </c>
      <c r="F1391" s="8">
        <v>1.4953687880186441E-2</v>
      </c>
      <c r="G1391" s="8">
        <v>-0.91886493655042789</v>
      </c>
      <c r="H1391" s="6" t="s">
        <v>176</v>
      </c>
      <c r="I1391" s="9"/>
    </row>
    <row r="1392" spans="1:9" ht="23.25">
      <c r="A1392" s="5" t="s">
        <v>175</v>
      </c>
      <c r="B1392" s="6" t="s">
        <v>174</v>
      </c>
      <c r="C1392" s="7">
        <v>8064.2646666666669</v>
      </c>
      <c r="D1392" s="7">
        <v>15379.263333333334</v>
      </c>
      <c r="E1392" s="8">
        <v>0</v>
      </c>
      <c r="F1392" s="8">
        <v>2.1463795044366955E-2</v>
      </c>
      <c r="G1392" s="8">
        <v>-0.93137150633518584</v>
      </c>
      <c r="H1392" s="6" t="s">
        <v>173</v>
      </c>
      <c r="I1392" s="9"/>
    </row>
    <row r="1393" spans="1:9" ht="23.25">
      <c r="A1393" s="5" t="s">
        <v>172</v>
      </c>
      <c r="B1393" s="6" t="s">
        <v>171</v>
      </c>
      <c r="C1393" s="7">
        <v>418.97036666666662</v>
      </c>
      <c r="D1393" s="7">
        <v>800.47106666666662</v>
      </c>
      <c r="E1393" s="8">
        <v>0</v>
      </c>
      <c r="F1393" s="8">
        <v>2.8548918770734497E-2</v>
      </c>
      <c r="G1393" s="8">
        <v>-0.93400104968871056</v>
      </c>
      <c r="H1393" s="6" t="s">
        <v>170</v>
      </c>
      <c r="I1393" s="9"/>
    </row>
    <row r="1394" spans="1:9" ht="23.25">
      <c r="A1394" s="5" t="s">
        <v>169</v>
      </c>
      <c r="B1394" s="6" t="s">
        <v>168</v>
      </c>
      <c r="C1394" s="7">
        <v>197.00909999999999</v>
      </c>
      <c r="D1394" s="7">
        <v>377.79256666666669</v>
      </c>
      <c r="E1394" s="8">
        <v>1</v>
      </c>
      <c r="F1394" s="8">
        <v>3.4623691821034412E-2</v>
      </c>
      <c r="G1394" s="8">
        <v>-0.93933204556949323</v>
      </c>
      <c r="H1394" s="6" t="s">
        <v>167</v>
      </c>
      <c r="I1394" s="9"/>
    </row>
    <row r="1395" spans="1:9">
      <c r="A1395" s="5" t="s">
        <v>166</v>
      </c>
      <c r="B1395" s="6" t="s">
        <v>165</v>
      </c>
      <c r="C1395" s="7">
        <v>168.25396666666666</v>
      </c>
      <c r="D1395" s="7">
        <v>323.64583333333331</v>
      </c>
      <c r="E1395" s="8">
        <v>1</v>
      </c>
      <c r="F1395" s="8">
        <v>2.0598100210442491E-2</v>
      </c>
      <c r="G1395" s="8">
        <v>-0.94377541306037038</v>
      </c>
      <c r="H1395" s="6" t="s">
        <v>164</v>
      </c>
      <c r="I1395" s="9"/>
    </row>
    <row r="1396" spans="1:9" ht="23.25">
      <c r="A1396" s="5" t="s">
        <v>163</v>
      </c>
      <c r="B1396" s="6" t="s">
        <v>162</v>
      </c>
      <c r="C1396" s="7">
        <v>1572.1326666666666</v>
      </c>
      <c r="D1396" s="7">
        <v>3024.4249999999997</v>
      </c>
      <c r="E1396" s="8">
        <v>0</v>
      </c>
      <c r="F1396" s="8">
        <v>1.0395459352582031E-2</v>
      </c>
      <c r="G1396" s="8">
        <v>-0.94393791841105024</v>
      </c>
      <c r="H1396" s="6" t="s">
        <v>161</v>
      </c>
      <c r="I1396" s="9"/>
    </row>
    <row r="1397" spans="1:9" ht="34.5">
      <c r="A1397" s="5" t="s">
        <v>160</v>
      </c>
      <c r="B1397" s="6" t="s">
        <v>159</v>
      </c>
      <c r="C1397" s="7">
        <v>327.82783333333333</v>
      </c>
      <c r="D1397" s="7">
        <v>633.2824333333333</v>
      </c>
      <c r="E1397" s="8">
        <v>0</v>
      </c>
      <c r="F1397" s="8">
        <v>1.3898458727931315E-2</v>
      </c>
      <c r="G1397" s="8">
        <v>-0.94991071319221632</v>
      </c>
      <c r="H1397" s="6" t="s">
        <v>158</v>
      </c>
      <c r="I1397" s="9"/>
    </row>
    <row r="1398" spans="1:9">
      <c r="A1398" s="5" t="s">
        <v>157</v>
      </c>
      <c r="B1398" s="6" t="s">
        <v>156</v>
      </c>
      <c r="C1398" s="7">
        <v>100.78070333333334</v>
      </c>
      <c r="D1398" s="7">
        <v>194.80959999999996</v>
      </c>
      <c r="E1398" s="8">
        <v>1</v>
      </c>
      <c r="F1398" s="8">
        <v>4.041877744691131E-2</v>
      </c>
      <c r="G1398" s="8">
        <v>-0.95084534376936902</v>
      </c>
      <c r="H1398" s="6" t="s">
        <v>155</v>
      </c>
      <c r="I1398" s="9"/>
    </row>
    <row r="1399" spans="1:9">
      <c r="A1399" s="5" t="s">
        <v>154</v>
      </c>
      <c r="B1399" s="6" t="s">
        <v>153</v>
      </c>
      <c r="C1399" s="7">
        <v>4084.9043333333334</v>
      </c>
      <c r="D1399" s="7">
        <v>7897.5966666666654</v>
      </c>
      <c r="E1399" s="8">
        <v>0</v>
      </c>
      <c r="F1399" s="8">
        <v>3.4335028633146643E-2</v>
      </c>
      <c r="G1399" s="8">
        <v>-0.9511113992008482</v>
      </c>
      <c r="H1399" s="6" t="s">
        <v>152</v>
      </c>
      <c r="I1399" s="9"/>
    </row>
    <row r="1400" spans="1:9" ht="23.25">
      <c r="A1400" s="5" t="s">
        <v>151</v>
      </c>
      <c r="B1400" s="6" t="s">
        <v>150</v>
      </c>
      <c r="C1400" s="7">
        <v>231.3057666666667</v>
      </c>
      <c r="D1400" s="7">
        <v>447.45513333333338</v>
      </c>
      <c r="E1400" s="8">
        <v>0</v>
      </c>
      <c r="F1400" s="8">
        <v>1.8545425164850481E-2</v>
      </c>
      <c r="G1400" s="8">
        <v>-0.9519417953555821</v>
      </c>
      <c r="H1400" s="6" t="s">
        <v>149</v>
      </c>
      <c r="I1400" s="9"/>
    </row>
    <row r="1401" spans="1:9" ht="23.25">
      <c r="A1401" s="5" t="s">
        <v>148</v>
      </c>
      <c r="B1401" s="6" t="s">
        <v>147</v>
      </c>
      <c r="C1401" s="7">
        <v>4472.5216666666665</v>
      </c>
      <c r="D1401" s="7">
        <v>8700.2436666666672</v>
      </c>
      <c r="E1401" s="8">
        <v>0</v>
      </c>
      <c r="F1401" s="8">
        <v>2.7871660651884272E-2</v>
      </c>
      <c r="G1401" s="8">
        <v>-0.95996733563141989</v>
      </c>
      <c r="H1401" s="6" t="s">
        <v>146</v>
      </c>
      <c r="I1401" s="9"/>
    </row>
    <row r="1402" spans="1:9" ht="23.25">
      <c r="A1402" s="5" t="s">
        <v>145</v>
      </c>
      <c r="B1402" s="6" t="s">
        <v>144</v>
      </c>
      <c r="C1402" s="7">
        <v>476.96506666666664</v>
      </c>
      <c r="D1402" s="7">
        <v>928.63756666666666</v>
      </c>
      <c r="E1402" s="8">
        <v>0</v>
      </c>
      <c r="F1402" s="8">
        <v>3.1235703440409695E-2</v>
      </c>
      <c r="G1402" s="8">
        <v>-0.96123203832112181</v>
      </c>
      <c r="H1402" s="6" t="s">
        <v>143</v>
      </c>
      <c r="I1402" s="9"/>
    </row>
    <row r="1403" spans="1:9">
      <c r="A1403" s="5" t="s">
        <v>142</v>
      </c>
      <c r="B1403" s="6" t="s">
        <v>141</v>
      </c>
      <c r="C1403" s="7">
        <v>281.42090000000002</v>
      </c>
      <c r="D1403" s="7">
        <v>548.20186666666666</v>
      </c>
      <c r="E1403" s="8">
        <v>0</v>
      </c>
      <c r="F1403" s="8">
        <v>3.9534770026450191E-3</v>
      </c>
      <c r="G1403" s="8">
        <v>-0.96197776493239728</v>
      </c>
      <c r="H1403" s="6" t="s">
        <v>140</v>
      </c>
      <c r="I1403" s="9"/>
    </row>
    <row r="1404" spans="1:9">
      <c r="A1404" s="5" t="s">
        <v>139</v>
      </c>
      <c r="B1404" s="6" t="s">
        <v>138</v>
      </c>
      <c r="C1404" s="7">
        <v>74.984346666666667</v>
      </c>
      <c r="D1404" s="7">
        <v>146.22786666666664</v>
      </c>
      <c r="E1404" s="8">
        <v>2</v>
      </c>
      <c r="F1404" s="8">
        <v>3.4794377659842661E-2</v>
      </c>
      <c r="G1404" s="8">
        <v>-0.96355690929331428</v>
      </c>
      <c r="H1404" s="6" t="s">
        <v>137</v>
      </c>
      <c r="I1404" s="9"/>
    </row>
    <row r="1405" spans="1:9" ht="23.25">
      <c r="A1405" s="5" t="s">
        <v>136</v>
      </c>
      <c r="B1405" s="6" t="s">
        <v>135</v>
      </c>
      <c r="C1405" s="7">
        <v>419.37473333333332</v>
      </c>
      <c r="D1405" s="7">
        <v>818.3759</v>
      </c>
      <c r="E1405" s="8">
        <v>0</v>
      </c>
      <c r="F1405" s="8">
        <v>4.7569868063348604E-3</v>
      </c>
      <c r="G1405" s="8">
        <v>-0.96452371645229906</v>
      </c>
      <c r="H1405" s="6" t="s">
        <v>134</v>
      </c>
      <c r="I1405" s="9"/>
    </row>
    <row r="1406" spans="1:9">
      <c r="A1406" s="5" t="s">
        <v>133</v>
      </c>
      <c r="B1406" s="6" t="s">
        <v>132</v>
      </c>
      <c r="C1406" s="7">
        <v>4636.0333333333328</v>
      </c>
      <c r="D1406" s="7">
        <v>9075.5150000000012</v>
      </c>
      <c r="E1406" s="8">
        <v>0</v>
      </c>
      <c r="F1406" s="8">
        <v>3.7441224096816959E-2</v>
      </c>
      <c r="G1406" s="8">
        <v>-0.96908857329740716</v>
      </c>
      <c r="H1406" s="6" t="s">
        <v>131</v>
      </c>
      <c r="I1406" s="9"/>
    </row>
    <row r="1407" spans="1:9" ht="23.25">
      <c r="A1407" s="5" t="s">
        <v>130</v>
      </c>
      <c r="B1407" s="6" t="s">
        <v>129</v>
      </c>
      <c r="C1407" s="7">
        <v>2931.248333333333</v>
      </c>
      <c r="D1407" s="7">
        <v>5749.5610000000006</v>
      </c>
      <c r="E1407" s="8">
        <v>0</v>
      </c>
      <c r="F1407" s="8">
        <v>2.2049636587403894E-2</v>
      </c>
      <c r="G1407" s="8">
        <v>-0.97193660788989977</v>
      </c>
      <c r="H1407" s="6" t="s">
        <v>128</v>
      </c>
      <c r="I1407" s="9"/>
    </row>
    <row r="1408" spans="1:9">
      <c r="A1408" s="5" t="s">
        <v>127</v>
      </c>
      <c r="B1408" s="6" t="s">
        <v>126</v>
      </c>
      <c r="C1408" s="7">
        <v>242.006</v>
      </c>
      <c r="D1408" s="7">
        <v>477.10356666666667</v>
      </c>
      <c r="E1408" s="8">
        <v>2</v>
      </c>
      <c r="F1408" s="8">
        <v>6.4653219515154112E-3</v>
      </c>
      <c r="G1408" s="8">
        <v>-0.97925965511306468</v>
      </c>
      <c r="H1408" s="6" t="s">
        <v>125</v>
      </c>
      <c r="I1408" s="9"/>
    </row>
    <row r="1409" spans="1:9" ht="23.25">
      <c r="A1409" s="5" t="s">
        <v>124</v>
      </c>
      <c r="B1409" s="6" t="s">
        <v>123</v>
      </c>
      <c r="C1409" s="7">
        <v>55.791899999999998</v>
      </c>
      <c r="D1409" s="7">
        <v>110.685</v>
      </c>
      <c r="E1409" s="8">
        <v>3</v>
      </c>
      <c r="F1409" s="8">
        <v>3.2554477822495147E-2</v>
      </c>
      <c r="G1409" s="8">
        <v>-0.98833213324911018</v>
      </c>
      <c r="H1409" s="6" t="s">
        <v>122</v>
      </c>
      <c r="I1409" s="9"/>
    </row>
    <row r="1410" spans="1:9" ht="23.25">
      <c r="A1410" s="5" t="s">
        <v>121</v>
      </c>
      <c r="B1410" s="6" t="s">
        <v>120</v>
      </c>
      <c r="C1410" s="7">
        <v>231.13840000000002</v>
      </c>
      <c r="D1410" s="7">
        <v>462.73386666666664</v>
      </c>
      <c r="E1410" s="8">
        <v>0</v>
      </c>
      <c r="F1410" s="8">
        <v>1.8258764701880145E-3</v>
      </c>
      <c r="G1410" s="8">
        <v>-1.0014257302986525</v>
      </c>
      <c r="H1410" s="6" t="s">
        <v>119</v>
      </c>
      <c r="I1410" s="9"/>
    </row>
    <row r="1411" spans="1:9">
      <c r="A1411" s="5" t="s">
        <v>118</v>
      </c>
      <c r="B1411" s="6" t="s">
        <v>117</v>
      </c>
      <c r="C1411" s="7">
        <v>318.3431333333333</v>
      </c>
      <c r="D1411" s="7">
        <v>637.68523333333326</v>
      </c>
      <c r="E1411" s="8">
        <v>0</v>
      </c>
      <c r="F1411" s="8">
        <v>1.4407722133020681E-2</v>
      </c>
      <c r="G1411" s="8">
        <v>-1.0022618279696496</v>
      </c>
      <c r="H1411" s="6" t="s">
        <v>24</v>
      </c>
      <c r="I1411" s="9"/>
    </row>
    <row r="1412" spans="1:9" ht="23.25">
      <c r="A1412" s="5" t="s">
        <v>116</v>
      </c>
      <c r="B1412" s="6" t="s">
        <v>115</v>
      </c>
      <c r="C1412" s="7">
        <v>4548.9186666666674</v>
      </c>
      <c r="D1412" s="7">
        <v>9127.900999999998</v>
      </c>
      <c r="E1412" s="8">
        <v>0</v>
      </c>
      <c r="F1412" s="8">
        <v>2.0705504904010196E-2</v>
      </c>
      <c r="G1412" s="8">
        <v>-1.0047595045375328</v>
      </c>
      <c r="H1412" s="6" t="s">
        <v>114</v>
      </c>
      <c r="I1412" s="9"/>
    </row>
    <row r="1413" spans="1:9">
      <c r="A1413" s="5" t="s">
        <v>113</v>
      </c>
      <c r="B1413" s="6" t="s">
        <v>112</v>
      </c>
      <c r="C1413" s="7">
        <v>277.60666666666668</v>
      </c>
      <c r="D1413" s="7">
        <v>557.27859999999998</v>
      </c>
      <c r="E1413" s="8">
        <v>0</v>
      </c>
      <c r="F1413" s="8">
        <v>1.1241139579494948E-2</v>
      </c>
      <c r="G1413" s="8">
        <v>-1.0053565393360533</v>
      </c>
      <c r="H1413" s="6" t="s">
        <v>111</v>
      </c>
      <c r="I1413" s="9"/>
    </row>
    <row r="1414" spans="1:9">
      <c r="A1414" s="5" t="s">
        <v>110</v>
      </c>
      <c r="B1414" s="6" t="s">
        <v>109</v>
      </c>
      <c r="C1414" s="7">
        <v>110.92299666666668</v>
      </c>
      <c r="D1414" s="7">
        <v>223.55373333333333</v>
      </c>
      <c r="E1414" s="8">
        <v>2</v>
      </c>
      <c r="F1414" s="8">
        <v>4.0026634388432153E-2</v>
      </c>
      <c r="G1414" s="8">
        <v>-1.0110631415100704</v>
      </c>
      <c r="H1414" s="6" t="s">
        <v>24</v>
      </c>
      <c r="I1414" s="9"/>
    </row>
    <row r="1415" spans="1:9">
      <c r="A1415" s="5" t="s">
        <v>108</v>
      </c>
      <c r="B1415" s="6" t="s">
        <v>107</v>
      </c>
      <c r="C1415" s="7">
        <v>509.81166666666667</v>
      </c>
      <c r="D1415" s="7">
        <v>1038.4476666666667</v>
      </c>
      <c r="E1415" s="8">
        <v>0</v>
      </c>
      <c r="F1415" s="8">
        <v>2.5593936393513844E-2</v>
      </c>
      <c r="G1415" s="8">
        <v>-1.026392218467608</v>
      </c>
      <c r="H1415" s="6" t="s">
        <v>106</v>
      </c>
      <c r="I1415" s="9"/>
    </row>
    <row r="1416" spans="1:9">
      <c r="A1416" s="5" t="s">
        <v>105</v>
      </c>
      <c r="B1416" s="6" t="s">
        <v>104</v>
      </c>
      <c r="C1416" s="7">
        <v>65.564676666666671</v>
      </c>
      <c r="D1416" s="7">
        <v>134.41756666666666</v>
      </c>
      <c r="E1416" s="8">
        <v>1</v>
      </c>
      <c r="F1416" s="8">
        <v>2.1189128549495298E-2</v>
      </c>
      <c r="G1416" s="8">
        <v>-1.0357310230343826</v>
      </c>
      <c r="H1416" s="6" t="s">
        <v>103</v>
      </c>
      <c r="I1416" s="9"/>
    </row>
    <row r="1417" spans="1:9" ht="23.25">
      <c r="A1417" s="5" t="s">
        <v>102</v>
      </c>
      <c r="B1417" s="6" t="s">
        <v>101</v>
      </c>
      <c r="C1417" s="7">
        <v>249.73889999999997</v>
      </c>
      <c r="D1417" s="7">
        <v>512.75190000000009</v>
      </c>
      <c r="E1417" s="8">
        <v>0</v>
      </c>
      <c r="F1417" s="8">
        <v>3.4565213231668515E-2</v>
      </c>
      <c r="G1417" s="8">
        <v>-1.0378403758022408</v>
      </c>
      <c r="H1417" s="6" t="s">
        <v>100</v>
      </c>
      <c r="I1417" s="9"/>
    </row>
    <row r="1418" spans="1:9" ht="23.25">
      <c r="A1418" s="5" t="s">
        <v>99</v>
      </c>
      <c r="B1418" s="6" t="s">
        <v>98</v>
      </c>
      <c r="C1418" s="7">
        <v>426.31576666666666</v>
      </c>
      <c r="D1418" s="7">
        <v>877.12953333333326</v>
      </c>
      <c r="E1418" s="8">
        <v>0</v>
      </c>
      <c r="F1418" s="8">
        <v>3.7065189738861746E-3</v>
      </c>
      <c r="G1418" s="8">
        <v>-1.0408675014456132</v>
      </c>
      <c r="H1418" s="6" t="s">
        <v>97</v>
      </c>
      <c r="I1418" s="9"/>
    </row>
    <row r="1419" spans="1:9">
      <c r="A1419" s="5" t="s">
        <v>96</v>
      </c>
      <c r="B1419" s="6" t="s">
        <v>95</v>
      </c>
      <c r="C1419" s="7">
        <v>191.68229999999997</v>
      </c>
      <c r="D1419" s="7">
        <v>401.30866666666662</v>
      </c>
      <c r="E1419" s="8">
        <v>1</v>
      </c>
      <c r="F1419" s="8">
        <v>2.8340588710332893E-2</v>
      </c>
      <c r="G1419" s="8">
        <v>-1.0659951886416297</v>
      </c>
      <c r="H1419" s="6" t="s">
        <v>94</v>
      </c>
      <c r="I1419" s="9"/>
    </row>
    <row r="1420" spans="1:9">
      <c r="A1420" s="5" t="s">
        <v>93</v>
      </c>
      <c r="B1420" s="6" t="s">
        <v>92</v>
      </c>
      <c r="C1420" s="7">
        <v>363.55016666666666</v>
      </c>
      <c r="D1420" s="7">
        <v>762.15599999999995</v>
      </c>
      <c r="E1420" s="8">
        <v>0</v>
      </c>
      <c r="F1420" s="8">
        <v>8.221334527124707E-3</v>
      </c>
      <c r="G1420" s="8">
        <v>-1.0679318655047476</v>
      </c>
      <c r="H1420" s="6" t="s">
        <v>24</v>
      </c>
      <c r="I1420" s="9"/>
    </row>
    <row r="1421" spans="1:9" ht="23.25">
      <c r="A1421" s="5" t="s">
        <v>91</v>
      </c>
      <c r="B1421" s="6" t="s">
        <v>90</v>
      </c>
      <c r="C1421" s="7">
        <v>449.9339333333333</v>
      </c>
      <c r="D1421" s="7">
        <v>945.41890000000001</v>
      </c>
      <c r="E1421" s="8">
        <v>0</v>
      </c>
      <c r="F1421" s="8">
        <v>4.0441723308952834E-2</v>
      </c>
      <c r="G1421" s="8">
        <v>-1.0712405292137874</v>
      </c>
      <c r="H1421" s="6" t="s">
        <v>89</v>
      </c>
      <c r="I1421" s="9"/>
    </row>
    <row r="1422" spans="1:9">
      <c r="A1422" s="5" t="s">
        <v>88</v>
      </c>
      <c r="B1422" s="6" t="s">
        <v>87</v>
      </c>
      <c r="C1422" s="7">
        <v>86.025133333333329</v>
      </c>
      <c r="D1422" s="7">
        <v>181.38886666666667</v>
      </c>
      <c r="E1422" s="8">
        <v>2</v>
      </c>
      <c r="F1422" s="8">
        <v>4.8468759218473031E-2</v>
      </c>
      <c r="G1422" s="8">
        <v>-1.0762557803103994</v>
      </c>
      <c r="H1422" s="6" t="s">
        <v>86</v>
      </c>
      <c r="I1422" s="9"/>
    </row>
    <row r="1423" spans="1:9" ht="23.25">
      <c r="A1423" s="5" t="s">
        <v>85</v>
      </c>
      <c r="B1423" s="6" t="s">
        <v>84</v>
      </c>
      <c r="C1423" s="7">
        <v>194.28083333333333</v>
      </c>
      <c r="D1423" s="7">
        <v>415.18850000000003</v>
      </c>
      <c r="E1423" s="8">
        <v>3</v>
      </c>
      <c r="F1423" s="8">
        <v>9.4167558357279111E-3</v>
      </c>
      <c r="G1423" s="8">
        <v>-1.0956229044302481</v>
      </c>
      <c r="H1423" s="6" t="s">
        <v>83</v>
      </c>
      <c r="I1423" s="9"/>
    </row>
    <row r="1424" spans="1:9">
      <c r="A1424" s="5" t="s">
        <v>82</v>
      </c>
      <c r="B1424" s="6" t="s">
        <v>81</v>
      </c>
      <c r="C1424" s="7">
        <v>1442.4113333333335</v>
      </c>
      <c r="D1424" s="7">
        <v>3086.2659999999996</v>
      </c>
      <c r="E1424" s="8">
        <v>0</v>
      </c>
      <c r="F1424" s="8">
        <v>1.8117807918506271E-2</v>
      </c>
      <c r="G1424" s="8">
        <v>-1.0973797732012158</v>
      </c>
      <c r="H1424" s="6" t="s">
        <v>80</v>
      </c>
      <c r="I1424" s="9"/>
    </row>
    <row r="1425" spans="1:9" ht="23.25">
      <c r="A1425" s="5" t="s">
        <v>79</v>
      </c>
      <c r="B1425" s="6" t="s">
        <v>78</v>
      </c>
      <c r="C1425" s="7">
        <v>379.97566666666671</v>
      </c>
      <c r="D1425" s="7">
        <v>814.91706666666676</v>
      </c>
      <c r="E1425" s="8">
        <v>0</v>
      </c>
      <c r="F1425" s="8">
        <v>3.9509686963571961E-4</v>
      </c>
      <c r="G1425" s="8">
        <v>-1.1007462126198844</v>
      </c>
      <c r="H1425" s="6" t="s">
        <v>77</v>
      </c>
      <c r="I1425" s="9"/>
    </row>
    <row r="1426" spans="1:9">
      <c r="A1426" s="5" t="s">
        <v>76</v>
      </c>
      <c r="B1426" s="6" t="s">
        <v>75</v>
      </c>
      <c r="C1426" s="7">
        <v>360.02323333333334</v>
      </c>
      <c r="D1426" s="7">
        <v>775.45960000000002</v>
      </c>
      <c r="E1426" s="8">
        <v>0</v>
      </c>
      <c r="F1426" s="8">
        <v>3.2078404677004214E-2</v>
      </c>
      <c r="G1426" s="8">
        <v>-1.1069616106822595</v>
      </c>
      <c r="H1426" s="6" t="s">
        <v>74</v>
      </c>
      <c r="I1426" s="9"/>
    </row>
    <row r="1427" spans="1:9" ht="23.25">
      <c r="A1427" s="5" t="s">
        <v>73</v>
      </c>
      <c r="B1427" s="6" t="s">
        <v>72</v>
      </c>
      <c r="C1427" s="7">
        <v>144.42437666666666</v>
      </c>
      <c r="D1427" s="7">
        <v>312.42496666666665</v>
      </c>
      <c r="E1427" s="8">
        <v>1</v>
      </c>
      <c r="F1427" s="8">
        <v>3.6436006545703309E-2</v>
      </c>
      <c r="G1427" s="8">
        <v>-1.1131954794418057</v>
      </c>
      <c r="H1427" s="6" t="s">
        <v>71</v>
      </c>
      <c r="I1427" s="9"/>
    </row>
    <row r="1428" spans="1:9">
      <c r="A1428" s="5" t="s">
        <v>70</v>
      </c>
      <c r="B1428" s="6" t="s">
        <v>69</v>
      </c>
      <c r="C1428" s="7">
        <v>169.02199999999999</v>
      </c>
      <c r="D1428" s="7">
        <v>372.90713333333332</v>
      </c>
      <c r="E1428" s="8">
        <v>0</v>
      </c>
      <c r="F1428" s="8">
        <v>8.8964389036440151E-3</v>
      </c>
      <c r="G1428" s="8">
        <v>-1.1416053539215569</v>
      </c>
      <c r="H1428" s="6" t="s">
        <v>68</v>
      </c>
      <c r="I1428" s="9"/>
    </row>
    <row r="1429" spans="1:9">
      <c r="A1429" s="5" t="s">
        <v>67</v>
      </c>
      <c r="B1429" s="6" t="s">
        <v>66</v>
      </c>
      <c r="C1429" s="7">
        <v>141.70213333333334</v>
      </c>
      <c r="D1429" s="7">
        <v>313.63223333333332</v>
      </c>
      <c r="E1429" s="8">
        <v>1</v>
      </c>
      <c r="F1429" s="8">
        <v>2.7880476238033431E-2</v>
      </c>
      <c r="G1429" s="8">
        <v>-1.1462123607744672</v>
      </c>
      <c r="H1429" s="6" t="s">
        <v>65</v>
      </c>
      <c r="I1429" s="9"/>
    </row>
    <row r="1430" spans="1:9">
      <c r="A1430" s="5" t="s">
        <v>64</v>
      </c>
      <c r="B1430" s="6" t="s">
        <v>63</v>
      </c>
      <c r="C1430" s="7">
        <v>1369.6744666666666</v>
      </c>
      <c r="D1430" s="7">
        <v>3103.7523333333334</v>
      </c>
      <c r="E1430" s="8">
        <v>0</v>
      </c>
      <c r="F1430" s="8">
        <v>1.9267942069154234E-2</v>
      </c>
      <c r="G1430" s="8">
        <v>-1.180180395345009</v>
      </c>
      <c r="H1430" s="6" t="s">
        <v>62</v>
      </c>
      <c r="I1430" s="9"/>
    </row>
    <row r="1431" spans="1:9">
      <c r="A1431" s="5" t="s">
        <v>61</v>
      </c>
      <c r="B1431" s="6" t="s">
        <v>60</v>
      </c>
      <c r="C1431" s="7">
        <v>486.21980000000002</v>
      </c>
      <c r="D1431" s="7">
        <v>1111.5997333333332</v>
      </c>
      <c r="E1431" s="8">
        <v>0</v>
      </c>
      <c r="F1431" s="8">
        <v>2.107771096988147E-2</v>
      </c>
      <c r="G1431" s="8">
        <v>-1.1929568439868115</v>
      </c>
      <c r="H1431" s="6" t="s">
        <v>59</v>
      </c>
      <c r="I1431" s="9"/>
    </row>
    <row r="1432" spans="1:9">
      <c r="A1432" s="5" t="s">
        <v>58</v>
      </c>
      <c r="B1432" s="6" t="s">
        <v>57</v>
      </c>
      <c r="C1432" s="7">
        <v>261.80110000000002</v>
      </c>
      <c r="D1432" s="7">
        <v>609.04830000000004</v>
      </c>
      <c r="E1432" s="8">
        <v>0</v>
      </c>
      <c r="F1432" s="8">
        <v>3.3287467339373725E-2</v>
      </c>
      <c r="G1432" s="8">
        <v>-1.218085485221363</v>
      </c>
      <c r="H1432" s="6" t="s">
        <v>56</v>
      </c>
      <c r="I1432" s="9"/>
    </row>
    <row r="1433" spans="1:9">
      <c r="A1433" s="5" t="s">
        <v>55</v>
      </c>
      <c r="B1433" s="6" t="s">
        <v>54</v>
      </c>
      <c r="C1433" s="7">
        <v>170.93226666666666</v>
      </c>
      <c r="D1433" s="7">
        <v>405.60093333333333</v>
      </c>
      <c r="E1433" s="8">
        <v>1</v>
      </c>
      <c r="F1433" s="8">
        <v>4.1197083093459701E-2</v>
      </c>
      <c r="G1433" s="8">
        <v>-1.2466362137182658</v>
      </c>
      <c r="H1433" s="6" t="s">
        <v>24</v>
      </c>
      <c r="I1433" s="9"/>
    </row>
    <row r="1434" spans="1:9" ht="23.25">
      <c r="A1434" s="5" t="s">
        <v>53</v>
      </c>
      <c r="B1434" s="6" t="s">
        <v>52</v>
      </c>
      <c r="C1434" s="7">
        <v>62.901013333333331</v>
      </c>
      <c r="D1434" s="7">
        <v>149.28598666666664</v>
      </c>
      <c r="E1434" s="8">
        <v>2</v>
      </c>
      <c r="F1434" s="8">
        <v>1.8843089004975951E-2</v>
      </c>
      <c r="G1434" s="8">
        <v>-1.2469235832433549</v>
      </c>
      <c r="H1434" s="6" t="s">
        <v>51</v>
      </c>
      <c r="I1434" s="9"/>
    </row>
    <row r="1435" spans="1:9">
      <c r="A1435" s="5" t="s">
        <v>50</v>
      </c>
      <c r="B1435" s="6" t="s">
        <v>49</v>
      </c>
      <c r="C1435" s="7">
        <v>101.01068333333335</v>
      </c>
      <c r="D1435" s="7">
        <v>240.24073333333334</v>
      </c>
      <c r="E1435" s="8">
        <v>4</v>
      </c>
      <c r="F1435" s="8">
        <v>4.2567112403474418E-2</v>
      </c>
      <c r="G1435" s="8">
        <v>-1.249972897023943</v>
      </c>
      <c r="H1435" s="6" t="s">
        <v>48</v>
      </c>
      <c r="I1435" s="9"/>
    </row>
    <row r="1436" spans="1:9">
      <c r="A1436" s="5" t="s">
        <v>47</v>
      </c>
      <c r="B1436" s="6" t="s">
        <v>46</v>
      </c>
      <c r="C1436" s="7">
        <v>124.33019000000002</v>
      </c>
      <c r="D1436" s="7">
        <v>296.97493333333335</v>
      </c>
      <c r="E1436" s="8">
        <v>3</v>
      </c>
      <c r="F1436" s="8">
        <v>1.7615190872419275E-2</v>
      </c>
      <c r="G1436" s="8">
        <v>-1.2561645072719254</v>
      </c>
      <c r="H1436" s="6" t="s">
        <v>45</v>
      </c>
      <c r="I1436" s="9"/>
    </row>
    <row r="1437" spans="1:9" ht="23.25">
      <c r="A1437" s="5" t="s">
        <v>44</v>
      </c>
      <c r="B1437" s="6" t="s">
        <v>43</v>
      </c>
      <c r="C1437" s="7">
        <v>110.74840333333333</v>
      </c>
      <c r="D1437" s="7">
        <v>266.67233333333337</v>
      </c>
      <c r="E1437" s="8">
        <v>2</v>
      </c>
      <c r="F1437" s="8">
        <v>3.3398551850948484E-2</v>
      </c>
      <c r="G1437" s="8">
        <v>-1.2677822567172643</v>
      </c>
      <c r="H1437" s="6" t="s">
        <v>42</v>
      </c>
      <c r="I1437" s="9"/>
    </row>
    <row r="1438" spans="1:9">
      <c r="A1438" s="5" t="s">
        <v>41</v>
      </c>
      <c r="B1438" s="6" t="s">
        <v>40</v>
      </c>
      <c r="C1438" s="7">
        <v>371.33660000000003</v>
      </c>
      <c r="D1438" s="7">
        <v>912.76560000000006</v>
      </c>
      <c r="E1438" s="8">
        <v>0</v>
      </c>
      <c r="F1438" s="8">
        <v>1.696772873128399E-2</v>
      </c>
      <c r="G1438" s="8">
        <v>-1.2975169024898134</v>
      </c>
      <c r="H1438" s="6" t="s">
        <v>39</v>
      </c>
      <c r="I1438" s="9"/>
    </row>
    <row r="1439" spans="1:9">
      <c r="A1439" s="5" t="s">
        <v>38</v>
      </c>
      <c r="B1439" s="6" t="s">
        <v>37</v>
      </c>
      <c r="C1439" s="7">
        <v>322.5829333333333</v>
      </c>
      <c r="D1439" s="7">
        <v>796.07796666666673</v>
      </c>
      <c r="E1439" s="8">
        <v>0</v>
      </c>
      <c r="F1439" s="8">
        <v>6.60350321287942E-3</v>
      </c>
      <c r="G1439" s="8">
        <v>-1.3032396201807099</v>
      </c>
      <c r="H1439" s="6" t="s">
        <v>36</v>
      </c>
      <c r="I1439" s="9"/>
    </row>
    <row r="1440" spans="1:9" ht="23.25">
      <c r="A1440" s="5" t="s">
        <v>35</v>
      </c>
      <c r="B1440" s="6" t="s">
        <v>34</v>
      </c>
      <c r="C1440" s="7">
        <v>839.2784333333334</v>
      </c>
      <c r="D1440" s="7">
        <v>2113.1553333333336</v>
      </c>
      <c r="E1440" s="8">
        <v>0</v>
      </c>
      <c r="F1440" s="8">
        <v>3.1729002221895043E-2</v>
      </c>
      <c r="G1440" s="8">
        <v>-1.3321774065335765</v>
      </c>
      <c r="H1440" s="6" t="s">
        <v>33</v>
      </c>
      <c r="I1440" s="9"/>
    </row>
    <row r="1441" spans="1:9">
      <c r="A1441" s="5" t="s">
        <v>32</v>
      </c>
      <c r="B1441" s="6" t="s">
        <v>31</v>
      </c>
      <c r="C1441" s="7">
        <v>39.063459999999999</v>
      </c>
      <c r="D1441" s="7">
        <v>117.86227333333333</v>
      </c>
      <c r="E1441" s="8">
        <v>3</v>
      </c>
      <c r="F1441" s="8">
        <v>3.6171090356274617E-2</v>
      </c>
      <c r="G1441" s="8">
        <v>-1.5932103533311537</v>
      </c>
      <c r="H1441" s="6" t="s">
        <v>30</v>
      </c>
      <c r="I1441" s="9"/>
    </row>
    <row r="1442" spans="1:9" ht="23.25">
      <c r="A1442" s="5" t="s">
        <v>29</v>
      </c>
      <c r="B1442" s="6" t="s">
        <v>28</v>
      </c>
      <c r="C1442" s="7">
        <v>69.656150000000011</v>
      </c>
      <c r="D1442" s="7">
        <v>217.24683333333334</v>
      </c>
      <c r="E1442" s="8">
        <v>3</v>
      </c>
      <c r="F1442" s="8">
        <v>3.6909263397939637E-2</v>
      </c>
      <c r="G1442" s="8">
        <v>-1.6410125076401174</v>
      </c>
      <c r="H1442" s="6" t="s">
        <v>27</v>
      </c>
      <c r="I1442" s="9"/>
    </row>
    <row r="1443" spans="1:9">
      <c r="A1443" s="5" t="s">
        <v>26</v>
      </c>
      <c r="B1443" s="6" t="s">
        <v>25</v>
      </c>
      <c r="C1443" s="7">
        <v>45.590403333333335</v>
      </c>
      <c r="D1443" s="7">
        <v>143.87019999999998</v>
      </c>
      <c r="E1443" s="8">
        <v>4</v>
      </c>
      <c r="F1443" s="8">
        <v>3.3487788458899895E-2</v>
      </c>
      <c r="G1443" s="8">
        <v>-1.6579657182012988</v>
      </c>
      <c r="H1443" s="6" t="s">
        <v>24</v>
      </c>
      <c r="I1443" s="9"/>
    </row>
    <row r="1444" spans="1:9" ht="23.25">
      <c r="A1444" s="5" t="s">
        <v>23</v>
      </c>
      <c r="B1444" s="6" t="s">
        <v>22</v>
      </c>
      <c r="C1444" s="7">
        <v>20.579053333333331</v>
      </c>
      <c r="D1444" s="7">
        <v>69.514259999999993</v>
      </c>
      <c r="E1444" s="8">
        <v>4</v>
      </c>
      <c r="F1444" s="8">
        <v>4.5481918169503484E-2</v>
      </c>
      <c r="G1444" s="8">
        <v>-1.7561323417650443</v>
      </c>
      <c r="H1444" s="6" t="s">
        <v>21</v>
      </c>
      <c r="I1444" s="9"/>
    </row>
    <row r="1445" spans="1:9">
      <c r="A1445" s="5" t="s">
        <v>20</v>
      </c>
      <c r="B1445" s="6" t="s">
        <v>19</v>
      </c>
      <c r="C1445" s="7">
        <v>33.087706666666669</v>
      </c>
      <c r="D1445" s="7">
        <v>120.40491666666667</v>
      </c>
      <c r="E1445" s="8">
        <v>3</v>
      </c>
      <c r="F1445" s="8">
        <v>4.8296266853851889E-2</v>
      </c>
      <c r="G1445" s="8">
        <v>-1.8635270989646362</v>
      </c>
      <c r="H1445" s="6" t="s">
        <v>18</v>
      </c>
      <c r="I1445" s="9"/>
    </row>
    <row r="1446" spans="1:9" ht="23.25">
      <c r="A1446" s="5" t="s">
        <v>17</v>
      </c>
      <c r="B1446" s="6" t="s">
        <v>16</v>
      </c>
      <c r="C1446" s="7">
        <v>27.20687666666667</v>
      </c>
      <c r="D1446" s="7">
        <v>109.24855666666667</v>
      </c>
      <c r="E1446" s="8">
        <v>4</v>
      </c>
      <c r="F1446" s="8">
        <v>4.4184464100058794E-2</v>
      </c>
      <c r="G1446" s="8">
        <v>-2.0055709690691792</v>
      </c>
      <c r="H1446" s="6" t="s">
        <v>15</v>
      </c>
      <c r="I1446" s="9"/>
    </row>
    <row r="1447" spans="1:9">
      <c r="A1447" s="5" t="s">
        <v>14</v>
      </c>
      <c r="B1447" s="6" t="s">
        <v>13</v>
      </c>
      <c r="C1447" s="7">
        <v>37.095353333333328</v>
      </c>
      <c r="D1447" s="7">
        <v>177.59404333333336</v>
      </c>
      <c r="E1447" s="8">
        <v>4</v>
      </c>
      <c r="F1447" s="8">
        <v>3.4175543315271124E-2</v>
      </c>
      <c r="G1447" s="8">
        <v>-2.259272805887178</v>
      </c>
      <c r="H1447" s="6" t="s">
        <v>12</v>
      </c>
      <c r="I1447" s="9"/>
    </row>
    <row r="1448" spans="1:9">
      <c r="A1448" s="5" t="s">
        <v>11</v>
      </c>
      <c r="B1448" s="6" t="s">
        <v>10</v>
      </c>
      <c r="C1448" s="7">
        <v>20.347731999999997</v>
      </c>
      <c r="D1448" s="7">
        <v>98.198913333333337</v>
      </c>
      <c r="E1448" s="8">
        <v>4</v>
      </c>
      <c r="F1448" s="8">
        <v>3.9101546316443123E-2</v>
      </c>
      <c r="G1448" s="8">
        <v>-2.2708390621014458</v>
      </c>
      <c r="H1448" s="6" t="s">
        <v>9</v>
      </c>
      <c r="I1448" s="9"/>
    </row>
    <row r="1449" spans="1:9" ht="23.25">
      <c r="A1449" s="5" t="s">
        <v>8</v>
      </c>
      <c r="B1449" s="6" t="s">
        <v>7</v>
      </c>
      <c r="C1449" s="7">
        <v>7.5334936666666676</v>
      </c>
      <c r="D1449" s="7">
        <v>56.118003333333341</v>
      </c>
      <c r="E1449" s="8">
        <v>4</v>
      </c>
      <c r="F1449" s="8">
        <v>1.8973377809106307E-3</v>
      </c>
      <c r="G1449" s="8">
        <v>-2.897072702347899</v>
      </c>
      <c r="H1449" s="6" t="s">
        <v>6</v>
      </c>
      <c r="I1449" s="9"/>
    </row>
    <row r="1450" spans="1:9" ht="23.25">
      <c r="A1450" s="5" t="s">
        <v>5</v>
      </c>
      <c r="B1450" s="6" t="s">
        <v>4</v>
      </c>
      <c r="C1450" s="7">
        <v>8.0204706666666663</v>
      </c>
      <c r="D1450" s="7">
        <v>64.10108000000001</v>
      </c>
      <c r="E1450" s="8">
        <v>4</v>
      </c>
      <c r="F1450" s="8">
        <v>1.1517361613701627E-4</v>
      </c>
      <c r="G1450" s="8">
        <v>-2.9985898579380583</v>
      </c>
      <c r="H1450" s="6" t="s">
        <v>3</v>
      </c>
      <c r="I1450" s="9"/>
    </row>
    <row r="1451" spans="1:9">
      <c r="A1451" s="5" t="s">
        <v>2</v>
      </c>
      <c r="B1451" s="6" t="s">
        <v>1</v>
      </c>
      <c r="C1451" s="7">
        <v>8.2856123333333347</v>
      </c>
      <c r="D1451" s="7">
        <v>76.212393333333338</v>
      </c>
      <c r="E1451" s="8">
        <v>4</v>
      </c>
      <c r="F1451" s="8">
        <v>2.7016404051199028E-4</v>
      </c>
      <c r="G1451" s="8">
        <v>-3.2013453953996387</v>
      </c>
      <c r="H1451" s="6" t="s">
        <v>0</v>
      </c>
      <c r="I1451" s="9"/>
    </row>
  </sheetData>
  <mergeCells count="1">
    <mergeCell ref="A1:H1"/>
  </mergeCells>
  <conditionalFormatting sqref="E2:G1451">
    <cfRule type="cellIs" dxfId="2" priority="1" stopIfTrue="1" operator="equal">
      <formula>"P"</formula>
    </cfRule>
    <cfRule type="cellIs" dxfId="1" priority="2" stopIfTrue="1" operator="equal">
      <formula>"A"</formula>
    </cfRule>
    <cfRule type="cellIs" dxfId="0" priority="3" stopIfTrue="1" operator="equal">
      <formula>"M"</formula>
    </cfRule>
  </conditionalFormatting>
  <pageMargins left="0.7" right="0.7" top="0.78740157499999996" bottom="0.78740157499999996" header="0.3" footer="0.3"/>
  <pageSetup paperSize="9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D454961E99A644A739F60537DA97E1" ma:contentTypeVersion="7" ma:contentTypeDescription="Create a new document." ma:contentTypeScope="" ma:versionID="287d2a26b24b7e7a04e432b1ea7072d6">
  <xsd:schema xmlns:xsd="http://www.w3.org/2001/XMLSchema" xmlns:p="http://schemas.microsoft.com/office/2006/metadata/properties" xmlns:ns2="72ebb731-885f-483d-8e10-7ca34534cc24" targetNamespace="http://schemas.microsoft.com/office/2006/metadata/properties" ma:root="true" ma:fieldsID="8a22b7cba3e0bfaef8fa06c6f3f5df97" ns2:_="">
    <xsd:import namespace="72ebb731-885f-483d-8e10-7ca34534cc2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72ebb731-885f-483d-8e10-7ca34534cc2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72ebb731-885f-483d-8e10-7ca34534cc24">Data Sheet 1.XLSX</DocumentId>
    <IsDeleted xmlns="72ebb731-885f-483d-8e10-7ca34534cc24">false</IsDeleted>
    <FileFormat xmlns="72ebb731-885f-483d-8e10-7ca34534cc24">XLSX</FileFormat>
    <StageName xmlns="72ebb731-885f-483d-8e10-7ca34534cc24" xsi:nil="true"/>
    <DocumentType xmlns="72ebb731-885f-483d-8e10-7ca34534cc24">Data Sheet</DocumentType>
    <TitleName xmlns="72ebb731-885f-483d-8e10-7ca34534cc24">Data Sheet 1.XLSX</TitleName>
    <Checked_x0020_Out_x0020_To xmlns="72ebb731-885f-483d-8e10-7ca34534cc24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8804E6DF-17D0-4E2B-8D8F-203278A2E09E}"/>
</file>

<file path=customXml/itemProps2.xml><?xml version="1.0" encoding="utf-8"?>
<ds:datastoreItem xmlns:ds="http://schemas.openxmlformats.org/officeDocument/2006/customXml" ds:itemID="{4615B0C2-080B-4133-B6C2-E530C7646763}"/>
</file>

<file path=customXml/itemProps3.xml><?xml version="1.0" encoding="utf-8"?>
<ds:datastoreItem xmlns:ds="http://schemas.openxmlformats.org/officeDocument/2006/customXml" ds:itemID="{BF75AEB6-E6A5-46EA-BC43-10A07BF9F5F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all sign. with min. 2 P calls</vt:lpstr>
    </vt:vector>
  </TitlesOfParts>
  <Company>Universität Regensbur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XPINST</dc:creator>
  <cp:lastModifiedBy>WXPINST</cp:lastModifiedBy>
  <dcterms:created xsi:type="dcterms:W3CDTF">2012-09-03T14:29:24Z</dcterms:created>
  <dcterms:modified xsi:type="dcterms:W3CDTF">2013-03-12T12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D454961E99A644A739F60537DA97E1</vt:lpwstr>
  </property>
</Properties>
</file>